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queryTables/queryTable4.xml" ContentType="application/vnd.openxmlformats-officedocument.spreadsheetml.queryTable+xml"/>
  <Override PartName="/xl/queryTables/queryTable5.xml" ContentType="application/vnd.openxmlformats-officedocument.spreadsheetml.queryTable+xml"/>
  <Override PartName="/xl/queryTables/queryTable6.xml" ContentType="application/vnd.openxmlformats-officedocument.spreadsheetml.queryTable+xml"/>
  <Override PartName="/xl/queryTables/queryTable7.xml" ContentType="application/vnd.openxmlformats-officedocument.spreadsheetml.queryTable+xml"/>
  <Override PartName="/xl/queryTables/queryTable8.xml" ContentType="application/vnd.openxmlformats-officedocument.spreadsheetml.queryTable+xml"/>
  <Override PartName="/xl/queryTables/queryTable9.xml" ContentType="application/vnd.openxmlformats-officedocument.spreadsheetml.queryTable+xml"/>
  <Override PartName="/xl/queryTables/queryTable10.xml" ContentType="application/vnd.openxmlformats-officedocument.spreadsheetml.queryTable+xml"/>
  <Override PartName="/xl/queryTables/queryTable11.xml" ContentType="application/vnd.openxmlformats-officedocument.spreadsheetml.queryTable+xml"/>
  <Override PartName="/xl/queryTables/queryTable12.xml" ContentType="application/vnd.openxmlformats-officedocument.spreadsheetml.queryTable+xml"/>
  <Override PartName="/xl/queryTables/queryTable13.xml" ContentType="application/vnd.openxmlformats-officedocument.spreadsheetml.queryTable+xml"/>
  <Override PartName="/xl/queryTables/queryTable14.xml" ContentType="application/vnd.openxmlformats-officedocument.spreadsheetml.queryTable+xml"/>
  <Override PartName="/xl/queryTables/queryTable15.xml" ContentType="application/vnd.openxmlformats-officedocument.spreadsheetml.queryTable+xml"/>
  <Override PartName="/xl/queryTables/queryTable16.xml" ContentType="application/vnd.openxmlformats-officedocument.spreadsheetml.queryTable+xml"/>
  <Override PartName="/xl/queryTables/queryTable17.xml" ContentType="application/vnd.openxmlformats-officedocument.spreadsheetml.queryTable+xml"/>
  <Override PartName="/xl/queryTables/queryTable18.xml" ContentType="application/vnd.openxmlformats-officedocument.spreadsheetml.queryTable+xml"/>
  <Override PartName="/xl/queryTables/queryTable19.xml" ContentType="application/vnd.openxmlformats-officedocument.spreadsheetml.queryTable+xml"/>
  <Override PartName="/xl/queryTables/queryTable20.xml" ContentType="application/vnd.openxmlformats-officedocument.spreadsheetml.queryTable+xml"/>
  <Override PartName="/xl/queryTables/queryTable21.xml" ContentType="application/vnd.openxmlformats-officedocument.spreadsheetml.queryTable+xml"/>
  <Override PartName="/xl/queryTables/queryTable22.xml" ContentType="application/vnd.openxmlformats-officedocument.spreadsheetml.queryTable+xml"/>
  <Override PartName="/xl/queryTables/queryTable23.xml" ContentType="application/vnd.openxmlformats-officedocument.spreadsheetml.queryTable+xml"/>
  <Override PartName="/xl/queryTables/queryTable24.xml" ContentType="application/vnd.openxmlformats-officedocument.spreadsheetml.queryTable+xml"/>
  <Override PartName="/xl/queryTables/queryTable25.xml" ContentType="application/vnd.openxmlformats-officedocument.spreadsheetml.queryTable+xml"/>
  <Override PartName="/xl/queryTables/queryTable26.xml" ContentType="application/vnd.openxmlformats-officedocument.spreadsheetml.queryTable+xml"/>
  <Override PartName="/xl/queryTables/queryTable27.xml" ContentType="application/vnd.openxmlformats-officedocument.spreadsheetml.queryTable+xml"/>
  <Override PartName="/xl/queryTables/queryTable28.xml" ContentType="application/vnd.openxmlformats-officedocument.spreadsheetml.queryTable+xml"/>
  <Override PartName="/xl/queryTables/queryTable29.xml" ContentType="application/vnd.openxmlformats-officedocument.spreadsheetml.queryTable+xml"/>
  <Override PartName="/xl/queryTables/queryTable30.xml" ContentType="application/vnd.openxmlformats-officedocument.spreadsheetml.queryTable+xml"/>
  <Override PartName="/xl/queryTables/queryTable31.xml" ContentType="application/vnd.openxmlformats-officedocument.spreadsheetml.queryTable+xml"/>
  <Override PartName="/xl/queryTables/queryTable32.xml" ContentType="application/vnd.openxmlformats-officedocument.spreadsheetml.queryTable+xml"/>
  <Override PartName="/xl/queryTables/queryTable33.xml" ContentType="application/vnd.openxmlformats-officedocument.spreadsheetml.queryTable+xml"/>
  <Override PartName="/xl/queryTables/queryTable34.xml" ContentType="application/vnd.openxmlformats-officedocument.spreadsheetml.queryTable+xml"/>
  <Override PartName="/xl/queryTables/queryTable35.xml" ContentType="application/vnd.openxmlformats-officedocument.spreadsheetml.queryTable+xml"/>
  <Override PartName="/xl/queryTables/queryTable36.xml" ContentType="application/vnd.openxmlformats-officedocument.spreadsheetml.queryTable+xml"/>
  <Override PartName="/xl/queryTables/queryTable37.xml" ContentType="application/vnd.openxmlformats-officedocument.spreadsheetml.queryTable+xml"/>
  <Override PartName="/xl/queryTables/queryTable38.xml" ContentType="application/vnd.openxmlformats-officedocument.spreadsheetml.queryTable+xml"/>
  <Override PartName="/xl/queryTables/queryTable39.xml" ContentType="application/vnd.openxmlformats-officedocument.spreadsheetml.queryTable+xml"/>
  <Override PartName="/xl/queryTables/queryTable40.xml" ContentType="application/vnd.openxmlformats-officedocument.spreadsheetml.queryTable+xml"/>
  <Override PartName="/xl/queryTables/queryTable41.xml" ContentType="application/vnd.openxmlformats-officedocument.spreadsheetml.queryTable+xml"/>
  <Override PartName="/xl/queryTables/queryTable42.xml" ContentType="application/vnd.openxmlformats-officedocument.spreadsheetml.queryTable+xml"/>
  <Override PartName="/xl/queryTables/queryTable43.xml" ContentType="application/vnd.openxmlformats-officedocument.spreadsheetml.queryTable+xml"/>
  <Override PartName="/xl/queryTables/queryTable44.xml" ContentType="application/vnd.openxmlformats-officedocument.spreadsheetml.queryTable+xml"/>
  <Override PartName="/xl/queryTables/queryTable45.xml" ContentType="application/vnd.openxmlformats-officedocument.spreadsheetml.queryTable+xml"/>
  <Override PartName="/xl/queryTables/queryTable46.xml" ContentType="application/vnd.openxmlformats-officedocument.spreadsheetml.queryTable+xml"/>
  <Override PartName="/xl/queryTables/queryTable47.xml" ContentType="application/vnd.openxmlformats-officedocument.spreadsheetml.queryTable+xml"/>
  <Override PartName="/xl/queryTables/queryTable48.xml" ContentType="application/vnd.openxmlformats-officedocument.spreadsheetml.queryTable+xml"/>
  <Override PartName="/xl/queryTables/queryTable49.xml" ContentType="application/vnd.openxmlformats-officedocument.spreadsheetml.queryTable+xml"/>
  <Override PartName="/xl/queryTables/queryTable50.xml" ContentType="application/vnd.openxmlformats-officedocument.spreadsheetml.queryTable+xml"/>
  <Override PartName="/xl/queryTables/queryTable51.xml" ContentType="application/vnd.openxmlformats-officedocument.spreadsheetml.queryTable+xml"/>
  <Override PartName="/xl/queryTables/queryTable52.xml" ContentType="application/vnd.openxmlformats-officedocument.spreadsheetml.queryTable+xml"/>
  <Override PartName="/xl/queryTables/queryTable53.xml" ContentType="application/vnd.openxmlformats-officedocument.spreadsheetml.queryTable+xml"/>
  <Override PartName="/xl/queryTables/queryTable54.xml" ContentType="application/vnd.openxmlformats-officedocument.spreadsheetml.queryTable+xml"/>
  <Override PartName="/xl/queryTables/queryTable55.xml" ContentType="application/vnd.openxmlformats-officedocument.spreadsheetml.queryTable+xml"/>
  <Override PartName="/xl/queryTables/queryTable56.xml" ContentType="application/vnd.openxmlformats-officedocument.spreadsheetml.queryTable+xml"/>
  <Override PartName="/xl/queryTables/queryTable57.xml" ContentType="application/vnd.openxmlformats-officedocument.spreadsheetml.queryTable+xml"/>
  <Override PartName="/xl/queryTables/queryTable58.xml" ContentType="application/vnd.openxmlformats-officedocument.spreadsheetml.queryTable+xml"/>
  <Override PartName="/xl/queryTables/queryTable59.xml" ContentType="application/vnd.openxmlformats-officedocument.spreadsheetml.queryTable+xml"/>
  <Override PartName="/xl/queryTables/queryTable60.xml" ContentType="application/vnd.openxmlformats-officedocument.spreadsheetml.queryTable+xml"/>
  <Override PartName="/xl/queryTables/queryTable61.xml" ContentType="application/vnd.openxmlformats-officedocument.spreadsheetml.queryTable+xml"/>
  <Override PartName="/xl/queryTables/queryTable62.xml" ContentType="application/vnd.openxmlformats-officedocument.spreadsheetml.queryTable+xml"/>
  <Override PartName="/xl/queryTables/queryTable63.xml" ContentType="application/vnd.openxmlformats-officedocument.spreadsheetml.queryTable+xml"/>
  <Override PartName="/xl/queryTables/queryTable64.xml" ContentType="application/vnd.openxmlformats-officedocument.spreadsheetml.queryTable+xml"/>
  <Override PartName="/xl/queryTables/queryTable65.xml" ContentType="application/vnd.openxmlformats-officedocument.spreadsheetml.queryTable+xml"/>
  <Override PartName="/xl/queryTables/queryTable66.xml" ContentType="application/vnd.openxmlformats-officedocument.spreadsheetml.queryTable+xml"/>
  <Override PartName="/xl/queryTables/queryTable67.xml" ContentType="application/vnd.openxmlformats-officedocument.spreadsheetml.queryTable+xml"/>
  <Override PartName="/xl/queryTables/queryTable68.xml" ContentType="application/vnd.openxmlformats-officedocument.spreadsheetml.queryTable+xml"/>
  <Override PartName="/xl/queryTables/queryTable69.xml" ContentType="application/vnd.openxmlformats-officedocument.spreadsheetml.queryTable+xml"/>
  <Override PartName="/xl/queryTables/queryTable70.xml" ContentType="application/vnd.openxmlformats-officedocument.spreadsheetml.queryTable+xml"/>
  <Override PartName="/xl/queryTables/queryTable71.xml" ContentType="application/vnd.openxmlformats-officedocument.spreadsheetml.queryTable+xml"/>
  <Override PartName="/xl/queryTables/queryTable72.xml" ContentType="application/vnd.openxmlformats-officedocument.spreadsheetml.queryTable+xml"/>
  <Override PartName="/xl/queryTables/queryTable73.xml" ContentType="application/vnd.openxmlformats-officedocument.spreadsheetml.queryTable+xml"/>
  <Override PartName="/xl/queryTables/queryTable74.xml" ContentType="application/vnd.openxmlformats-officedocument.spreadsheetml.queryTable+xml"/>
  <Override PartName="/xl/queryTables/queryTable75.xml" ContentType="application/vnd.openxmlformats-officedocument.spreadsheetml.queryTable+xml"/>
  <Override PartName="/xl/queryTables/queryTable76.xml" ContentType="application/vnd.openxmlformats-officedocument.spreadsheetml.queryTable+xml"/>
  <Override PartName="/xl/queryTables/queryTable77.xml" ContentType="application/vnd.openxmlformats-officedocument.spreadsheetml.queryTable+xml"/>
  <Override PartName="/xl/queryTables/queryTable78.xml" ContentType="application/vnd.openxmlformats-officedocument.spreadsheetml.queryTable+xml"/>
  <Override PartName="/xl/queryTables/queryTable79.xml" ContentType="application/vnd.openxmlformats-officedocument.spreadsheetml.queryTable+xml"/>
  <Override PartName="/xl/queryTables/queryTable80.xml" ContentType="application/vnd.openxmlformats-officedocument.spreadsheetml.queryTable+xml"/>
  <Override PartName="/xl/queryTables/queryTable81.xml" ContentType="application/vnd.openxmlformats-officedocument.spreadsheetml.queryTable+xml"/>
  <Override PartName="/xl/queryTables/queryTable82.xml" ContentType="application/vnd.openxmlformats-officedocument.spreadsheetml.queryTable+xml"/>
  <Override PartName="/xl/queryTables/queryTable83.xml" ContentType="application/vnd.openxmlformats-officedocument.spreadsheetml.queryTable+xml"/>
  <Override PartName="/xl/queryTables/queryTable84.xml" ContentType="application/vnd.openxmlformats-officedocument.spreadsheetml.queryTable+xml"/>
  <Override PartName="/xl/queryTables/queryTable85.xml" ContentType="application/vnd.openxmlformats-officedocument.spreadsheetml.queryTable+xml"/>
  <Override PartName="/xl/queryTables/queryTable86.xml" ContentType="application/vnd.openxmlformats-officedocument.spreadsheetml.queryTable+xml"/>
  <Override PartName="/xl/queryTables/queryTable87.xml" ContentType="application/vnd.openxmlformats-officedocument.spreadsheetml.queryTable+xml"/>
  <Override PartName="/xl/queryTables/queryTable88.xml" ContentType="application/vnd.openxmlformats-officedocument.spreadsheetml.queryTable+xml"/>
  <Override PartName="/xl/queryTables/queryTable89.xml" ContentType="application/vnd.openxmlformats-officedocument.spreadsheetml.queryTable+xml"/>
  <Override PartName="/xl/queryTables/queryTable90.xml" ContentType="application/vnd.openxmlformats-officedocument.spreadsheetml.queryTable+xml"/>
  <Override PartName="/xl/queryTables/queryTable91.xml" ContentType="application/vnd.openxmlformats-officedocument.spreadsheetml.queryTable+xml"/>
  <Override PartName="/xl/queryTables/queryTable92.xml" ContentType="application/vnd.openxmlformats-officedocument.spreadsheetml.queryTable+xml"/>
  <Override PartName="/xl/queryTables/queryTable93.xml" ContentType="application/vnd.openxmlformats-officedocument.spreadsheetml.queryTable+xml"/>
  <Override PartName="/xl/queryTables/queryTable94.xml" ContentType="application/vnd.openxmlformats-officedocument.spreadsheetml.queryTable+xml"/>
  <Override PartName="/xl/queryTables/queryTable95.xml" ContentType="application/vnd.openxmlformats-officedocument.spreadsheetml.queryTable+xml"/>
  <Override PartName="/xl/queryTables/queryTable96.xml" ContentType="application/vnd.openxmlformats-officedocument.spreadsheetml.queryTable+xml"/>
  <Override PartName="/xl/queryTables/queryTable97.xml" ContentType="application/vnd.openxmlformats-officedocument.spreadsheetml.queryTable+xml"/>
  <Override PartName="/xl/queryTables/queryTable98.xml" ContentType="application/vnd.openxmlformats-officedocument.spreadsheetml.queryTable+xml"/>
  <Override PartName="/xl/queryTables/queryTable99.xml" ContentType="application/vnd.openxmlformats-officedocument.spreadsheetml.queryTable+xml"/>
  <Override PartName="/xl/queryTables/queryTable100.xml" ContentType="application/vnd.openxmlformats-officedocument.spreadsheetml.queryTable+xml"/>
  <Override PartName="/xl/queryTables/queryTable101.xml" ContentType="application/vnd.openxmlformats-officedocument.spreadsheetml.queryTable+xml"/>
  <Override PartName="/xl/queryTables/queryTable102.xml" ContentType="application/vnd.openxmlformats-officedocument.spreadsheetml.queryTable+xml"/>
  <Override PartName="/xl/queryTables/queryTable103.xml" ContentType="application/vnd.openxmlformats-officedocument.spreadsheetml.queryTable+xml"/>
  <Override PartName="/xl/queryTables/queryTable104.xml" ContentType="application/vnd.openxmlformats-officedocument.spreadsheetml.queryTable+xml"/>
  <Override PartName="/xl/queryTables/queryTable105.xml" ContentType="application/vnd.openxmlformats-officedocument.spreadsheetml.queryTable+xml"/>
  <Override PartName="/xl/queryTables/queryTable106.xml" ContentType="application/vnd.openxmlformats-officedocument.spreadsheetml.queryTable+xml"/>
  <Override PartName="/xl/queryTables/queryTable107.xml" ContentType="application/vnd.openxmlformats-officedocument.spreadsheetml.queryTable+xml"/>
  <Override PartName="/xl/queryTables/queryTable108.xml" ContentType="application/vnd.openxmlformats-officedocument.spreadsheetml.queryTable+xml"/>
  <Override PartName="/xl/queryTables/queryTable109.xml" ContentType="application/vnd.openxmlformats-officedocument.spreadsheetml.queryTable+xml"/>
  <Override PartName="/xl/queryTables/queryTable110.xml" ContentType="application/vnd.openxmlformats-officedocument.spreadsheetml.queryTable+xml"/>
  <Override PartName="/xl/queryTables/queryTable111.xml" ContentType="application/vnd.openxmlformats-officedocument.spreadsheetml.queryTable+xml"/>
  <Override PartName="/xl/queryTables/queryTable112.xml" ContentType="application/vnd.openxmlformats-officedocument.spreadsheetml.queryTable+xml"/>
  <Override PartName="/xl/queryTables/queryTable113.xml" ContentType="application/vnd.openxmlformats-officedocument.spreadsheetml.queryTable+xml"/>
  <Override PartName="/xl/queryTables/queryTable114.xml" ContentType="application/vnd.openxmlformats-officedocument.spreadsheetml.queryTable+xml"/>
  <Override PartName="/xl/queryTables/queryTable115.xml" ContentType="application/vnd.openxmlformats-officedocument.spreadsheetml.queryTable+xml"/>
  <Override PartName="/xl/queryTables/queryTable116.xml" ContentType="application/vnd.openxmlformats-officedocument.spreadsheetml.queryTable+xml"/>
  <Override PartName="/xl/queryTables/queryTable117.xml" ContentType="application/vnd.openxmlformats-officedocument.spreadsheetml.queryTable+xml"/>
  <Override PartName="/xl/queryTables/queryTable118.xml" ContentType="application/vnd.openxmlformats-officedocument.spreadsheetml.queryTable+xml"/>
  <Override PartName="/xl/queryTables/queryTable119.xml" ContentType="application/vnd.openxmlformats-officedocument.spreadsheetml.queryTable+xml"/>
  <Override PartName="/xl/queryTables/queryTable120.xml" ContentType="application/vnd.openxmlformats-officedocument.spreadsheetml.queryTable+xml"/>
  <Override PartName="/xl/queryTables/queryTable121.xml" ContentType="application/vnd.openxmlformats-officedocument.spreadsheetml.queryTable+xml"/>
  <Override PartName="/xl/queryTables/queryTable122.xml" ContentType="application/vnd.openxmlformats-officedocument.spreadsheetml.queryTable+xml"/>
  <Override PartName="/xl/queryTables/queryTable123.xml" ContentType="application/vnd.openxmlformats-officedocument.spreadsheetml.queryTable+xml"/>
  <Override PartName="/xl/queryTables/queryTable124.xml" ContentType="application/vnd.openxmlformats-officedocument.spreadsheetml.queryTable+xml"/>
  <Override PartName="/xl/queryTables/queryTable125.xml" ContentType="application/vnd.openxmlformats-officedocument.spreadsheetml.queryTable+xml"/>
  <Override PartName="/xl/queryTables/queryTable126.xml" ContentType="application/vnd.openxmlformats-officedocument.spreadsheetml.queryTable+xml"/>
  <Override PartName="/xl/queryTables/queryTable127.xml" ContentType="application/vnd.openxmlformats-officedocument.spreadsheetml.queryTable+xml"/>
  <Override PartName="/xl/queryTables/queryTable128.xml" ContentType="application/vnd.openxmlformats-officedocument.spreadsheetml.queryTable+xml"/>
  <Override PartName="/xl/queryTables/queryTable129.xml" ContentType="application/vnd.openxmlformats-officedocument.spreadsheetml.queryTable+xml"/>
  <Override PartName="/xl/queryTables/queryTable130.xml" ContentType="application/vnd.openxmlformats-officedocument.spreadsheetml.queryTable+xml"/>
  <Override PartName="/xl/queryTables/queryTable131.xml" ContentType="application/vnd.openxmlformats-officedocument.spreadsheetml.queryTable+xml"/>
  <Override PartName="/xl/queryTables/queryTable132.xml" ContentType="application/vnd.openxmlformats-officedocument.spreadsheetml.queryTable+xml"/>
  <Override PartName="/xl/queryTables/queryTable133.xml" ContentType="application/vnd.openxmlformats-officedocument.spreadsheetml.queryTable+xml"/>
  <Override PartName="/xl/queryTables/queryTable134.xml" ContentType="application/vnd.openxmlformats-officedocument.spreadsheetml.queryTable+xml"/>
  <Override PartName="/xl/queryTables/queryTable135.xml" ContentType="application/vnd.openxmlformats-officedocument.spreadsheetml.queryTable+xml"/>
  <Override PartName="/xl/queryTables/queryTable136.xml" ContentType="application/vnd.openxmlformats-officedocument.spreadsheetml.queryTable+xml"/>
  <Override PartName="/xl/queryTables/queryTable137.xml" ContentType="application/vnd.openxmlformats-officedocument.spreadsheetml.queryTable+xml"/>
  <Override PartName="/xl/queryTables/queryTable138.xml" ContentType="application/vnd.openxmlformats-officedocument.spreadsheetml.queryTable+xml"/>
  <Override PartName="/xl/queryTables/queryTable139.xml" ContentType="application/vnd.openxmlformats-officedocument.spreadsheetml.queryTable+xml"/>
  <Override PartName="/xl/queryTables/queryTable140.xml" ContentType="application/vnd.openxmlformats-officedocument.spreadsheetml.queryTable+xml"/>
  <Override PartName="/xl/queryTables/queryTable141.xml" ContentType="application/vnd.openxmlformats-officedocument.spreadsheetml.queryTable+xml"/>
  <Override PartName="/xl/queryTables/queryTable142.xml" ContentType="application/vnd.openxmlformats-officedocument.spreadsheetml.queryTable+xml"/>
  <Override PartName="/xl/queryTables/queryTable143.xml" ContentType="application/vnd.openxmlformats-officedocument.spreadsheetml.queryTable+xml"/>
  <Override PartName="/xl/queryTables/queryTable144.xml" ContentType="application/vnd.openxmlformats-officedocument.spreadsheetml.queryTable+xml"/>
  <Override PartName="/xl/queryTables/queryTable145.xml" ContentType="application/vnd.openxmlformats-officedocument.spreadsheetml.queryTable+xml"/>
  <Override PartName="/xl/queryTables/queryTable146.xml" ContentType="application/vnd.openxmlformats-officedocument.spreadsheetml.queryTable+xml"/>
  <Override PartName="/xl/queryTables/queryTable147.xml" ContentType="application/vnd.openxmlformats-officedocument.spreadsheetml.queryTable+xml"/>
  <Override PartName="/xl/queryTables/queryTable148.xml" ContentType="application/vnd.openxmlformats-officedocument.spreadsheetml.queryTable+xml"/>
  <Override PartName="/xl/queryTables/queryTable149.xml" ContentType="application/vnd.openxmlformats-officedocument.spreadsheetml.queryTable+xml"/>
  <Override PartName="/xl/queryTables/queryTable150.xml" ContentType="application/vnd.openxmlformats-officedocument.spreadsheetml.queryTable+xml"/>
  <Override PartName="/xl/queryTables/queryTable151.xml" ContentType="application/vnd.openxmlformats-officedocument.spreadsheetml.queryTable+xml"/>
  <Override PartName="/xl/queryTables/queryTable152.xml" ContentType="application/vnd.openxmlformats-officedocument.spreadsheetml.queryTable+xml"/>
  <Override PartName="/xl/queryTables/queryTable153.xml" ContentType="application/vnd.openxmlformats-officedocument.spreadsheetml.queryTable+xml"/>
  <Override PartName="/xl/queryTables/queryTable154.xml" ContentType="application/vnd.openxmlformats-officedocument.spreadsheetml.queryTable+xml"/>
  <Override PartName="/xl/queryTables/queryTable155.xml" ContentType="application/vnd.openxmlformats-officedocument.spreadsheetml.queryTable+xml"/>
  <Override PartName="/xl/queryTables/queryTable156.xml" ContentType="application/vnd.openxmlformats-officedocument.spreadsheetml.queryTable+xml"/>
  <Override PartName="/xl/queryTables/queryTable157.xml" ContentType="application/vnd.openxmlformats-officedocument.spreadsheetml.queryTable+xml"/>
  <Override PartName="/xl/queryTables/queryTable158.xml" ContentType="application/vnd.openxmlformats-officedocument.spreadsheetml.queryTable+xml"/>
  <Override PartName="/xl/queryTables/queryTable159.xml" ContentType="application/vnd.openxmlformats-officedocument.spreadsheetml.queryTable+xml"/>
  <Override PartName="/xl/queryTables/queryTable160.xml" ContentType="application/vnd.openxmlformats-officedocument.spreadsheetml.queryTable+xml"/>
  <Override PartName="/xl/queryTables/queryTable161.xml" ContentType="application/vnd.openxmlformats-officedocument.spreadsheetml.queryTable+xml"/>
  <Override PartName="/xl/queryTables/queryTable162.xml" ContentType="application/vnd.openxmlformats-officedocument.spreadsheetml.queryTable+xml"/>
  <Override PartName="/xl/queryTables/queryTable163.xml" ContentType="application/vnd.openxmlformats-officedocument.spreadsheetml.queryTable+xml"/>
  <Override PartName="/xl/queryTables/queryTable164.xml" ContentType="application/vnd.openxmlformats-officedocument.spreadsheetml.queryTable+xml"/>
  <Override PartName="/xl/queryTables/queryTable165.xml" ContentType="application/vnd.openxmlformats-officedocument.spreadsheetml.queryTable+xml"/>
  <Override PartName="/xl/queryTables/queryTable166.xml" ContentType="application/vnd.openxmlformats-officedocument.spreadsheetml.queryTable+xml"/>
  <Override PartName="/xl/queryTables/queryTable167.xml" ContentType="application/vnd.openxmlformats-officedocument.spreadsheetml.queryTable+xml"/>
  <Override PartName="/xl/queryTables/queryTable168.xml" ContentType="application/vnd.openxmlformats-officedocument.spreadsheetml.queryTable+xml"/>
  <Override PartName="/xl/queryTables/queryTable169.xml" ContentType="application/vnd.openxmlformats-officedocument.spreadsheetml.queryTable+xml"/>
  <Override PartName="/xl/queryTables/queryTable170.xml" ContentType="application/vnd.openxmlformats-officedocument.spreadsheetml.queryTable+xml"/>
  <Override PartName="/xl/queryTables/queryTable171.xml" ContentType="application/vnd.openxmlformats-officedocument.spreadsheetml.queryTable+xml"/>
  <Override PartName="/xl/queryTables/queryTable172.xml" ContentType="application/vnd.openxmlformats-officedocument.spreadsheetml.queryTable+xml"/>
  <Override PartName="/xl/queryTables/queryTable173.xml" ContentType="application/vnd.openxmlformats-officedocument.spreadsheetml.queryTable+xml"/>
  <Override PartName="/xl/queryTables/queryTable174.xml" ContentType="application/vnd.openxmlformats-officedocument.spreadsheetml.queryTable+xml"/>
  <Override PartName="/xl/queryTables/queryTable175.xml" ContentType="application/vnd.openxmlformats-officedocument.spreadsheetml.queryTable+xml"/>
  <Override PartName="/xl/queryTables/queryTable176.xml" ContentType="application/vnd.openxmlformats-officedocument.spreadsheetml.queryTable+xml"/>
  <Override PartName="/xl/queryTables/queryTable177.xml" ContentType="application/vnd.openxmlformats-officedocument.spreadsheetml.queryTable+xml"/>
  <Override PartName="/xl/queryTables/queryTable178.xml" ContentType="application/vnd.openxmlformats-officedocument.spreadsheetml.queryTable+xml"/>
  <Override PartName="/xl/queryTables/queryTable179.xml" ContentType="application/vnd.openxmlformats-officedocument.spreadsheetml.queryTable+xml"/>
  <Override PartName="/xl/queryTables/queryTable180.xml" ContentType="application/vnd.openxmlformats-officedocument.spreadsheetml.queryTable+xml"/>
  <Override PartName="/xl/queryTables/queryTable181.xml" ContentType="application/vnd.openxmlformats-officedocument.spreadsheetml.queryTable+xml"/>
  <Override PartName="/xl/queryTables/queryTable182.xml" ContentType="application/vnd.openxmlformats-officedocument.spreadsheetml.queryTable+xml"/>
  <Override PartName="/xl/queryTables/queryTable183.xml" ContentType="application/vnd.openxmlformats-officedocument.spreadsheetml.queryTable+xml"/>
  <Override PartName="/xl/queryTables/queryTable184.xml" ContentType="application/vnd.openxmlformats-officedocument.spreadsheetml.queryTable+xml"/>
  <Override PartName="/xl/queryTables/queryTable185.xml" ContentType="application/vnd.openxmlformats-officedocument.spreadsheetml.queryTable+xml"/>
  <Override PartName="/xl/queryTables/queryTable186.xml" ContentType="application/vnd.openxmlformats-officedocument.spreadsheetml.queryTable+xml"/>
  <Override PartName="/xl/queryTables/queryTable187.xml" ContentType="application/vnd.openxmlformats-officedocument.spreadsheetml.queryTable+xml"/>
  <Override PartName="/xl/queryTables/queryTable188.xml" ContentType="application/vnd.openxmlformats-officedocument.spreadsheetml.queryTable+xml"/>
  <Override PartName="/xl/queryTables/queryTable189.xml" ContentType="application/vnd.openxmlformats-officedocument.spreadsheetml.queryTable+xml"/>
  <Override PartName="/xl/queryTables/queryTable190.xml" ContentType="application/vnd.openxmlformats-officedocument.spreadsheetml.queryTable+xml"/>
  <Override PartName="/xl/queryTables/queryTable191.xml" ContentType="application/vnd.openxmlformats-officedocument.spreadsheetml.queryTable+xml"/>
  <Override PartName="/xl/queryTables/queryTable192.xml" ContentType="application/vnd.openxmlformats-officedocument.spreadsheetml.queryTable+xml"/>
  <Override PartName="/xl/queryTables/queryTable193.xml" ContentType="application/vnd.openxmlformats-officedocument.spreadsheetml.queryTable+xml"/>
  <Override PartName="/xl/queryTables/queryTable194.xml" ContentType="application/vnd.openxmlformats-officedocument.spreadsheetml.queryTable+xml"/>
  <Override PartName="/xl/queryTables/queryTable195.xml" ContentType="application/vnd.openxmlformats-officedocument.spreadsheetml.queryTable+xml"/>
  <Override PartName="/xl/queryTables/queryTable196.xml" ContentType="application/vnd.openxmlformats-officedocument.spreadsheetml.queryTable+xml"/>
  <Override PartName="/xl/queryTables/queryTable197.xml" ContentType="application/vnd.openxmlformats-officedocument.spreadsheetml.queryTable+xml"/>
  <Override PartName="/xl/queryTables/queryTable198.xml" ContentType="application/vnd.openxmlformats-officedocument.spreadsheetml.queryTable+xml"/>
  <Override PartName="/xl/queryTables/queryTable199.xml" ContentType="application/vnd.openxmlformats-officedocument.spreadsheetml.queryTable+xml"/>
  <Override PartName="/xl/queryTables/queryTable200.xml" ContentType="application/vnd.openxmlformats-officedocument.spreadsheetml.queryTable+xml"/>
  <Override PartName="/xl/queryTables/queryTable201.xml" ContentType="application/vnd.openxmlformats-officedocument.spreadsheetml.queryTable+xml"/>
  <Override PartName="/xl/queryTables/queryTable202.xml" ContentType="application/vnd.openxmlformats-officedocument.spreadsheetml.queryTable+xml"/>
  <Override PartName="/xl/queryTables/queryTable203.xml" ContentType="application/vnd.openxmlformats-officedocument.spreadsheetml.queryTable+xml"/>
  <Override PartName="/xl/queryTables/queryTable204.xml" ContentType="application/vnd.openxmlformats-officedocument.spreadsheetml.queryTable+xml"/>
  <Override PartName="/xl/queryTables/queryTable205.xml" ContentType="application/vnd.openxmlformats-officedocument.spreadsheetml.queryTable+xml"/>
  <Override PartName="/xl/queryTables/queryTable206.xml" ContentType="application/vnd.openxmlformats-officedocument.spreadsheetml.queryTable+xml"/>
  <Override PartName="/xl/queryTables/queryTable207.xml" ContentType="application/vnd.openxmlformats-officedocument.spreadsheetml.queryTable+xml"/>
  <Override PartName="/xl/queryTables/queryTable208.xml" ContentType="application/vnd.openxmlformats-officedocument.spreadsheetml.queryTable+xml"/>
  <Override PartName="/xl/queryTables/queryTable209.xml" ContentType="application/vnd.openxmlformats-officedocument.spreadsheetml.queryTable+xml"/>
  <Override PartName="/xl/queryTables/queryTable210.xml" ContentType="application/vnd.openxmlformats-officedocument.spreadsheetml.queryTable+xml"/>
  <Override PartName="/xl/queryTables/queryTable211.xml" ContentType="application/vnd.openxmlformats-officedocument.spreadsheetml.queryTable+xml"/>
  <Override PartName="/xl/queryTables/queryTable212.xml" ContentType="application/vnd.openxmlformats-officedocument.spreadsheetml.queryTable+xml"/>
  <Override PartName="/xl/queryTables/queryTable213.xml" ContentType="application/vnd.openxmlformats-officedocument.spreadsheetml.queryTable+xml"/>
  <Override PartName="/xl/queryTables/queryTable214.xml" ContentType="application/vnd.openxmlformats-officedocument.spreadsheetml.queryTable+xml"/>
  <Override PartName="/xl/queryTables/queryTable215.xml" ContentType="application/vnd.openxmlformats-officedocument.spreadsheetml.queryTable+xml"/>
  <Override PartName="/xl/queryTables/queryTable216.xml" ContentType="application/vnd.openxmlformats-officedocument.spreadsheetml.queryTable+xml"/>
  <Override PartName="/xl/queryTables/queryTable217.xml" ContentType="application/vnd.openxmlformats-officedocument.spreadsheetml.queryTable+xml"/>
  <Override PartName="/xl/queryTables/queryTable218.xml" ContentType="application/vnd.openxmlformats-officedocument.spreadsheetml.queryTable+xml"/>
  <Override PartName="/xl/queryTables/queryTable219.xml" ContentType="application/vnd.openxmlformats-officedocument.spreadsheetml.queryTable+xml"/>
  <Override PartName="/xl/queryTables/queryTable220.xml" ContentType="application/vnd.openxmlformats-officedocument.spreadsheetml.queryTable+xml"/>
  <Override PartName="/xl/queryTables/queryTable221.xml" ContentType="application/vnd.openxmlformats-officedocument.spreadsheetml.queryTable+xml"/>
  <Override PartName="/xl/queryTables/queryTable222.xml" ContentType="application/vnd.openxmlformats-officedocument.spreadsheetml.queryTable+xml"/>
  <Override PartName="/xl/queryTables/queryTable223.xml" ContentType="application/vnd.openxmlformats-officedocument.spreadsheetml.queryTable+xml"/>
  <Override PartName="/xl/queryTables/queryTable224.xml" ContentType="application/vnd.openxmlformats-officedocument.spreadsheetml.queryTable+xml"/>
  <Override PartName="/xl/queryTables/queryTable225.xml" ContentType="application/vnd.openxmlformats-officedocument.spreadsheetml.queryTable+xml"/>
  <Override PartName="/xl/queryTables/queryTable226.xml" ContentType="application/vnd.openxmlformats-officedocument.spreadsheetml.queryTable+xml"/>
  <Override PartName="/xl/queryTables/queryTable227.xml" ContentType="application/vnd.openxmlformats-officedocument.spreadsheetml.queryTable+xml"/>
  <Override PartName="/xl/queryTables/queryTable228.xml" ContentType="application/vnd.openxmlformats-officedocument.spreadsheetml.queryTable+xml"/>
  <Override PartName="/xl/queryTables/queryTable229.xml" ContentType="application/vnd.openxmlformats-officedocument.spreadsheetml.queryTable+xml"/>
  <Override PartName="/xl/queryTables/queryTable230.xml" ContentType="application/vnd.openxmlformats-officedocument.spreadsheetml.queryTable+xml"/>
  <Override PartName="/xl/queryTables/queryTable231.xml" ContentType="application/vnd.openxmlformats-officedocument.spreadsheetml.queryTable+xml"/>
  <Override PartName="/xl/queryTables/queryTable232.xml" ContentType="application/vnd.openxmlformats-officedocument.spreadsheetml.queryTable+xml"/>
  <Override PartName="/xl/queryTables/queryTable233.xml" ContentType="application/vnd.openxmlformats-officedocument.spreadsheetml.queryTable+xml"/>
  <Override PartName="/xl/queryTables/queryTable234.xml" ContentType="application/vnd.openxmlformats-officedocument.spreadsheetml.queryTable+xml"/>
  <Override PartName="/xl/queryTables/queryTable235.xml" ContentType="application/vnd.openxmlformats-officedocument.spreadsheetml.queryTable+xml"/>
  <Override PartName="/xl/queryTables/queryTable236.xml" ContentType="application/vnd.openxmlformats-officedocument.spreadsheetml.queryTable+xml"/>
  <Override PartName="/xl/queryTables/queryTable237.xml" ContentType="application/vnd.openxmlformats-officedocument.spreadsheetml.queryTable+xml"/>
  <Override PartName="/xl/queryTables/queryTable238.xml" ContentType="application/vnd.openxmlformats-officedocument.spreadsheetml.queryTable+xml"/>
  <Override PartName="/xl/queryTables/queryTable239.xml" ContentType="application/vnd.openxmlformats-officedocument.spreadsheetml.queryTable+xml"/>
  <Override PartName="/xl/queryTables/queryTable240.xml" ContentType="application/vnd.openxmlformats-officedocument.spreadsheetml.queryTable+xml"/>
  <Override PartName="/xl/queryTables/queryTable241.xml" ContentType="application/vnd.openxmlformats-officedocument.spreadsheetml.queryTable+xml"/>
  <Override PartName="/xl/queryTables/queryTable242.xml" ContentType="application/vnd.openxmlformats-officedocument.spreadsheetml.queryTable+xml"/>
  <Override PartName="/xl/queryTables/queryTable243.xml" ContentType="application/vnd.openxmlformats-officedocument.spreadsheetml.queryTable+xml"/>
  <Override PartName="/xl/queryTables/queryTable244.xml" ContentType="application/vnd.openxmlformats-officedocument.spreadsheetml.queryTable+xml"/>
  <Override PartName="/xl/queryTables/queryTable245.xml" ContentType="application/vnd.openxmlformats-officedocument.spreadsheetml.queryTable+xml"/>
  <Override PartName="/xl/queryTables/queryTable246.xml" ContentType="application/vnd.openxmlformats-officedocument.spreadsheetml.queryTable+xml"/>
  <Override PartName="/xl/queryTables/queryTable247.xml" ContentType="application/vnd.openxmlformats-officedocument.spreadsheetml.queryTable+xml"/>
  <Override PartName="/xl/queryTables/queryTable248.xml" ContentType="application/vnd.openxmlformats-officedocument.spreadsheetml.queryTable+xml"/>
  <Override PartName="/xl/queryTables/queryTable249.xml" ContentType="application/vnd.openxmlformats-officedocument.spreadsheetml.queryTable+xml"/>
  <Override PartName="/xl/queryTables/queryTable250.xml" ContentType="application/vnd.openxmlformats-officedocument.spreadsheetml.queryTable+xml"/>
  <Override PartName="/xl/queryTables/queryTable251.xml" ContentType="application/vnd.openxmlformats-officedocument.spreadsheetml.queryTable+xml"/>
  <Override PartName="/xl/queryTables/queryTable252.xml" ContentType="application/vnd.openxmlformats-officedocument.spreadsheetml.queryTable+xml"/>
  <Override PartName="/xl/queryTables/queryTable253.xml" ContentType="application/vnd.openxmlformats-officedocument.spreadsheetml.queryTable+xml"/>
  <Override PartName="/xl/queryTables/queryTable254.xml" ContentType="application/vnd.openxmlformats-officedocument.spreadsheetml.queryTable+xml"/>
  <Override PartName="/xl/queryTables/queryTable255.xml" ContentType="application/vnd.openxmlformats-officedocument.spreadsheetml.queryTable+xml"/>
  <Override PartName="/xl/queryTables/queryTable256.xml" ContentType="application/vnd.openxmlformats-officedocument.spreadsheetml.queryTable+xml"/>
  <Override PartName="/xl/queryTables/queryTable257.xml" ContentType="application/vnd.openxmlformats-officedocument.spreadsheetml.queryTable+xml"/>
  <Override PartName="/xl/queryTables/queryTable258.xml" ContentType="application/vnd.openxmlformats-officedocument.spreadsheetml.queryTable+xml"/>
  <Override PartName="/xl/queryTables/queryTable259.xml" ContentType="application/vnd.openxmlformats-officedocument.spreadsheetml.queryTable+xml"/>
  <Override PartName="/xl/queryTables/queryTable260.xml" ContentType="application/vnd.openxmlformats-officedocument.spreadsheetml.queryTable+xml"/>
  <Override PartName="/xl/queryTables/queryTable261.xml" ContentType="application/vnd.openxmlformats-officedocument.spreadsheetml.queryTable+xml"/>
  <Override PartName="/xl/queryTables/queryTable262.xml" ContentType="application/vnd.openxmlformats-officedocument.spreadsheetml.queryTable+xml"/>
  <Override PartName="/xl/queryTables/queryTable263.xml" ContentType="application/vnd.openxmlformats-officedocument.spreadsheetml.queryTable+xml"/>
  <Override PartName="/xl/queryTables/queryTable264.xml" ContentType="application/vnd.openxmlformats-officedocument.spreadsheetml.queryTable+xml"/>
  <Override PartName="/xl/queryTables/queryTable265.xml" ContentType="application/vnd.openxmlformats-officedocument.spreadsheetml.queryTable+xml"/>
  <Override PartName="/xl/queryTables/queryTable266.xml" ContentType="application/vnd.openxmlformats-officedocument.spreadsheetml.queryTable+xml"/>
  <Override PartName="/xl/queryTables/queryTable267.xml" ContentType="application/vnd.openxmlformats-officedocument.spreadsheetml.queryTable+xml"/>
  <Override PartName="/xl/queryTables/queryTable268.xml" ContentType="application/vnd.openxmlformats-officedocument.spreadsheetml.queryTable+xml"/>
  <Override PartName="/xl/queryTables/queryTable269.xml" ContentType="application/vnd.openxmlformats-officedocument.spreadsheetml.queryTable+xml"/>
  <Override PartName="/xl/queryTables/queryTable270.xml" ContentType="application/vnd.openxmlformats-officedocument.spreadsheetml.queryTable+xml"/>
  <Override PartName="/xl/queryTables/queryTable271.xml" ContentType="application/vnd.openxmlformats-officedocument.spreadsheetml.queryTable+xml"/>
  <Override PartName="/xl/queryTables/queryTable272.xml" ContentType="application/vnd.openxmlformats-officedocument.spreadsheetml.queryTable+xml"/>
  <Override PartName="/xl/queryTables/queryTable273.xml" ContentType="application/vnd.openxmlformats-officedocument.spreadsheetml.queryTable+xml"/>
  <Override PartName="/xl/queryTables/queryTable274.xml" ContentType="application/vnd.openxmlformats-officedocument.spreadsheetml.queryTable+xml"/>
  <Override PartName="/xl/queryTables/queryTable275.xml" ContentType="application/vnd.openxmlformats-officedocument.spreadsheetml.queryTable+xml"/>
  <Override PartName="/xl/queryTables/queryTable276.xml" ContentType="application/vnd.openxmlformats-officedocument.spreadsheetml.queryTable+xml"/>
  <Override PartName="/xl/queryTables/queryTable277.xml" ContentType="application/vnd.openxmlformats-officedocument.spreadsheetml.queryTable+xml"/>
  <Override PartName="/xl/queryTables/queryTable278.xml" ContentType="application/vnd.openxmlformats-officedocument.spreadsheetml.queryTable+xml"/>
  <Override PartName="/xl/queryTables/queryTable279.xml" ContentType="application/vnd.openxmlformats-officedocument.spreadsheetml.queryTable+xml"/>
  <Override PartName="/xl/queryTables/queryTable280.xml" ContentType="application/vnd.openxmlformats-officedocument.spreadsheetml.queryTable+xml"/>
  <Override PartName="/xl/queryTables/queryTable281.xml" ContentType="application/vnd.openxmlformats-officedocument.spreadsheetml.queryTable+xml"/>
  <Override PartName="/xl/queryTables/queryTable282.xml" ContentType="application/vnd.openxmlformats-officedocument.spreadsheetml.queryTable+xml"/>
  <Override PartName="/xl/queryTables/queryTable283.xml" ContentType="application/vnd.openxmlformats-officedocument.spreadsheetml.queryTable+xml"/>
  <Override PartName="/xl/queryTables/queryTable284.xml" ContentType="application/vnd.openxmlformats-officedocument.spreadsheetml.queryTable+xml"/>
  <Override PartName="/xl/queryTables/queryTable285.xml" ContentType="application/vnd.openxmlformats-officedocument.spreadsheetml.queryTable+xml"/>
  <Override PartName="/xl/queryTables/queryTable286.xml" ContentType="application/vnd.openxmlformats-officedocument.spreadsheetml.queryTable+xml"/>
  <Override PartName="/xl/queryTables/queryTable287.xml" ContentType="application/vnd.openxmlformats-officedocument.spreadsheetml.queryTable+xml"/>
  <Override PartName="/xl/queryTables/queryTable288.xml" ContentType="application/vnd.openxmlformats-officedocument.spreadsheetml.queryTable+xml"/>
  <Override PartName="/xl/queryTables/queryTable289.xml" ContentType="application/vnd.openxmlformats-officedocument.spreadsheetml.queryTable+xml"/>
  <Override PartName="/xl/queryTables/queryTable290.xml" ContentType="application/vnd.openxmlformats-officedocument.spreadsheetml.queryTable+xml"/>
  <Override PartName="/xl/queryTables/queryTable291.xml" ContentType="application/vnd.openxmlformats-officedocument.spreadsheetml.queryTable+xml"/>
  <Override PartName="/xl/queryTables/queryTable292.xml" ContentType="application/vnd.openxmlformats-officedocument.spreadsheetml.queryTable+xml"/>
  <Override PartName="/xl/queryTables/queryTable293.xml" ContentType="application/vnd.openxmlformats-officedocument.spreadsheetml.queryTable+xml"/>
  <Override PartName="/xl/queryTables/queryTable294.xml" ContentType="application/vnd.openxmlformats-officedocument.spreadsheetml.queryTable+xml"/>
  <Override PartName="/xl/queryTables/queryTable295.xml" ContentType="application/vnd.openxmlformats-officedocument.spreadsheetml.queryTable+xml"/>
  <Override PartName="/xl/queryTables/queryTable296.xml" ContentType="application/vnd.openxmlformats-officedocument.spreadsheetml.queryTable+xml"/>
  <Override PartName="/xl/queryTables/queryTable297.xml" ContentType="application/vnd.openxmlformats-officedocument.spreadsheetml.queryTable+xml"/>
  <Override PartName="/xl/queryTables/queryTable298.xml" ContentType="application/vnd.openxmlformats-officedocument.spreadsheetml.queryTable+xml"/>
  <Override PartName="/xl/queryTables/queryTable299.xml" ContentType="application/vnd.openxmlformats-officedocument.spreadsheetml.queryTable+xml"/>
  <Override PartName="/xl/queryTables/queryTable300.xml" ContentType="application/vnd.openxmlformats-officedocument.spreadsheetml.queryTable+xml"/>
  <Override PartName="/xl/queryTables/queryTable301.xml" ContentType="application/vnd.openxmlformats-officedocument.spreadsheetml.queryTable+xml"/>
  <Override PartName="/xl/queryTables/queryTable302.xml" ContentType="application/vnd.openxmlformats-officedocument.spreadsheetml.queryTable+xml"/>
  <Override PartName="/xl/queryTables/queryTable303.xml" ContentType="application/vnd.openxmlformats-officedocument.spreadsheetml.queryTable+xml"/>
  <Override PartName="/xl/queryTables/queryTable304.xml" ContentType="application/vnd.openxmlformats-officedocument.spreadsheetml.queryTable+xml"/>
  <Override PartName="/xl/queryTables/queryTable305.xml" ContentType="application/vnd.openxmlformats-officedocument.spreadsheetml.queryTable+xml"/>
  <Override PartName="/xl/queryTables/queryTable306.xml" ContentType="application/vnd.openxmlformats-officedocument.spreadsheetml.queryTable+xml"/>
  <Override PartName="/xl/queryTables/queryTable307.xml" ContentType="application/vnd.openxmlformats-officedocument.spreadsheetml.queryTable+xml"/>
  <Override PartName="/xl/queryTables/queryTable308.xml" ContentType="application/vnd.openxmlformats-officedocument.spreadsheetml.queryTable+xml"/>
  <Override PartName="/xl/queryTables/queryTable309.xml" ContentType="application/vnd.openxmlformats-officedocument.spreadsheetml.queryTable+xml"/>
  <Override PartName="/xl/queryTables/queryTable310.xml" ContentType="application/vnd.openxmlformats-officedocument.spreadsheetml.queryTable+xml"/>
  <Override PartName="/xl/queryTables/queryTable311.xml" ContentType="application/vnd.openxmlformats-officedocument.spreadsheetml.queryTable+xml"/>
  <Override PartName="/xl/queryTables/queryTable312.xml" ContentType="application/vnd.openxmlformats-officedocument.spreadsheetml.queryTable+xml"/>
  <Override PartName="/xl/queryTables/queryTable313.xml" ContentType="application/vnd.openxmlformats-officedocument.spreadsheetml.queryTable+xml"/>
  <Override PartName="/xl/queryTables/queryTable314.xml" ContentType="application/vnd.openxmlformats-officedocument.spreadsheetml.queryTable+xml"/>
  <Override PartName="/xl/queryTables/queryTable315.xml" ContentType="application/vnd.openxmlformats-officedocument.spreadsheetml.queryTable+xml"/>
  <Override PartName="/xl/queryTables/queryTable316.xml" ContentType="application/vnd.openxmlformats-officedocument.spreadsheetml.queryTable+xml"/>
  <Override PartName="/xl/queryTables/queryTable317.xml" ContentType="application/vnd.openxmlformats-officedocument.spreadsheetml.queryTable+xml"/>
  <Override PartName="/xl/queryTables/queryTable318.xml" ContentType="application/vnd.openxmlformats-officedocument.spreadsheetml.queryTable+xml"/>
  <Override PartName="/xl/queryTables/queryTable319.xml" ContentType="application/vnd.openxmlformats-officedocument.spreadsheetml.queryTable+xml"/>
  <Override PartName="/xl/queryTables/queryTable320.xml" ContentType="application/vnd.openxmlformats-officedocument.spreadsheetml.queryTable+xml"/>
  <Override PartName="/xl/queryTables/queryTable321.xml" ContentType="application/vnd.openxmlformats-officedocument.spreadsheetml.queryTable+xml"/>
  <Override PartName="/xl/queryTables/queryTable322.xml" ContentType="application/vnd.openxmlformats-officedocument.spreadsheetml.queryTable+xml"/>
  <Override PartName="/xl/queryTables/queryTable323.xml" ContentType="application/vnd.openxmlformats-officedocument.spreadsheetml.queryTable+xml"/>
  <Override PartName="/xl/queryTables/queryTable324.xml" ContentType="application/vnd.openxmlformats-officedocument.spreadsheetml.queryTable+xml"/>
  <Override PartName="/xl/queryTables/queryTable325.xml" ContentType="application/vnd.openxmlformats-officedocument.spreadsheetml.queryTable+xml"/>
  <Override PartName="/xl/queryTables/queryTable326.xml" ContentType="application/vnd.openxmlformats-officedocument.spreadsheetml.queryTable+xml"/>
  <Override PartName="/xl/queryTables/queryTable327.xml" ContentType="application/vnd.openxmlformats-officedocument.spreadsheetml.queryTable+xml"/>
  <Override PartName="/xl/queryTables/queryTable328.xml" ContentType="application/vnd.openxmlformats-officedocument.spreadsheetml.queryTable+xml"/>
  <Override PartName="/xl/queryTables/queryTable329.xml" ContentType="application/vnd.openxmlformats-officedocument.spreadsheetml.queryTable+xml"/>
  <Override PartName="/xl/queryTables/queryTable330.xml" ContentType="application/vnd.openxmlformats-officedocument.spreadsheetml.queryTable+xml"/>
  <Override PartName="/xl/queryTables/queryTable331.xml" ContentType="application/vnd.openxmlformats-officedocument.spreadsheetml.queryTable+xml"/>
  <Override PartName="/xl/queryTables/queryTable332.xml" ContentType="application/vnd.openxmlformats-officedocument.spreadsheetml.queryTable+xml"/>
  <Override PartName="/xl/queryTables/queryTable333.xml" ContentType="application/vnd.openxmlformats-officedocument.spreadsheetml.queryTable+xml"/>
  <Override PartName="/xl/queryTables/queryTable334.xml" ContentType="application/vnd.openxmlformats-officedocument.spreadsheetml.queryTable+xml"/>
  <Override PartName="/xl/queryTables/queryTable335.xml" ContentType="application/vnd.openxmlformats-officedocument.spreadsheetml.queryTable+xml"/>
  <Override PartName="/xl/queryTables/queryTable336.xml" ContentType="application/vnd.openxmlformats-officedocument.spreadsheetml.queryTable+xml"/>
  <Override PartName="/xl/queryTables/queryTable337.xml" ContentType="application/vnd.openxmlformats-officedocument.spreadsheetml.queryTable+xml"/>
  <Override PartName="/xl/queryTables/queryTable338.xml" ContentType="application/vnd.openxmlformats-officedocument.spreadsheetml.queryTable+xml"/>
  <Override PartName="/xl/queryTables/queryTable339.xml" ContentType="application/vnd.openxmlformats-officedocument.spreadsheetml.queryTable+xml"/>
  <Override PartName="/xl/queryTables/queryTable340.xml" ContentType="application/vnd.openxmlformats-officedocument.spreadsheetml.queryTable+xml"/>
  <Override PartName="/xl/queryTables/queryTable341.xml" ContentType="application/vnd.openxmlformats-officedocument.spreadsheetml.queryTable+xml"/>
  <Override PartName="/xl/queryTables/queryTable342.xml" ContentType="application/vnd.openxmlformats-officedocument.spreadsheetml.queryTable+xml"/>
  <Override PartName="/xl/queryTables/queryTable343.xml" ContentType="application/vnd.openxmlformats-officedocument.spreadsheetml.queryTable+xml"/>
  <Override PartName="/xl/queryTables/queryTable344.xml" ContentType="application/vnd.openxmlformats-officedocument.spreadsheetml.queryTable+xml"/>
  <Override PartName="/xl/queryTables/queryTable345.xml" ContentType="application/vnd.openxmlformats-officedocument.spreadsheetml.queryTable+xml"/>
  <Override PartName="/xl/queryTables/queryTable346.xml" ContentType="application/vnd.openxmlformats-officedocument.spreadsheetml.queryTable+xml"/>
  <Override PartName="/xl/queryTables/queryTable347.xml" ContentType="application/vnd.openxmlformats-officedocument.spreadsheetml.queryTable+xml"/>
  <Override PartName="/xl/queryTables/queryTable348.xml" ContentType="application/vnd.openxmlformats-officedocument.spreadsheetml.queryTable+xml"/>
  <Override PartName="/xl/queryTables/queryTable349.xml" ContentType="application/vnd.openxmlformats-officedocument.spreadsheetml.queryTable+xml"/>
  <Override PartName="/xl/queryTables/queryTable350.xml" ContentType="application/vnd.openxmlformats-officedocument.spreadsheetml.queryTable+xml"/>
  <Override PartName="/xl/queryTables/queryTable351.xml" ContentType="application/vnd.openxmlformats-officedocument.spreadsheetml.queryTable+xml"/>
  <Override PartName="/xl/queryTables/queryTable352.xml" ContentType="application/vnd.openxmlformats-officedocument.spreadsheetml.queryTable+xml"/>
  <Override PartName="/xl/queryTables/queryTable353.xml" ContentType="application/vnd.openxmlformats-officedocument.spreadsheetml.queryTable+xml"/>
  <Override PartName="/xl/queryTables/queryTable354.xml" ContentType="application/vnd.openxmlformats-officedocument.spreadsheetml.queryTable+xml"/>
  <Override PartName="/xl/queryTables/queryTable355.xml" ContentType="application/vnd.openxmlformats-officedocument.spreadsheetml.queryTable+xml"/>
  <Override PartName="/xl/queryTables/queryTable356.xml" ContentType="application/vnd.openxmlformats-officedocument.spreadsheetml.queryTable+xml"/>
  <Override PartName="/xl/queryTables/queryTable357.xml" ContentType="application/vnd.openxmlformats-officedocument.spreadsheetml.queryTable+xml"/>
  <Override PartName="/xl/queryTables/queryTable358.xml" ContentType="application/vnd.openxmlformats-officedocument.spreadsheetml.queryTable+xml"/>
  <Override PartName="/xl/queryTables/queryTable359.xml" ContentType="application/vnd.openxmlformats-officedocument.spreadsheetml.queryTable+xml"/>
  <Override PartName="/xl/queryTables/queryTable360.xml" ContentType="application/vnd.openxmlformats-officedocument.spreadsheetml.queryTable+xml"/>
  <Override PartName="/xl/queryTables/queryTable361.xml" ContentType="application/vnd.openxmlformats-officedocument.spreadsheetml.queryTable+xml"/>
  <Override PartName="/xl/queryTables/queryTable362.xml" ContentType="application/vnd.openxmlformats-officedocument.spreadsheetml.queryTable+xml"/>
  <Override PartName="/xl/queryTables/queryTable363.xml" ContentType="application/vnd.openxmlformats-officedocument.spreadsheetml.queryTable+xml"/>
  <Override PartName="/xl/queryTables/queryTable364.xml" ContentType="application/vnd.openxmlformats-officedocument.spreadsheetml.queryTable+xml"/>
  <Override PartName="/xl/queryTables/queryTable365.xml" ContentType="application/vnd.openxmlformats-officedocument.spreadsheetml.queryTable+xml"/>
  <Override PartName="/xl/queryTables/queryTable366.xml" ContentType="application/vnd.openxmlformats-officedocument.spreadsheetml.queryTable+xml"/>
  <Override PartName="/xl/queryTables/queryTable367.xml" ContentType="application/vnd.openxmlformats-officedocument.spreadsheetml.queryTable+xml"/>
  <Override PartName="/xl/queryTables/queryTable368.xml" ContentType="application/vnd.openxmlformats-officedocument.spreadsheetml.queryTable+xml"/>
  <Override PartName="/xl/queryTables/queryTable369.xml" ContentType="application/vnd.openxmlformats-officedocument.spreadsheetml.queryTable+xml"/>
  <Override PartName="/xl/queryTables/queryTable370.xml" ContentType="application/vnd.openxmlformats-officedocument.spreadsheetml.queryTable+xml"/>
  <Override PartName="/xl/queryTables/queryTable371.xml" ContentType="application/vnd.openxmlformats-officedocument.spreadsheetml.queryTable+xml"/>
  <Override PartName="/xl/queryTables/queryTable372.xml" ContentType="application/vnd.openxmlformats-officedocument.spreadsheetml.queryTable+xml"/>
  <Override PartName="/xl/queryTables/queryTable373.xml" ContentType="application/vnd.openxmlformats-officedocument.spreadsheetml.queryTable+xml"/>
  <Override PartName="/xl/queryTables/queryTable374.xml" ContentType="application/vnd.openxmlformats-officedocument.spreadsheetml.queryTable+xml"/>
  <Override PartName="/xl/queryTables/queryTable375.xml" ContentType="application/vnd.openxmlformats-officedocument.spreadsheetml.queryTable+xml"/>
  <Override PartName="/xl/queryTables/queryTable376.xml" ContentType="application/vnd.openxmlformats-officedocument.spreadsheetml.queryTable+xml"/>
  <Override PartName="/xl/queryTables/queryTable377.xml" ContentType="application/vnd.openxmlformats-officedocument.spreadsheetml.queryTable+xml"/>
  <Override PartName="/xl/queryTables/queryTable378.xml" ContentType="application/vnd.openxmlformats-officedocument.spreadsheetml.queryTable+xml"/>
  <Override PartName="/xl/queryTables/queryTable379.xml" ContentType="application/vnd.openxmlformats-officedocument.spreadsheetml.queryTable+xml"/>
  <Override PartName="/xl/queryTables/queryTable380.xml" ContentType="application/vnd.openxmlformats-officedocument.spreadsheetml.queryTable+xml"/>
  <Override PartName="/xl/queryTables/queryTable381.xml" ContentType="application/vnd.openxmlformats-officedocument.spreadsheetml.queryTable+xml"/>
  <Override PartName="/xl/queryTables/queryTable382.xml" ContentType="application/vnd.openxmlformats-officedocument.spreadsheetml.queryTable+xml"/>
  <Override PartName="/xl/queryTables/queryTable383.xml" ContentType="application/vnd.openxmlformats-officedocument.spreadsheetml.queryTable+xml"/>
  <Override PartName="/xl/queryTables/queryTable384.xml" ContentType="application/vnd.openxmlformats-officedocument.spreadsheetml.queryTable+xml"/>
  <Override PartName="/xl/queryTables/queryTable385.xml" ContentType="application/vnd.openxmlformats-officedocument.spreadsheetml.queryTable+xml"/>
  <Override PartName="/xl/queryTables/queryTable386.xml" ContentType="application/vnd.openxmlformats-officedocument.spreadsheetml.queryTable+xml"/>
  <Override PartName="/xl/queryTables/queryTable387.xml" ContentType="application/vnd.openxmlformats-officedocument.spreadsheetml.queryTable+xml"/>
  <Override PartName="/xl/queryTables/queryTable388.xml" ContentType="application/vnd.openxmlformats-officedocument.spreadsheetml.queryTable+xml"/>
  <Override PartName="/xl/queryTables/queryTable389.xml" ContentType="application/vnd.openxmlformats-officedocument.spreadsheetml.queryTable+xml"/>
  <Override PartName="/xl/queryTables/queryTable390.xml" ContentType="application/vnd.openxmlformats-officedocument.spreadsheetml.queryTable+xml"/>
  <Override PartName="/xl/queryTables/queryTable391.xml" ContentType="application/vnd.openxmlformats-officedocument.spreadsheetml.queryTable+xml"/>
  <Override PartName="/xl/queryTables/queryTable392.xml" ContentType="application/vnd.openxmlformats-officedocument.spreadsheetml.queryTable+xml"/>
  <Override PartName="/xl/queryTables/queryTable393.xml" ContentType="application/vnd.openxmlformats-officedocument.spreadsheetml.queryTable+xml"/>
  <Override PartName="/xl/queryTables/queryTable394.xml" ContentType="application/vnd.openxmlformats-officedocument.spreadsheetml.queryTable+xml"/>
  <Override PartName="/xl/queryTables/queryTable395.xml" ContentType="application/vnd.openxmlformats-officedocument.spreadsheetml.queryTable+xml"/>
  <Override PartName="/xl/queryTables/queryTable396.xml" ContentType="application/vnd.openxmlformats-officedocument.spreadsheetml.queryTable+xml"/>
  <Override PartName="/xl/queryTables/queryTable397.xml" ContentType="application/vnd.openxmlformats-officedocument.spreadsheetml.queryTable+xml"/>
  <Override PartName="/xl/queryTables/queryTable398.xml" ContentType="application/vnd.openxmlformats-officedocument.spreadsheetml.queryTable+xml"/>
  <Override PartName="/xl/queryTables/queryTable399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8705"/>
  <workbookPr autoCompressPictures="0"/>
  <bookViews>
    <workbookView xWindow="240" yWindow="260" windowWidth="25360" windowHeight="15820" tabRatio="866"/>
  </bookViews>
  <sheets>
    <sheet name="glossary" sheetId="104" r:id="rId1"/>
    <sheet name="main" sheetId="105" r:id="rId2"/>
    <sheet name="Tce" sheetId="77" r:id="rId3"/>
    <sheet name="Tae" sheetId="78" r:id="rId4"/>
    <sheet name="Ta" sheetId="79" r:id="rId5"/>
    <sheet name="tce_tae" sheetId="106" r:id="rId6"/>
    <sheet name="Tc" sheetId="80" r:id="rId7"/>
    <sheet name="Tstep" sheetId="101" r:id="rId8"/>
    <sheet name="Tstride" sheetId="102" r:id="rId9"/>
    <sheet name="FStep" sheetId="81" r:id="rId10"/>
    <sheet name="Fsist" sheetId="82" r:id="rId11"/>
    <sheet name="Tpush" sheetId="83" r:id="rId12"/>
    <sheet name="Tbrake" sheetId="84" r:id="rId13"/>
    <sheet name="Vvmxdown" sheetId="85" r:id="rId14"/>
    <sheet name="Vvmxup" sheetId="86" r:id="rId15"/>
    <sheet name="Saedown" sheetId="87" r:id="rId16"/>
    <sheet name="Scedown" sheetId="88" r:id="rId17"/>
    <sheet name="Saeup" sheetId="89" r:id="rId18"/>
    <sheet name="Sceup" sheetId="92" r:id="rId19"/>
    <sheet name="Sc" sheetId="93" r:id="rId20"/>
    <sheet name="Sv" sheetId="94" r:id="rId21"/>
    <sheet name="Sa" sheetId="95" r:id="rId22"/>
    <sheet name="Avmx" sheetId="96" r:id="rId23"/>
    <sheet name="Kvert" sheetId="97" r:id="rId24"/>
    <sheet name="Fmax" sheetId="103" r:id="rId25"/>
    <sheet name="Av,ce" sheetId="99" r:id="rId26"/>
  </sheets>
  <definedNames>
    <definedName name="Bernardo_10" localSheetId="2">Tce!$M$18:$M$18</definedName>
    <definedName name="Bernardo_12" localSheetId="2">Tce!$E$18:$E$18</definedName>
    <definedName name="Bernardo_13" localSheetId="2">Tce!$K$18:$K$18</definedName>
    <definedName name="Bernardo_14" localSheetId="2">Tce!$L$18:$L$18</definedName>
    <definedName name="Bernardo_19" localSheetId="2">Tce!$B$8:$B$8</definedName>
    <definedName name="Bernardo_20" localSheetId="2">Tce!$C$8:$C$8</definedName>
    <definedName name="Bernardo_21" localSheetId="2">Tce!$D$8:$D$8</definedName>
    <definedName name="Bernardo_7" localSheetId="2">Tce!$J$18:$J$18</definedName>
    <definedName name="Bernardo_8" localSheetId="2">Tce!$F$18:$F$18</definedName>
    <definedName name="Bernardo_9" localSheetId="2">Tce!$G$18:$G$18</definedName>
    <definedName name="Bruno_10" localSheetId="2">Tce!$D$8:$D$8</definedName>
    <definedName name="Bruno_12" localSheetId="2">Tce!$F$8:$F$8</definedName>
    <definedName name="Bruno_13" localSheetId="2">Tce!$G$8:$G$8</definedName>
    <definedName name="Bruno_14" localSheetId="2">Tce!$H$8:$H$8</definedName>
    <definedName name="Bruno_15" localSheetId="2">Tce!$I$8:$I$8</definedName>
    <definedName name="Bruno_16" localSheetId="2">Tce!$J$8:$J$8</definedName>
    <definedName name="Bruno_17" localSheetId="2">Tce!$K$8:$K$8</definedName>
    <definedName name="Bruno_18" localSheetId="2">Tce!$L$8:$L$8</definedName>
    <definedName name="Bruno_19" localSheetId="2">Tce!$M$8:$M$8</definedName>
    <definedName name="Bruno_20" localSheetId="2">Tce!$N$8:$N$8</definedName>
    <definedName name="Bruno_8" localSheetId="2">Tce!$B$8:$B$8</definedName>
    <definedName name="Bruno_9" localSheetId="2">Tce!$C$8:$C$8</definedName>
    <definedName name="Caio_10" localSheetId="2">Tce!$D$34:$D$34</definedName>
    <definedName name="Caio_11" localSheetId="2">Tce!$E$34:$E$34</definedName>
    <definedName name="Caio_12" localSheetId="2">Tce!$F$34:$F$34</definedName>
    <definedName name="Caio_14" localSheetId="2">Tce!$H$34:$H$34</definedName>
    <definedName name="Caio_15" localSheetId="2">Tce!$I$34:$I$34</definedName>
    <definedName name="Caio_16" localSheetId="2">Tce!$J$34:$J$34</definedName>
    <definedName name="Caio_17" localSheetId="2">Tce!$K$34:$K$34</definedName>
    <definedName name="Caio_18" localSheetId="2">Tce!$L$34:$L$34</definedName>
    <definedName name="Caio_19" localSheetId="2">Tce!$M$34:$M$34</definedName>
    <definedName name="Caio_6" localSheetId="2">Tce!$G$34:$G$34</definedName>
    <definedName name="Caio_9" localSheetId="2">Tce!$C$34:$C$34</definedName>
    <definedName name="Cassio_13" localSheetId="2">Tce!$F$14:$G$14</definedName>
    <definedName name="Cassio_16" localSheetId="2">Tce!$I$14:$J$14</definedName>
    <definedName name="Cassio_16_1" localSheetId="2">Tce!$I$30:$J$30</definedName>
    <definedName name="Cassio_18" localSheetId="2">Tce!$K$14:$L$14</definedName>
    <definedName name="Cassio_20" localSheetId="2">Tce!$N$14:$N$14</definedName>
    <definedName name="Cassio_8" localSheetId="2">Tce!$B$14:$B$14</definedName>
    <definedName name="Cassius_10" localSheetId="2">Tce!$D$30:$D$30</definedName>
    <definedName name="Cassius_11" localSheetId="2">Tce!$E$30:$E$30</definedName>
    <definedName name="Cassius_12" localSheetId="2">Tce!$F$30:$F$30</definedName>
    <definedName name="Cassius_13" localSheetId="2">Tce!$G$30:$G$30</definedName>
    <definedName name="Cassius_14" localSheetId="2">Tce!$H$30:$H$30</definedName>
    <definedName name="Cassius_15" localSheetId="2">Tce!$I$30:$I$30</definedName>
    <definedName name="Cassius_17" localSheetId="2">Tce!$K$30:$K$30</definedName>
    <definedName name="Cassius_18" localSheetId="2">Tce!$L$30:$L$30</definedName>
    <definedName name="Cassius_19" localSheetId="2">Tce!$M$30:$M$30</definedName>
    <definedName name="Cassius_20" localSheetId="2">Tce!$N$30:$N$30</definedName>
    <definedName name="Darlan_10" localSheetId="2">Tce!$D$32:$D$32</definedName>
    <definedName name="Darlan_11" localSheetId="2">Tce!$E$32:$E$32</definedName>
    <definedName name="Darlan_12" localSheetId="2">Tce!$F$32:$F$32</definedName>
    <definedName name="Darlan_13" localSheetId="2">Tce!$G$32:$G$32</definedName>
    <definedName name="Darlan_14" localSheetId="2">Tce!$H$32:$H$32</definedName>
    <definedName name="Darlan_16" localSheetId="2">Tce!$J$32:$J$32</definedName>
    <definedName name="Darlan_17" localSheetId="2">Tce!$K$32:$K$32</definedName>
    <definedName name="Darlan_18" localSheetId="2">Tce!$L$32:$L$32</definedName>
    <definedName name="Darlan_19" localSheetId="2">Tce!$M$32:$M$32</definedName>
    <definedName name="Darlan_20" localSheetId="2">Tce!$N$32:$N$32</definedName>
    <definedName name="Darlan_8" localSheetId="2">Tce!$B$32:$B$32</definedName>
    <definedName name="Darlan_9" localSheetId="2">Tce!$C$32:$C$32</definedName>
    <definedName name="Décio_10" localSheetId="2">Tce!$D$35:$D$35</definedName>
    <definedName name="Décio_11" localSheetId="2">Tce!$E$35:$E$35</definedName>
    <definedName name="Décio_12" localSheetId="2">Tce!$F$35:$F$35</definedName>
    <definedName name="Décio_13" localSheetId="2">Tce!$G$35:$G$35</definedName>
    <definedName name="Décio_14" localSheetId="2">Tce!$H$35:$H$35</definedName>
    <definedName name="Décio_15" localSheetId="2">Tce!$I$35:$I$35</definedName>
    <definedName name="Décio_17" localSheetId="2">Tce!$K$35:$K$35</definedName>
    <definedName name="Décio_19" localSheetId="2">Tce!$M$35:$M$35</definedName>
    <definedName name="Décio_20" localSheetId="2">Tce!$N$35:$N$35</definedName>
    <definedName name="Décio_8" localSheetId="2">Tce!$B$35:$B$35</definedName>
    <definedName name="Décio_9" localSheetId="2">Tce!$C$35:$C$35</definedName>
    <definedName name="Denis_10" localSheetId="2">Tce!$D$17:$D$17</definedName>
    <definedName name="Denis_11" localSheetId="2">Tce!$E$17:$E$17</definedName>
    <definedName name="Denis_12" localSheetId="2">Tce!$F$17:$F$17</definedName>
    <definedName name="Denis_13" localSheetId="2">Tce!$G$17:$G$17</definedName>
    <definedName name="Denis_14" localSheetId="2">Tce!$H$17:$H$17</definedName>
    <definedName name="Denis_15" localSheetId="2">Tce!$I$17:$I$17</definedName>
    <definedName name="Denis_17" localSheetId="2">Tce!$K$17:$K$17</definedName>
    <definedName name="Denis_18" localSheetId="2">Tce!$L$17:$L$17</definedName>
    <definedName name="Denis_19" localSheetId="2">Tce!$M$17:$M$17</definedName>
    <definedName name="Denis_20" localSheetId="2">Tce!$N$17:$N$17</definedName>
    <definedName name="Denis_8" localSheetId="2">Tce!$B$17:$B$17</definedName>
    <definedName name="Denis_9" localSheetId="2">Tce!$C$17:$C$17</definedName>
    <definedName name="Diego_10" localSheetId="2">Tce!$D$7:$D$7</definedName>
    <definedName name="Diego_11" localSheetId="2">Tce!$E$7:$E$7</definedName>
    <definedName name="Diego_12" localSheetId="2">Tce!$F$7:$F$7</definedName>
    <definedName name="Diego_13" localSheetId="2">Tce!$G$7:$G$7</definedName>
    <definedName name="Diego_14" localSheetId="2">Tce!$H$7:$H$7</definedName>
    <definedName name="Diego_15" localSheetId="2">Tce!$I$7:$I$7</definedName>
    <definedName name="Diego_17" localSheetId="2">Tce!$K$7:$K$7</definedName>
    <definedName name="Diego_18" localSheetId="2">Tce!$L$7:$L$7</definedName>
    <definedName name="Diego_19" localSheetId="2">Tce!$M$7:$M$7</definedName>
    <definedName name="Diego_20" localSheetId="2">Tce!$N$7:$N$7</definedName>
    <definedName name="Diego_8" localSheetId="2">Tce!$B$7:$B$7</definedName>
    <definedName name="Diego_9" localSheetId="2">Tce!$C$7:$C$7</definedName>
    <definedName name="Diego_N_10" localSheetId="2">Tce!$D$10:$D$10</definedName>
    <definedName name="Diego_N_11" localSheetId="2">Tce!$E$10:$E$10</definedName>
    <definedName name="Diego_N_12" localSheetId="2">Tce!$F$10:$F$10</definedName>
    <definedName name="Diego_N_13" localSheetId="2">Tce!$G$10:$G$10</definedName>
    <definedName name="Diego_N_14" localSheetId="2">Tce!$H$10:$H$10</definedName>
    <definedName name="Diego_N_15" localSheetId="2">Tce!$I$10:$I$10</definedName>
    <definedName name="Diego_N_17" localSheetId="2">Tce!$K$10:$K$10</definedName>
    <definedName name="Diego_N_18" localSheetId="2">Tce!$L$10:$L$10</definedName>
    <definedName name="DIego_N_19" localSheetId="2">Tce!$M$10:$M$10</definedName>
    <definedName name="Diego_N_20" localSheetId="2">Tce!$N$10:$N$10</definedName>
    <definedName name="Diego_N_8" localSheetId="2">Tce!$B$10:$B$10</definedName>
    <definedName name="Diego_N_9" localSheetId="2">Tce!$C$10:$C$10</definedName>
    <definedName name="Edio_10" localSheetId="13">Vvmxdown!$D$4:$D$14</definedName>
    <definedName name="Edio_11" localSheetId="13">Vvmxdown!$E$4:$E$14</definedName>
    <definedName name="Edio_12" localSheetId="13">Vvmxdown!$F$4:$F$14</definedName>
    <definedName name="Edio_13" localSheetId="13">Vvmxdown!$G$4:$G$14</definedName>
    <definedName name="Edio_14" localSheetId="13">Vvmxdown!$H$4:$H$14</definedName>
    <definedName name="Edio_15" localSheetId="13">Vvmxdown!$I$4:$I$14</definedName>
    <definedName name="Edio_17" localSheetId="13">Vvmxdown!$K$4:$K$14</definedName>
    <definedName name="Edio_18" localSheetId="13">Vvmxdown!$L$4:$L$14</definedName>
    <definedName name="Edio_19" localSheetId="13">Vvmxdown!$M$4:$M$14</definedName>
    <definedName name="Edio_20" localSheetId="13">Vvmxdown!$N$4:$N$14</definedName>
    <definedName name="Edio_8" localSheetId="13">Vvmxdown!$B$4:$B$14</definedName>
    <definedName name="Edio_9" localSheetId="13">Vvmxdown!$C$4:$C$14</definedName>
    <definedName name="Edison_10" localSheetId="2">Tce!$D$13:$D$13</definedName>
    <definedName name="Edison_11" localSheetId="2">Tce!$E$13:$E$13</definedName>
    <definedName name="Edison_12" localSheetId="2">Tce!$F$13:$F$13</definedName>
    <definedName name="Edison_13" localSheetId="2">Tce!$G$13:$G$13</definedName>
    <definedName name="Edison_14" localSheetId="2">Tce!$H$13:$H$13</definedName>
    <definedName name="Edison_15" localSheetId="2">Tce!$I$13:$I$13</definedName>
    <definedName name="Edison_17" localSheetId="2">Tce!$K$13:$K$13</definedName>
    <definedName name="Edison_19" localSheetId="2">Tce!$L$13:$M$13</definedName>
    <definedName name="Edison_8" localSheetId="2">Tce!$B$13:$B$13</definedName>
    <definedName name="Edison_9" localSheetId="2">Tce!$C$13:$C$13</definedName>
    <definedName name="Eduardo_10" localSheetId="2">Tce!$D$21:$D$21</definedName>
    <definedName name="Eduardo_11" localSheetId="2">Tce!$E$21:$E$21</definedName>
    <definedName name="Eduardo_12" localSheetId="2">Tce!$F$21:$F$21</definedName>
    <definedName name="Eduardo_13" localSheetId="2">Tce!$G$21:$G$21</definedName>
    <definedName name="Eduardo_14" localSheetId="2">Tce!$H$21:$H$21</definedName>
    <definedName name="Eduardo_15" localSheetId="2">Tce!$I$21:$I$21</definedName>
    <definedName name="Eduardo_17" localSheetId="2">Tce!$K$21:$K$21</definedName>
    <definedName name="Eduardo_18" localSheetId="2">Tce!$L$21:$L$21</definedName>
    <definedName name="Eduardo_19" localSheetId="2">Tce!$M$21:$M$21</definedName>
    <definedName name="Eduardo_20" localSheetId="2">Tce!$N$21:$N$21</definedName>
    <definedName name="Eduardo_8" localSheetId="2">Tce!$B$21:$B$21</definedName>
    <definedName name="Eduardo_9" localSheetId="2">Tce!$C$21:$C$21</definedName>
    <definedName name="Fabricio_10" localSheetId="2">Tce!$D$31:$D$31</definedName>
    <definedName name="Fabricio_11" localSheetId="2">Tce!$E$31:$E$31</definedName>
    <definedName name="Fabricio_12" localSheetId="2">Tce!$F$31:$F$31</definedName>
    <definedName name="Fabricio_13" localSheetId="2">Tce!$G$31:$G$31</definedName>
    <definedName name="Fabricio_14" localSheetId="2">Tce!$H$31:$H$31</definedName>
    <definedName name="Fabricio_15" localSheetId="2">Tce!$I$31:$I$31</definedName>
    <definedName name="Fabricio_16" localSheetId="2">Tce!$J$31:$J$31</definedName>
    <definedName name="Fabricio_17" localSheetId="2">Tce!$K$31:$K$31</definedName>
    <definedName name="Fabricio_18" localSheetId="2">Tce!$L$31:$L$31</definedName>
    <definedName name="Fabricio_19" localSheetId="2">Tce!$M$31:$M$31</definedName>
    <definedName name="Fabricio_20" localSheetId="2">Tce!$N$31:$N$31</definedName>
    <definedName name="Fabricio_8" localSheetId="2">Tce!$B$31:$B$31</definedName>
    <definedName name="Fabricio_9" localSheetId="2">Tce!$C$31:$C$31</definedName>
    <definedName name="Felipe_10_1" localSheetId="2">Tce!$D$33:$D$33</definedName>
    <definedName name="Felipe_11_1" localSheetId="2">Tce!$E$33:$E$33</definedName>
    <definedName name="Felipe_12_1" localSheetId="2">Tce!$F$33:$F$33</definedName>
    <definedName name="Felipe_13_1" localSheetId="2">Tce!$G$33:$G$33</definedName>
    <definedName name="Felipe_14_1" localSheetId="2">Tce!$H$33:$H$33</definedName>
    <definedName name="Felipe_16_1" localSheetId="2">Tce!$J$33:$J$33</definedName>
    <definedName name="Felipe_17_1" localSheetId="2">Tce!$K$33:$K$33</definedName>
    <definedName name="Felipe_18_1" localSheetId="2">Tce!$L$33:$L$33</definedName>
    <definedName name="Felipe_19_1" localSheetId="2">Tce!$M$33:$M$33</definedName>
    <definedName name="Felipe_20_1" localSheetId="2">Tce!$N$33:$N$33</definedName>
    <definedName name="Felipe_8_1" localSheetId="2">Tce!$B$33:$B$33</definedName>
    <definedName name="Felipe_9_1" localSheetId="2">Tce!$C$33:$C$33</definedName>
    <definedName name="Fernando_Dipp_10" localSheetId="2">Tce!$D$39:$D$39</definedName>
    <definedName name="Fernando_Dipp_12" localSheetId="2">Tce!$F$39:$F$39</definedName>
    <definedName name="Fernando_Dipp_15" localSheetId="2">Tce!$I$39:$I$39</definedName>
    <definedName name="Fernando_Dipp_17" localSheetId="2">Tce!$K$39:$K$39</definedName>
    <definedName name="Fernando_Dipp_17_1" localSheetId="2">Tce!$L$39:$L$39</definedName>
    <definedName name="Fernando_Dipp_19" localSheetId="2">Tce!$M$39:$M$39</definedName>
    <definedName name="Fernando_Dipp_8" localSheetId="2">Tce!$B$39:$B$39</definedName>
    <definedName name="Fernando_Dipp_9" localSheetId="2">Tce!$C$39:$C$39</definedName>
    <definedName name="Fernando_GONÇALVES_10_1" localSheetId="2">Tce!$D$24:$D$24</definedName>
    <definedName name="Fernando_GONÇALVES_11_1" localSheetId="2">Tce!$E$24:$E$24</definedName>
    <definedName name="Fernando_GONÇALVES_12_1" localSheetId="2">Tce!$F$24:$F$24</definedName>
    <definedName name="Fernando_GONÇALVES_13_1" localSheetId="2">Tce!$G$24:$G$24</definedName>
    <definedName name="Fernando_GONÇALVES_14_1" localSheetId="2">Tce!$H$24:$H$24</definedName>
    <definedName name="Fernando_GONÇALVES_15_1" localSheetId="2">Tce!$I$24:$I$24</definedName>
    <definedName name="Fernando_GONÇALVES_16_1" localSheetId="2">Tce!$J$24:$J$24</definedName>
    <definedName name="Fernando_GONÇALVES_17_1" localSheetId="2">Tce!$K$24:$K$24</definedName>
    <definedName name="Fernando_GONÇALVES_18_1" localSheetId="2">Tce!$L$24:$L$24</definedName>
    <definedName name="Fernando_GONÇALVES_19_1" localSheetId="2">Tce!$M$24:$M$24</definedName>
    <definedName name="Fernando_GONÇALVES_20" localSheetId="2">Tce!$N$24:$N$24</definedName>
    <definedName name="Fernando_GONÇALVES_8_1" localSheetId="2">Tce!$B$24:$B$24</definedName>
    <definedName name="Fernando_GONÇALVES_9_1" localSheetId="2">Tce!$C$24:$C$24</definedName>
    <definedName name="Gustavo_D_10ok_1" localSheetId="2">Tce!$D$12:$D$12</definedName>
    <definedName name="Gustavo_D_11_1" localSheetId="2">Tce!$E$12:$E$12</definedName>
    <definedName name="Gustavo_D_12_1" localSheetId="2">Tce!$F$12:$F$12</definedName>
    <definedName name="Gustavo_D_13_1" localSheetId="2">Tce!$G$12:$G$12</definedName>
    <definedName name="Gustavo_D_14_1" localSheetId="2">Tce!$H$12:$H$12</definedName>
    <definedName name="Gustavo_D_16_1" localSheetId="2">Tce!$J$12:$J$12</definedName>
    <definedName name="Gustavo_D_17_1" localSheetId="2">Tce!$K$12:$K$12</definedName>
    <definedName name="Gustavo_D_18_1" localSheetId="2">Tce!$L$12:$L$12</definedName>
    <definedName name="Gustavo_D_19_1" localSheetId="2">Tce!$M$12:$M$12</definedName>
    <definedName name="Gustavo_D_20_1" localSheetId="2">Tce!$N$12:$N$12</definedName>
    <definedName name="Gustavo_D_8_1" localSheetId="2">Tce!$B$12:$B$12</definedName>
    <definedName name="Gustavo_D_9_1" localSheetId="2">Tce!$C$12:$C$12</definedName>
    <definedName name="Jeferson_L_10" localSheetId="6">Tc!#REF!</definedName>
    <definedName name="Jeferson_L_11" localSheetId="6">Tc!#REF!</definedName>
    <definedName name="Jeferson_L_12" localSheetId="6">Tc!#REF!</definedName>
    <definedName name="Jeferson_L_13" localSheetId="6">Tc!#REF!</definedName>
    <definedName name="Jeferson_L_14" localSheetId="6">Tc!#REF!</definedName>
    <definedName name="Jeferson_L_15" localSheetId="6">Tc!#REF!</definedName>
    <definedName name="Jeferson_L_16" localSheetId="6">Tc!#REF!</definedName>
    <definedName name="Jeferson_L_17" localSheetId="6">Tc!#REF!</definedName>
    <definedName name="Jeferson_L_17_1" localSheetId="6">Tc!#REF!</definedName>
    <definedName name="Jeferson_L_19" localSheetId="6">Tc!#REF!</definedName>
    <definedName name="Jeferson_L_20" localSheetId="6">Tc!#REF!</definedName>
    <definedName name="Jeferson_L_8" localSheetId="6">Tc!#REF!</definedName>
    <definedName name="Jeferson_L_9" localSheetId="6">Tc!#REF!</definedName>
    <definedName name="Jefferson_F_10" localSheetId="2">Tce!$D$6:$D$6</definedName>
    <definedName name="Jefferson_F_10_1" localSheetId="2">Tce!$D$15:$D$15</definedName>
    <definedName name="Jefferson_F_11_1" localSheetId="2">Tce!$E$6:$E$6</definedName>
    <definedName name="Jefferson_F_11_2" localSheetId="2">Tce!$E$15:$E$15</definedName>
    <definedName name="Jefferson_F_12_1" localSheetId="2">Tce!$F$6:$F$6</definedName>
    <definedName name="Jefferson_F_12_2" localSheetId="2">Tce!$F$6:$F$6</definedName>
    <definedName name="Jefferson_F_12_3" localSheetId="2">Tce!$F$15:$F$15</definedName>
    <definedName name="Jefferson_F_12_4" localSheetId="2">Tce!$F$15:$F$15</definedName>
    <definedName name="Jefferson_F_15" localSheetId="2">Tce!$H$6:$H$6</definedName>
    <definedName name="Jefferson_F_15_1" localSheetId="2">Tce!$H$15:$H$15</definedName>
    <definedName name="Jefferson_F_16" localSheetId="2">Tce!$J$6:$J$6</definedName>
    <definedName name="Jefferson_F_16_1" localSheetId="2">Tce!$J$15:$J$15</definedName>
    <definedName name="Jefferson_F_17" localSheetId="2">Tce!$K$6:$K$6</definedName>
    <definedName name="Jefferson_F_17_1" localSheetId="2">Tce!$K$15:$K$15</definedName>
    <definedName name="Jefferson_F_18" localSheetId="2">Tce!$L$6:$L$6</definedName>
    <definedName name="Jefferson_F_18_1" localSheetId="2">Tce!$L$15:$L$15</definedName>
    <definedName name="Jefferson_F_20" localSheetId="2">Tce!$N$6:$N$6</definedName>
    <definedName name="Jefferson_F_20_1" localSheetId="2">Tce!$N$15:$N$15</definedName>
    <definedName name="Jefferson_F_8_1" localSheetId="2">Tce!$B$6:$B$6</definedName>
    <definedName name="Jefferson_F_8_2" localSheetId="2">Tce!$B$15:$B$15</definedName>
    <definedName name="Juliano_G_10" localSheetId="2">Tce!$C$20:$C$20</definedName>
    <definedName name="Juliano_G_11" localSheetId="2">Tce!$D$20:$D$20</definedName>
    <definedName name="Juliano_G_12" localSheetId="2">Tce!$E$20:$E$20</definedName>
    <definedName name="Juliano_G_13" localSheetId="2">Tce!$F$20:$F$20</definedName>
    <definedName name="Juliano_G_14" localSheetId="2">Tce!$G$20:$G$20</definedName>
    <definedName name="Juliano_G_15" localSheetId="2">Tce!$H$20:$H$20</definedName>
    <definedName name="Juliano_G_16" localSheetId="2">Tce!$I$20:$I$20</definedName>
    <definedName name="Juliano_G_17" localSheetId="2">Tce!$J$20:$J$20</definedName>
    <definedName name="Juliano_G_18" localSheetId="2">Tce!$K$20:$K$20</definedName>
    <definedName name="Juliano_G_19" localSheetId="2">Tce!$M$20:$M$20</definedName>
    <definedName name="Juliano_G_20" localSheetId="2">Tce!$N$20:$N$20</definedName>
    <definedName name="Juliano_G_9" localSheetId="2">Tce!$B$20:$B$20</definedName>
    <definedName name="Lucas_Beal_10" localSheetId="2">Tce!$D$19:$D$19</definedName>
    <definedName name="Lucas_Beal_11" localSheetId="2">Tce!$E$19:$E$19</definedName>
    <definedName name="Lucas_Beal_12" localSheetId="2">Tce!$F$19:$F$19</definedName>
    <definedName name="Lucas_Beal_13" localSheetId="2">Tce!$G$19:$G$19</definedName>
    <definedName name="Lucas_Beal_14" localSheetId="2">Tce!$H$19:$H$19</definedName>
    <definedName name="Lucas_Beal_15" localSheetId="2">Tce!$I$19:$I$19</definedName>
    <definedName name="Lucas_Beal_17" localSheetId="2">Tce!$K$19:$K$19</definedName>
    <definedName name="Lucas_Beal_18" localSheetId="2">Tce!$L$19:$L$19</definedName>
    <definedName name="Lucas_Beal_19" localSheetId="2">Tce!$M$19:$M$19</definedName>
    <definedName name="Lucas_Beal_20" localSheetId="2">Tce!$N$19:$N$19</definedName>
    <definedName name="Lucas_Beal_8" localSheetId="2">Tce!$B$19:$B$19</definedName>
    <definedName name="Lucas_Beal_9" localSheetId="2">Tce!$C$19:$C$19</definedName>
    <definedName name="Lucas_D_10" localSheetId="2">Tce!$D$5:$D$5</definedName>
    <definedName name="Lucas_D_11" localSheetId="2">Tce!$E$5:$E$5</definedName>
    <definedName name="Lucas_D_12" localSheetId="2">Tce!$F$5:$F$5</definedName>
    <definedName name="Lucas_D_13" localSheetId="2">Tce!$G$5:$G$5</definedName>
    <definedName name="Lucas_D_14" localSheetId="2">Tce!$H$5:$H$5</definedName>
    <definedName name="Lucas_D_15" localSheetId="2">Tce!$I$5:$I$5</definedName>
    <definedName name="Lucas_D_16" localSheetId="2">Tce!$J$5:$J$5</definedName>
    <definedName name="Lucas_D_19" localSheetId="2">Tce!$M$5:$M$5</definedName>
    <definedName name="Lucas_D_19_1" localSheetId="2">Tce!$N$5:$N$5</definedName>
    <definedName name="Lucas_D_8" localSheetId="2">Tce!$B$5:$B$5</definedName>
    <definedName name="Lucas_D_9" localSheetId="2">Tce!$C$5:$C$5</definedName>
    <definedName name="LUCAS_RANZI_10" localSheetId="2">Tce!$D$9:$D$9</definedName>
    <definedName name="LUCAS_RANZI_11" localSheetId="2">Tce!$E$9:$E$9</definedName>
    <definedName name="LUCAS_RANZI_12" localSheetId="2">Tce!$F$9:$F$9</definedName>
    <definedName name="LUCAS_RANZI_13" localSheetId="2">Tce!$G$9:$G$9</definedName>
    <definedName name="LUCAS_RANZI_14" localSheetId="2">Tce!$H$9:$H$9</definedName>
    <definedName name="LUCAS_RANZI_16" localSheetId="2">Tce!$J$9:$J$9</definedName>
    <definedName name="LUCAS_RANZI_17" localSheetId="2">Tce!$K$9:$K$9</definedName>
    <definedName name="LUCAS_RANZI_18" localSheetId="2">Tce!$L$9:$L$9</definedName>
    <definedName name="LUCAS_RANZI_19" localSheetId="2">Tce!$M$9:$M$9</definedName>
    <definedName name="LUCAS_RANZI_20" localSheetId="2">Tce!$N$9:$N$9</definedName>
    <definedName name="LUCAS_RANZI_8" localSheetId="2">Tce!$B$9:$B$9</definedName>
    <definedName name="LUCAS_RANZI_9" localSheetId="2">Tce!$C$9:$C$9</definedName>
    <definedName name="Luciano_10" localSheetId="2">Tce!$D$11:$D$11</definedName>
    <definedName name="Luciano_11" localSheetId="2">Tce!$E$11:$E$11</definedName>
    <definedName name="Luciano_12" localSheetId="2">Tce!$F$11:$F$11</definedName>
    <definedName name="Luciano_13" localSheetId="2">Tce!$G$11:$G$11</definedName>
    <definedName name="Luciano_14" localSheetId="2">Tce!$H$11:$H$11</definedName>
    <definedName name="Luciano_16" localSheetId="2">Tce!$I$11:$J$11</definedName>
    <definedName name="Luciano_18" localSheetId="2">Tce!$L$11:$L$11</definedName>
    <definedName name="Luciano_19" localSheetId="2">Tce!$M$11:$M$11</definedName>
    <definedName name="Luciano_20" localSheetId="2">Tce!$N$11:$N$11</definedName>
    <definedName name="Luciano_8" localSheetId="2">Tce!$B$11:$B$11</definedName>
    <definedName name="Luciano_9" localSheetId="2">Tce!$C$11:$C$11</definedName>
    <definedName name="Magnus_10" localSheetId="2">Tce!$D$38:$D$38</definedName>
    <definedName name="Magnus_11" localSheetId="2">Tce!$E$38:$E$38</definedName>
    <definedName name="Magnus_12" localSheetId="2">Tce!$F$38:$F$38</definedName>
    <definedName name="Magnus_13" localSheetId="2">Tce!$G$38:$G$38</definedName>
    <definedName name="Magnus_14" localSheetId="2">Tce!$H$38:$H$38</definedName>
    <definedName name="Magnus_15" localSheetId="2">Tce!$I$38:$I$38</definedName>
    <definedName name="Magnus_17" localSheetId="2">Tce!$K$38:$K$38</definedName>
    <definedName name="Magnus_18" localSheetId="2">Tce!$L$38:$L$38</definedName>
    <definedName name="Magnus_19" localSheetId="2">Tce!$M$38:$M$38</definedName>
    <definedName name="Magnus_20" localSheetId="2">Tce!$N$38:$N$38</definedName>
    <definedName name="Magnus_8" localSheetId="2">Tce!$B$38:$B$38</definedName>
    <definedName name="Magnus_9" localSheetId="2">Tce!$C$38:$C$38</definedName>
    <definedName name="Marcelo_P_10" localSheetId="2">Tce!$D$26:$D$26</definedName>
    <definedName name="Marcelo_P_11" localSheetId="2">Tce!$E$26:$E$26</definedName>
    <definedName name="Marcelo_P_12" localSheetId="2">Tce!$F$26:$F$26</definedName>
    <definedName name="Marcelo_P_13" localSheetId="2">Tce!$G$26:$G$26</definedName>
    <definedName name="Marcelo_P_14" localSheetId="2">Tce!$H$26:$H$26</definedName>
    <definedName name="Marcelo_P_15" localSheetId="2">Tce!$I$26:$I$26</definedName>
    <definedName name="Marcelo_P_17_1" localSheetId="2">Tce!$K$26:$K$26</definedName>
    <definedName name="Marcelo_P_18_1" localSheetId="2">Tce!$L$26:$L$26</definedName>
    <definedName name="Marcelo_P_19_1" localSheetId="2">Tce!$M$26:$M$26</definedName>
    <definedName name="Marcelo_P_9" localSheetId="2">Tce!$C$26:$C$26</definedName>
    <definedName name="Othavio_12" localSheetId="2">Tce!$F$16:$F$16</definedName>
    <definedName name="Othavio_13" localSheetId="2">Tce!$G$16:$G$16</definedName>
    <definedName name="Othavio_14" localSheetId="2">Tce!$H$16:$H$16</definedName>
    <definedName name="Othavio_15" localSheetId="2">Tce!$I$16:$I$16</definedName>
    <definedName name="Othavio_16" localSheetId="2">Tce!$J$16:$J$16</definedName>
    <definedName name="Othavio_17" localSheetId="2">Tce!$K$16:$K$16</definedName>
    <definedName name="Othavio_18" localSheetId="2">Tce!$L$16:$L$16</definedName>
    <definedName name="Othavio_19" localSheetId="2">Tce!$M$16:$M$16</definedName>
    <definedName name="Othavio_20" localSheetId="2">Tce!$N$16:$N$16</definedName>
    <definedName name="Othavio_8" localSheetId="2">Tce!$B$16:$B$16</definedName>
    <definedName name="Othavio_9" localSheetId="2">Tce!$C$16:$C$16</definedName>
    <definedName name="Patrick_10" localSheetId="2">Tce!$D$28:$D$28</definedName>
    <definedName name="Patrick_12" localSheetId="2">Tce!$E$28:$E$28</definedName>
    <definedName name="Patrick_13" localSheetId="2">Tce!$F$28:$F$28</definedName>
    <definedName name="Patrick_14" localSheetId="2">Tce!$G$28:$G$28</definedName>
    <definedName name="Patrick_15" localSheetId="2">Tce!$H$28:$H$28</definedName>
    <definedName name="Patrick_15_1" localSheetId="2">Tce!$J$28:$J$28</definedName>
    <definedName name="Patrick_16" localSheetId="2">Tce!$K$28:$K$28</definedName>
    <definedName name="Patrick_17" localSheetId="2">Tce!$L$28:$L$28</definedName>
    <definedName name="Patrick_18" localSheetId="2">Tce!$M$28:$M$28</definedName>
    <definedName name="Patrick_19" localSheetId="2">Tce!$N$28:$N$28</definedName>
    <definedName name="Patrick_8" localSheetId="2">Tce!$B$28:$B$28</definedName>
    <definedName name="Patrick_9" localSheetId="2">Tce!$C$28:$C$28</definedName>
    <definedName name="Pedro_S_10" localSheetId="2">Tce!$D$25:$D$25</definedName>
    <definedName name="Pedro_S_11" localSheetId="2">Tce!$E$25:$E$25</definedName>
    <definedName name="Pedro_S_12" localSheetId="2">Tce!$F$25:$F$25</definedName>
    <definedName name="Pedro_S_13" localSheetId="2">Tce!$G$25:$G$25</definedName>
    <definedName name="Pedro_S_14" localSheetId="2">Tce!$H$25:$H$25</definedName>
    <definedName name="Pedro_S_15" localSheetId="2">Tce!$I$25:$I$25</definedName>
    <definedName name="Pedro_S_17" localSheetId="2">Tce!$K$25:$K$25</definedName>
    <definedName name="Pedro_S_18" localSheetId="2">Tce!$L$25:$L$25</definedName>
    <definedName name="Pedro_S_19" localSheetId="2">Tce!$M$25:$M$25</definedName>
    <definedName name="Pedro_S_20" localSheetId="2">Tce!$N$25:$N$25</definedName>
    <definedName name="Pedro_S_8" localSheetId="2">Tce!$B$25:$B$25</definedName>
    <definedName name="Pedro_S_9" localSheetId="2">Tce!$C$25:$C$25</definedName>
    <definedName name="Raul_10_1" localSheetId="2">Tce!$D$3:$D$3</definedName>
    <definedName name="Raul_12_1" localSheetId="2">Tce!$F$3:$F$3</definedName>
    <definedName name="Raul_13_1" localSheetId="2">Tce!$G$3:$G$3</definedName>
    <definedName name="Raul_14_1" localSheetId="2">Tce!$H$3:$H$3</definedName>
    <definedName name="Raul_15_1" localSheetId="2">Tce!$I$3:$I$3</definedName>
    <definedName name="Raul_16_1" localSheetId="2">Tce!$J$3:$J$3</definedName>
    <definedName name="Raul_17_1" localSheetId="2">Tce!$K$3:$K$3</definedName>
    <definedName name="Raul_18_1" localSheetId="2">Tce!$L$3:$L$3</definedName>
    <definedName name="Raul_19_1" localSheetId="2">Tce!$M$3:$M$3</definedName>
    <definedName name="Raul_20_1" localSheetId="2">Tce!$N$3:$N$3</definedName>
    <definedName name="Raul_8_1" localSheetId="2">Tce!$B$3:$B$3</definedName>
    <definedName name="Raul_9_1" localSheetId="2">Tce!$C$3:$C$3</definedName>
    <definedName name="Regis_10" localSheetId="2">Tce!$D$29:$D$29</definedName>
    <definedName name="Regis_11" localSheetId="2">Tce!$E$29:$E$29</definedName>
    <definedName name="Regis_12" localSheetId="2">Tce!$F$29:$F$29</definedName>
    <definedName name="Regis_13" localSheetId="2">Tce!$G$29:$G$29</definedName>
    <definedName name="Regis_14" localSheetId="2">Tce!$H$29:$H$29</definedName>
    <definedName name="Regis_15" localSheetId="2">Tce!$I$29:$I$29</definedName>
    <definedName name="Regis_17" localSheetId="2">Tce!$K$29:$K$29</definedName>
    <definedName name="Regis_18" localSheetId="2">Tce!$L$29:$L$29</definedName>
    <definedName name="Regis_19" localSheetId="2">Tce!$M$29:$M$29</definedName>
    <definedName name="Regis_8" localSheetId="2">Tce!$B$29:$B$29</definedName>
    <definedName name="Regis_9" localSheetId="2">Tce!$C$29:$C$29</definedName>
    <definedName name="Robinson_10" localSheetId="2">Tce!$D$37:$D$37</definedName>
    <definedName name="Robinson_11" localSheetId="2">Tce!$E$37:$E$37</definedName>
    <definedName name="Robinson_12" localSheetId="2">Tce!$F$37:$F$37</definedName>
    <definedName name="Robinson_13" localSheetId="2">Tce!$G$37:$G$37</definedName>
    <definedName name="Robinson_14" localSheetId="2">Tce!$H$37:$H$37</definedName>
    <definedName name="Robinson_15" localSheetId="2">Tce!$I$37:$I$37</definedName>
    <definedName name="Robinson_16" localSheetId="2">Tce!$J$37:$J$37</definedName>
    <definedName name="Robinson_17" localSheetId="2">Tce!$K$37:$K$37</definedName>
    <definedName name="Robinson_19" localSheetId="2">Tce!$M$37:$M$37</definedName>
    <definedName name="Robinson_20" localSheetId="2">Tce!$N$37:$N$37</definedName>
    <definedName name="Robinson_8" localSheetId="2">Tce!$B$37:$B$37</definedName>
    <definedName name="Robinson_9" localSheetId="2">Tce!$C$37:$C$37</definedName>
    <definedName name="Rodrigo_Anele_10_1" localSheetId="2">Tce!$D$23:$D$23</definedName>
    <definedName name="Rodrigo_Anele_11_1" localSheetId="2">Tce!$E$23:$E$23</definedName>
    <definedName name="Rodrigo_Anele_12_1" localSheetId="2">Tce!$F$23:$F$23</definedName>
    <definedName name="Rodrigo_Anele_13_1" localSheetId="2">Tce!$G$23:$G$23</definedName>
    <definedName name="Rodrigo_Anele_14_1" localSheetId="2">Tce!$H$23:$H$23</definedName>
    <definedName name="Rodrigo_Anele_15_1" localSheetId="2">Tce!$I$23:$I$23</definedName>
    <definedName name="Rodrigo_Anele_16" localSheetId="2">Tce!$J$23:$J$23</definedName>
    <definedName name="Rodrigo_Anele_17" localSheetId="2">Tce!$K$23:$K$23</definedName>
    <definedName name="Rodrigo_Anele_18" localSheetId="2">Tce!$L$23:$L$23</definedName>
    <definedName name="Rodrigo_Anele_19" localSheetId="2">Tce!$M$23:$M$23</definedName>
    <definedName name="Rodrigo_Anele_20" localSheetId="2">Tce!$N$23:$N$23</definedName>
    <definedName name="Rodrigo_Anele_8_1" localSheetId="2">Tce!$B$23:$B$23</definedName>
    <definedName name="Rodrigo_Anele_9_1" localSheetId="2">Tce!$C$23:$C$23</definedName>
    <definedName name="Rodrigo_Antunes_16" localSheetId="2">Tce!$I$27:$I$27</definedName>
    <definedName name="Rodrigo_Antunes_20" localSheetId="2">Tce!$M$27:$M$27</definedName>
    <definedName name="Rodrigo_Antunes_21" localSheetId="2">Tce!$N$27:$N$27</definedName>
    <definedName name="Tiago_10" localSheetId="2">Tce!$D$22:$D$22</definedName>
    <definedName name="Tiago_11" localSheetId="2">Tce!$E$22:$E$22</definedName>
    <definedName name="Tiago_12" localSheetId="2">Tce!$F$22:$F$22</definedName>
    <definedName name="Tiago_13" localSheetId="2">Tce!$G$22:$G$22</definedName>
    <definedName name="Tiago_14" localSheetId="2">Tce!$H$22:$H$22</definedName>
    <definedName name="Tiago_15" localSheetId="2">Tce!$I$22:$I$22</definedName>
    <definedName name="Tiago_16" localSheetId="2">Tce!$J$22:$J$22</definedName>
    <definedName name="Tiago_17" localSheetId="2">Tce!$K$22:$K$22</definedName>
    <definedName name="Tiago_18" localSheetId="2">Tce!$L$22:$L$22</definedName>
    <definedName name="Tiago_19" localSheetId="2">Tce!$M$22:$M$22</definedName>
    <definedName name="Tiago_20" localSheetId="2">Tce!$N$22:$N$22</definedName>
    <definedName name="Tiago_8" localSheetId="2">Tce!$B$22:$B$22</definedName>
    <definedName name="Tiago_9" localSheetId="2">Tce!$C$22:$C$22</definedName>
  </definedName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2" i="106" l="1"/>
  <c r="D2" i="106"/>
  <c r="E2" i="106"/>
  <c r="F2" i="106"/>
  <c r="G2" i="106"/>
  <c r="H2" i="106"/>
  <c r="I2" i="106"/>
  <c r="J2" i="106"/>
  <c r="K2" i="106"/>
  <c r="L2" i="106"/>
  <c r="M2" i="106"/>
  <c r="N2" i="106"/>
  <c r="C3" i="106"/>
  <c r="D3" i="106"/>
  <c r="E3" i="106"/>
  <c r="F3" i="106"/>
  <c r="G3" i="106"/>
  <c r="H3" i="106"/>
  <c r="I3" i="106"/>
  <c r="J3" i="106"/>
  <c r="K3" i="106"/>
  <c r="L3" i="106"/>
  <c r="M3" i="106"/>
  <c r="N3" i="106"/>
  <c r="C4" i="106"/>
  <c r="D4" i="106"/>
  <c r="E4" i="106"/>
  <c r="F4" i="106"/>
  <c r="G4" i="106"/>
  <c r="H4" i="106"/>
  <c r="I4" i="106"/>
  <c r="J4" i="106"/>
  <c r="K4" i="106"/>
  <c r="L4" i="106"/>
  <c r="M4" i="106"/>
  <c r="N4" i="106"/>
  <c r="C5" i="106"/>
  <c r="D5" i="106"/>
  <c r="E5" i="106"/>
  <c r="F5" i="106"/>
  <c r="G5" i="106"/>
  <c r="H5" i="106"/>
  <c r="I5" i="106"/>
  <c r="J5" i="106"/>
  <c r="K5" i="106"/>
  <c r="L5" i="106"/>
  <c r="M5" i="106"/>
  <c r="N5" i="106"/>
  <c r="C6" i="106"/>
  <c r="D6" i="106"/>
  <c r="E6" i="106"/>
  <c r="F6" i="106"/>
  <c r="G6" i="106"/>
  <c r="H6" i="106"/>
  <c r="I6" i="106"/>
  <c r="J6" i="106"/>
  <c r="K6" i="106"/>
  <c r="L6" i="106"/>
  <c r="M6" i="106"/>
  <c r="N6" i="106"/>
  <c r="C7" i="106"/>
  <c r="D7" i="106"/>
  <c r="E7" i="106"/>
  <c r="F7" i="106"/>
  <c r="G7" i="106"/>
  <c r="H7" i="106"/>
  <c r="I7" i="106"/>
  <c r="J7" i="106"/>
  <c r="K7" i="106"/>
  <c r="L7" i="106"/>
  <c r="M7" i="106"/>
  <c r="N7" i="106"/>
  <c r="C8" i="106"/>
  <c r="D8" i="106"/>
  <c r="E8" i="106"/>
  <c r="F8" i="106"/>
  <c r="G8" i="106"/>
  <c r="H8" i="106"/>
  <c r="I8" i="106"/>
  <c r="J8" i="106"/>
  <c r="K8" i="106"/>
  <c r="L8" i="106"/>
  <c r="M8" i="106"/>
  <c r="N8" i="106"/>
  <c r="C9" i="106"/>
  <c r="D9" i="106"/>
  <c r="E9" i="106"/>
  <c r="F9" i="106"/>
  <c r="G9" i="106"/>
  <c r="H9" i="106"/>
  <c r="I9" i="106"/>
  <c r="J9" i="106"/>
  <c r="K9" i="106"/>
  <c r="L9" i="106"/>
  <c r="M9" i="106"/>
  <c r="N9" i="106"/>
  <c r="C10" i="106"/>
  <c r="D10" i="106"/>
  <c r="E10" i="106"/>
  <c r="F10" i="106"/>
  <c r="G10" i="106"/>
  <c r="H10" i="106"/>
  <c r="I10" i="106"/>
  <c r="J10" i="106"/>
  <c r="K10" i="106"/>
  <c r="L10" i="106"/>
  <c r="M10" i="106"/>
  <c r="N10" i="106"/>
  <c r="C11" i="106"/>
  <c r="D11" i="106"/>
  <c r="E11" i="106"/>
  <c r="F11" i="106"/>
  <c r="G11" i="106"/>
  <c r="H11" i="106"/>
  <c r="I11" i="106"/>
  <c r="J11" i="106"/>
  <c r="K11" i="106"/>
  <c r="L11" i="106"/>
  <c r="M11" i="106"/>
  <c r="N11" i="106"/>
  <c r="C12" i="106"/>
  <c r="D12" i="106"/>
  <c r="E12" i="106"/>
  <c r="F12" i="106"/>
  <c r="G12" i="106"/>
  <c r="H12" i="106"/>
  <c r="I12" i="106"/>
  <c r="J12" i="106"/>
  <c r="K12" i="106"/>
  <c r="L12" i="106"/>
  <c r="M12" i="106"/>
  <c r="N12" i="106"/>
  <c r="C13" i="106"/>
  <c r="D13" i="106"/>
  <c r="E13" i="106"/>
  <c r="F13" i="106"/>
  <c r="G13" i="106"/>
  <c r="H13" i="106"/>
  <c r="I13" i="106"/>
  <c r="J13" i="106"/>
  <c r="K13" i="106"/>
  <c r="L13" i="106"/>
  <c r="M13" i="106"/>
  <c r="N13" i="106"/>
  <c r="C14" i="106"/>
  <c r="D14" i="106"/>
  <c r="E14" i="106"/>
  <c r="F14" i="106"/>
  <c r="G14" i="106"/>
  <c r="H14" i="106"/>
  <c r="I14" i="106"/>
  <c r="J14" i="106"/>
  <c r="K14" i="106"/>
  <c r="L14" i="106"/>
  <c r="M14" i="106"/>
  <c r="N14" i="106"/>
  <c r="C15" i="106"/>
  <c r="D15" i="106"/>
  <c r="E15" i="106"/>
  <c r="F15" i="106"/>
  <c r="G15" i="106"/>
  <c r="H15" i="106"/>
  <c r="I15" i="106"/>
  <c r="J15" i="106"/>
  <c r="K15" i="106"/>
  <c r="L15" i="106"/>
  <c r="M15" i="106"/>
  <c r="N15" i="106"/>
  <c r="C16" i="106"/>
  <c r="D16" i="106"/>
  <c r="E16" i="106"/>
  <c r="F16" i="106"/>
  <c r="G16" i="106"/>
  <c r="H16" i="106"/>
  <c r="I16" i="106"/>
  <c r="J16" i="106"/>
  <c r="K16" i="106"/>
  <c r="L16" i="106"/>
  <c r="M16" i="106"/>
  <c r="N16" i="106"/>
  <c r="C17" i="106"/>
  <c r="D17" i="106"/>
  <c r="E17" i="106"/>
  <c r="F17" i="106"/>
  <c r="G17" i="106"/>
  <c r="H17" i="106"/>
  <c r="I17" i="106"/>
  <c r="J17" i="106"/>
  <c r="K17" i="106"/>
  <c r="L17" i="106"/>
  <c r="M17" i="106"/>
  <c r="N17" i="106"/>
  <c r="C18" i="106"/>
  <c r="D18" i="106"/>
  <c r="E18" i="106"/>
  <c r="F18" i="106"/>
  <c r="G18" i="106"/>
  <c r="H18" i="106"/>
  <c r="I18" i="106"/>
  <c r="J18" i="106"/>
  <c r="K18" i="106"/>
  <c r="L18" i="106"/>
  <c r="M18" i="106"/>
  <c r="N18" i="106"/>
  <c r="C19" i="106"/>
  <c r="D19" i="106"/>
  <c r="E19" i="106"/>
  <c r="F19" i="106"/>
  <c r="G19" i="106"/>
  <c r="H19" i="106"/>
  <c r="I19" i="106"/>
  <c r="J19" i="106"/>
  <c r="K19" i="106"/>
  <c r="L19" i="106"/>
  <c r="M19" i="106"/>
  <c r="N19" i="106"/>
  <c r="C20" i="106"/>
  <c r="D20" i="106"/>
  <c r="E20" i="106"/>
  <c r="F20" i="106"/>
  <c r="G20" i="106"/>
  <c r="H20" i="106"/>
  <c r="I20" i="106"/>
  <c r="J20" i="106"/>
  <c r="K20" i="106"/>
  <c r="L20" i="106"/>
  <c r="M20" i="106"/>
  <c r="N20" i="106"/>
  <c r="C21" i="106"/>
  <c r="D21" i="106"/>
  <c r="E21" i="106"/>
  <c r="F21" i="106"/>
  <c r="G21" i="106"/>
  <c r="H21" i="106"/>
  <c r="I21" i="106"/>
  <c r="J21" i="106"/>
  <c r="K21" i="106"/>
  <c r="L21" i="106"/>
  <c r="M21" i="106"/>
  <c r="N21" i="106"/>
  <c r="C22" i="106"/>
  <c r="D22" i="106"/>
  <c r="E22" i="106"/>
  <c r="F22" i="106"/>
  <c r="G22" i="106"/>
  <c r="H22" i="106"/>
  <c r="I22" i="106"/>
  <c r="J22" i="106"/>
  <c r="K22" i="106"/>
  <c r="L22" i="106"/>
  <c r="M22" i="106"/>
  <c r="N22" i="106"/>
  <c r="C23" i="106"/>
  <c r="D23" i="106"/>
  <c r="E23" i="106"/>
  <c r="F23" i="106"/>
  <c r="G23" i="106"/>
  <c r="H23" i="106"/>
  <c r="I23" i="106"/>
  <c r="J23" i="106"/>
  <c r="K23" i="106"/>
  <c r="L23" i="106"/>
  <c r="M23" i="106"/>
  <c r="N23" i="106"/>
  <c r="C24" i="106"/>
  <c r="D24" i="106"/>
  <c r="E24" i="106"/>
  <c r="F24" i="106"/>
  <c r="G24" i="106"/>
  <c r="H24" i="106"/>
  <c r="I24" i="106"/>
  <c r="J24" i="106"/>
  <c r="K24" i="106"/>
  <c r="L24" i="106"/>
  <c r="M24" i="106"/>
  <c r="N24" i="106"/>
  <c r="C25" i="106"/>
  <c r="D25" i="106"/>
  <c r="E25" i="106"/>
  <c r="F25" i="106"/>
  <c r="G25" i="106"/>
  <c r="H25" i="106"/>
  <c r="I25" i="106"/>
  <c r="J25" i="106"/>
  <c r="K25" i="106"/>
  <c r="L25" i="106"/>
  <c r="M25" i="106"/>
  <c r="N25" i="106"/>
  <c r="C26" i="106"/>
  <c r="D26" i="106"/>
  <c r="E26" i="106"/>
  <c r="F26" i="106"/>
  <c r="G26" i="106"/>
  <c r="H26" i="106"/>
  <c r="I26" i="106"/>
  <c r="J26" i="106"/>
  <c r="K26" i="106"/>
  <c r="L26" i="106"/>
  <c r="M26" i="106"/>
  <c r="N26" i="106"/>
  <c r="C27" i="106"/>
  <c r="D27" i="106"/>
  <c r="E27" i="106"/>
  <c r="F27" i="106"/>
  <c r="G27" i="106"/>
  <c r="H27" i="106"/>
  <c r="I27" i="106"/>
  <c r="J27" i="106"/>
  <c r="K27" i="106"/>
  <c r="L27" i="106"/>
  <c r="M27" i="106"/>
  <c r="N27" i="106"/>
  <c r="C28" i="106"/>
  <c r="D28" i="106"/>
  <c r="E28" i="106"/>
  <c r="F28" i="106"/>
  <c r="G28" i="106"/>
  <c r="H28" i="106"/>
  <c r="I28" i="106"/>
  <c r="J28" i="106"/>
  <c r="K28" i="106"/>
  <c r="L28" i="106"/>
  <c r="M28" i="106"/>
  <c r="N28" i="106"/>
  <c r="C29" i="106"/>
  <c r="D29" i="106"/>
  <c r="E29" i="106"/>
  <c r="F29" i="106"/>
  <c r="G29" i="106"/>
  <c r="H29" i="106"/>
  <c r="I29" i="106"/>
  <c r="J29" i="106"/>
  <c r="K29" i="106"/>
  <c r="L29" i="106"/>
  <c r="M29" i="106"/>
  <c r="N29" i="106"/>
  <c r="C30" i="106"/>
  <c r="D30" i="106"/>
  <c r="E30" i="106"/>
  <c r="F30" i="106"/>
  <c r="G30" i="106"/>
  <c r="H30" i="106"/>
  <c r="I30" i="106"/>
  <c r="J30" i="106"/>
  <c r="K30" i="106"/>
  <c r="L30" i="106"/>
  <c r="M30" i="106"/>
  <c r="N30" i="106"/>
  <c r="C31" i="106"/>
  <c r="D31" i="106"/>
  <c r="E31" i="106"/>
  <c r="F31" i="106"/>
  <c r="G31" i="106"/>
  <c r="H31" i="106"/>
  <c r="I31" i="106"/>
  <c r="J31" i="106"/>
  <c r="K31" i="106"/>
  <c r="L31" i="106"/>
  <c r="M31" i="106"/>
  <c r="N31" i="106"/>
  <c r="C32" i="106"/>
  <c r="D32" i="106"/>
  <c r="E32" i="106"/>
  <c r="F32" i="106"/>
  <c r="G32" i="106"/>
  <c r="H32" i="106"/>
  <c r="I32" i="106"/>
  <c r="J32" i="106"/>
  <c r="K32" i="106"/>
  <c r="L32" i="106"/>
  <c r="M32" i="106"/>
  <c r="N32" i="106"/>
  <c r="C33" i="106"/>
  <c r="D33" i="106"/>
  <c r="E33" i="106"/>
  <c r="F33" i="106"/>
  <c r="G33" i="106"/>
  <c r="H33" i="106"/>
  <c r="I33" i="106"/>
  <c r="J33" i="106"/>
  <c r="K33" i="106"/>
  <c r="L33" i="106"/>
  <c r="M33" i="106"/>
  <c r="N33" i="106"/>
  <c r="C34" i="106"/>
  <c r="D34" i="106"/>
  <c r="E34" i="106"/>
  <c r="F34" i="106"/>
  <c r="G34" i="106"/>
  <c r="H34" i="106"/>
  <c r="I34" i="106"/>
  <c r="J34" i="106"/>
  <c r="K34" i="106"/>
  <c r="L34" i="106"/>
  <c r="M34" i="106"/>
  <c r="N34" i="106"/>
  <c r="C35" i="106"/>
  <c r="D35" i="106"/>
  <c r="E35" i="106"/>
  <c r="F35" i="106"/>
  <c r="G35" i="106"/>
  <c r="H35" i="106"/>
  <c r="I35" i="106"/>
  <c r="J35" i="106"/>
  <c r="K35" i="106"/>
  <c r="L35" i="106"/>
  <c r="M35" i="106"/>
  <c r="N35" i="106"/>
  <c r="C36" i="106"/>
  <c r="D36" i="106"/>
  <c r="E36" i="106"/>
  <c r="F36" i="106"/>
  <c r="G36" i="106"/>
  <c r="H36" i="106"/>
  <c r="I36" i="106"/>
  <c r="J36" i="106"/>
  <c r="K36" i="106"/>
  <c r="L36" i="106"/>
  <c r="M36" i="106"/>
  <c r="N36" i="106"/>
  <c r="C37" i="106"/>
  <c r="D37" i="106"/>
  <c r="E37" i="106"/>
  <c r="F37" i="106"/>
  <c r="G37" i="106"/>
  <c r="H37" i="106"/>
  <c r="I37" i="106"/>
  <c r="J37" i="106"/>
  <c r="K37" i="106"/>
  <c r="L37" i="106"/>
  <c r="M37" i="106"/>
  <c r="N37" i="106"/>
  <c r="C38" i="106"/>
  <c r="D38" i="106"/>
  <c r="E38" i="106"/>
  <c r="F38" i="106"/>
  <c r="G38" i="106"/>
  <c r="H38" i="106"/>
  <c r="I38" i="106"/>
  <c r="J38" i="106"/>
  <c r="K38" i="106"/>
  <c r="L38" i="106"/>
  <c r="M38" i="106"/>
  <c r="N38" i="106"/>
  <c r="C39" i="106"/>
  <c r="D39" i="106"/>
  <c r="E39" i="106"/>
  <c r="F39" i="106"/>
  <c r="G39" i="106"/>
  <c r="H39" i="106"/>
  <c r="I39" i="106"/>
  <c r="J39" i="106"/>
  <c r="K39" i="106"/>
  <c r="L39" i="106"/>
  <c r="M39" i="106"/>
  <c r="N39" i="106"/>
  <c r="B3" i="106"/>
  <c r="B4" i="106"/>
  <c r="B5" i="106"/>
  <c r="B6" i="106"/>
  <c r="B7" i="106"/>
  <c r="B8" i="106"/>
  <c r="B9" i="106"/>
  <c r="B10" i="106"/>
  <c r="B11" i="106"/>
  <c r="B12" i="106"/>
  <c r="B13" i="106"/>
  <c r="B14" i="106"/>
  <c r="B15" i="106"/>
  <c r="B16" i="106"/>
  <c r="B17" i="106"/>
  <c r="B18" i="106"/>
  <c r="B19" i="106"/>
  <c r="B20" i="106"/>
  <c r="B21" i="106"/>
  <c r="B22" i="106"/>
  <c r="B23" i="106"/>
  <c r="B24" i="106"/>
  <c r="B25" i="106"/>
  <c r="B26" i="106"/>
  <c r="B27" i="106"/>
  <c r="B28" i="106"/>
  <c r="B29" i="106"/>
  <c r="B30" i="106"/>
  <c r="B31" i="106"/>
  <c r="B32" i="106"/>
  <c r="B33" i="106"/>
  <c r="B34" i="106"/>
  <c r="B35" i="106"/>
  <c r="B36" i="106"/>
  <c r="B37" i="106"/>
  <c r="B38" i="106"/>
  <c r="B39" i="106"/>
  <c r="B2" i="106"/>
  <c r="C40" i="97"/>
  <c r="D40" i="97"/>
  <c r="E40" i="97"/>
  <c r="F40" i="97"/>
  <c r="G40" i="97"/>
  <c r="H40" i="97"/>
  <c r="I40" i="97"/>
  <c r="J40" i="97"/>
  <c r="K40" i="97"/>
  <c r="L40" i="97"/>
  <c r="M40" i="97"/>
  <c r="N40" i="97"/>
  <c r="B40" i="97"/>
</calcChain>
</file>

<file path=xl/connections.xml><?xml version="1.0" encoding="utf-8"?>
<connections xmlns="http://schemas.openxmlformats.org/spreadsheetml/2006/main">
  <connection id="1" name="Bernardo 101" type="6" refreshedVersion="6" background="1" saveData="1">
    <textPr codePage="850" sourceFile="C:\DADOS LABVIEW\esteira\Data\Data out\mainResults\Bernardo 10.csv" thousands=".">
      <textFields count="2">
        <textField/>
        <textField/>
      </textFields>
    </textPr>
  </connection>
  <connection id="2" name="Bernardo 121" type="6" refreshedVersion="6" background="1" saveData="1">
    <textPr codePage="850" sourceFile="C:\DADOS LABVIEW\esteira\Data\Data out\mainResults\Bernardo 12.csv" thousands=".">
      <textFields>
        <textField/>
      </textFields>
    </textPr>
  </connection>
  <connection id="3" name="Bernardo 131" type="6" refreshedVersion="6" background="1" saveData="1">
    <textPr codePage="850" sourceFile="C:\DADOS LABVIEW\esteira\Data\Data out\mainResults\Bernardo 13.csv" thousands=".">
      <textFields>
        <textField/>
      </textFields>
    </textPr>
  </connection>
  <connection id="4" name="Bernardo 141" type="6" refreshedVersion="6" background="1" saveData="1">
    <textPr codePage="850" sourceFile="C:\DADOS LABVIEW\esteira\Data\Data out\mainResults\Bernardo 14.csv" thousands=".">
      <textFields count="2">
        <textField/>
        <textField/>
      </textFields>
    </textPr>
  </connection>
  <connection id="5" name="Bernardo 19" type="6" refreshedVersion="6" background="1" saveData="1">
    <textPr codePage="850" sourceFile="C:\DADOS LABVIEW\esteira\Data\Data out\mainResults\Bernardo 19.csv" thousands=".">
      <textFields>
        <textField/>
      </textFields>
    </textPr>
  </connection>
  <connection id="6" name="Bernardo 191" type="6" refreshedVersion="6" background="1" saveData="1">
    <textPr codePage="850" sourceFile="C:\DADOS LABVIEW\esteira\Data\Data out\mainResults\Bernardo 19.csv" thousands=".">
      <textFields>
        <textField/>
      </textFields>
    </textPr>
  </connection>
  <connection id="7" name="Bernardo 20" type="6" refreshedVersion="6" background="1" saveData="1">
    <textPr codePage="850" sourceFile="C:\DADOS LABVIEW\esteira\Data\Data out\mainResults\Bernardo 20.csv" thousands=".">
      <textFields>
        <textField/>
      </textFields>
    </textPr>
  </connection>
  <connection id="8" name="Bernardo 201" type="6" refreshedVersion="6" background="1" saveData="1">
    <textPr codePage="850" sourceFile="C:\DADOS LABVIEW\esteira\Data\Data out\mainResults\Bernardo 20.csv" thousands=".">
      <textFields>
        <textField/>
      </textFields>
    </textPr>
  </connection>
  <connection id="9" name="Bernardo 21" type="6" refreshedVersion="6" background="1" saveData="1">
    <textPr codePage="850" sourceFile="C:\DADOS LABVIEW\esteira\Data\Data out\mainResults\Bernardo 21.csv" thousands=".">
      <textFields>
        <textField/>
      </textFields>
    </textPr>
  </connection>
  <connection id="10" name="Bernardo 211" type="6" refreshedVersion="6" background="1" saveData="1">
    <textPr codePage="850" sourceFile="C:\DADOS LABVIEW\esteira\Data\Data out\mainResults\Bernardo 21.csv" thousands=".">
      <textFields>
        <textField/>
      </textFields>
    </textPr>
  </connection>
  <connection id="11" name="Bernardo 71" type="6" refreshedVersion="6" background="1" saveData="1">
    <textPr codePage="850" sourceFile="C:\DADOS LABVIEW\esteira\Data\Data out\mainResults\Bernardo 7.csv" thousands=".">
      <textFields count="2">
        <textField/>
        <textField/>
      </textFields>
    </textPr>
  </connection>
  <connection id="12" name="Bernardo 81" type="6" refreshedVersion="6" background="1" saveData="1">
    <textPr codePage="850" sourceFile="C:\DADOS LABVIEW\esteira\Data\Data out\mainResults\Bernardo 8.csv" thousands=".">
      <textFields>
        <textField/>
      </textFields>
    </textPr>
  </connection>
  <connection id="13" name="Bernardo 91" type="6" refreshedVersion="6" background="1" saveData="1">
    <textPr codePage="850" sourceFile="C:\DADOS LABVIEW\esteira\Data\Data out\mainResults\Bernardo 9.csv" thousands=".">
      <textFields>
        <textField/>
      </textFields>
    </textPr>
  </connection>
  <connection id="14" name="Bruno 10" type="6" refreshedVersion="6" background="1" saveData="1">
    <textPr codePage="850" sourceFile="C:\DADOS LABVIEW\esteira\Data\Data out\mainResults\Bruno 10.csv" thousands=".">
      <textFields count="2">
        <textField/>
        <textField/>
      </textFields>
    </textPr>
  </connection>
  <connection id="15" name="Bruno 101" type="6" refreshedVersion="6" background="1" saveData="1">
    <textPr codePage="850" sourceFile="C:\DADOS LABVIEW\esteira\Data\Data out\mainResults\Bruno 10.csv" thousands=".">
      <textFields count="2">
        <textField/>
        <textField/>
      </textFields>
    </textPr>
  </connection>
  <connection id="16" name="Bruno 12" type="6" refreshedVersion="6" background="1" saveData="1">
    <textPr codePage="850" sourceFile="C:\DADOS LABVIEW\esteira\Data\Data out\mainResults\Bruno 12.csv" thousands=".">
      <textFields count="2">
        <textField/>
        <textField/>
      </textFields>
    </textPr>
  </connection>
  <connection id="17" name="Bruno 121" type="6" refreshedVersion="6" background="1" saveData="1">
    <textPr codePage="850" sourceFile="C:\DADOS LABVIEW\esteira\Data\Data out\mainResults\Bruno 12.csv" thousands=".">
      <textFields count="2">
        <textField/>
        <textField/>
      </textFields>
    </textPr>
  </connection>
  <connection id="18" name="Bruno 13" type="6" refreshedVersion="6" background="1" saveData="1">
    <textPr codePage="850" sourceFile="C:\DADOS LABVIEW\esteira\Data\Data out\mainResults\Bruno 13.csv" thousands=".">
      <textFields count="2">
        <textField/>
        <textField/>
      </textFields>
    </textPr>
  </connection>
  <connection id="19" name="Bruno 131" type="6" refreshedVersion="6" background="1" saveData="1">
    <textPr codePage="850" sourceFile="C:\DADOS LABVIEW\esteira\Data\Data out\mainResults\Bruno 13.csv" thousands=".">
      <textFields count="2">
        <textField/>
        <textField/>
      </textFields>
    </textPr>
  </connection>
  <connection id="20" name="Bruno 14" type="6" refreshedVersion="6" background="1" saveData="1">
    <textPr codePage="850" sourceFile="C:\DADOS LABVIEW\esteira\Data\Data out\mainResults\Bruno 14.csv" thousands=".">
      <textFields count="2">
        <textField/>
        <textField/>
      </textFields>
    </textPr>
  </connection>
  <connection id="21" name="Bruno 141" type="6" refreshedVersion="6" background="1" saveData="1">
    <textPr codePage="850" sourceFile="C:\DADOS LABVIEW\esteira\Data\Data out\mainResults\Bruno 14.csv" thousands=".">
      <textFields count="2">
        <textField/>
        <textField/>
      </textFields>
    </textPr>
  </connection>
  <connection id="22" name="Bruno 15" type="6" refreshedVersion="6" background="1" saveData="1">
    <textPr codePage="850" sourceFile="C:\DADOS LABVIEW\esteira\Data\Data out\mainResults\Bruno 15.csv" thousands=".">
      <textFields count="2">
        <textField/>
        <textField/>
      </textFields>
    </textPr>
  </connection>
  <connection id="23" name="Bruno 151" type="6" refreshedVersion="6" background="1" saveData="1">
    <textPr codePage="850" sourceFile="C:\DADOS LABVIEW\esteira\Data\Data out\mainResults\Bruno 15.csv" thousands=".">
      <textFields count="2">
        <textField/>
        <textField/>
      </textFields>
    </textPr>
  </connection>
  <connection id="24" name="Bruno 16" type="6" refreshedVersion="6" background="1" saveData="1">
    <textPr codePage="850" sourceFile="C:\DADOS LABVIEW\esteira\Data\Data out\mainResults\Bruno 16.csv" thousands=".">
      <textFields count="2">
        <textField/>
        <textField/>
      </textFields>
    </textPr>
  </connection>
  <connection id="25" name="Bruno 161" type="6" refreshedVersion="6" background="1" saveData="1">
    <textPr codePage="850" sourceFile="C:\DADOS LABVIEW\esteira\Data\Data out\mainResults\Bruno 16.csv" thousands=".">
      <textFields count="2">
        <textField/>
        <textField/>
      </textFields>
    </textPr>
  </connection>
  <connection id="26" name="Bruno 17" type="6" refreshedVersion="6" background="1" saveData="1">
    <textPr codePage="850" sourceFile="C:\DADOS LABVIEW\esteira\Data\Data out\mainResults\Bruno 17.csv" thousands=".">
      <textFields count="2">
        <textField/>
        <textField/>
      </textFields>
    </textPr>
  </connection>
  <connection id="27" name="Bruno 171" type="6" refreshedVersion="6" background="1" saveData="1">
    <textPr codePage="850" sourceFile="C:\DADOS LABVIEW\esteira\Data\Data out\mainResults\Bruno 17.csv" thousands=".">
      <textFields count="2">
        <textField/>
        <textField/>
      </textFields>
    </textPr>
  </connection>
  <connection id="28" name="Bruno 18" type="6" refreshedVersion="6" background="1" saveData="1">
    <textPr codePage="850" sourceFile="C:\DADOS LABVIEW\esteira\Data\Data out\mainResults\Bruno 18.csv" thousands=".">
      <textFields>
        <textField/>
      </textFields>
    </textPr>
  </connection>
  <connection id="29" name="Bruno 181" type="6" refreshedVersion="6" background="1" saveData="1">
    <textPr codePage="850" sourceFile="C:\DADOS LABVIEW\esteira\Data\Data out\mainResults\Bruno 18.csv" thousands=".">
      <textFields>
        <textField/>
      </textFields>
    </textPr>
  </connection>
  <connection id="30" name="Bruno 19" type="6" refreshedVersion="6" background="1" saveData="1">
    <textPr codePage="850" sourceFile="C:\DADOS LABVIEW\esteira\Data\Data out\mainResults\Bruno 19.csv" thousands=".">
      <textFields count="2">
        <textField/>
        <textField/>
      </textFields>
    </textPr>
  </connection>
  <connection id="31" name="Bruno 191" type="6" refreshedVersion="6" background="1" saveData="1">
    <textPr codePage="850" sourceFile="C:\DADOS LABVIEW\esteira\Data\Data out\mainResults\Bruno 19.csv" thousands=".">
      <textFields count="2">
        <textField/>
        <textField/>
      </textFields>
    </textPr>
  </connection>
  <connection id="32" name="Bruno 20" type="6" refreshedVersion="6" background="1" saveData="1">
    <textPr codePage="850" sourceFile="C:\DADOS LABVIEW\esteira\Data\Data out\mainResults\Bruno 20.csv" thousands=".">
      <textFields count="2">
        <textField/>
        <textField/>
      </textFields>
    </textPr>
  </connection>
  <connection id="33" name="Bruno 201" type="6" refreshedVersion="6" background="1" saveData="1">
    <textPr codePage="850" sourceFile="C:\DADOS LABVIEW\esteira\Data\Data out\mainResults\Bruno 20.csv" thousands=".">
      <textFields count="2">
        <textField/>
        <textField/>
      </textFields>
    </textPr>
  </connection>
  <connection id="34" name="Bruno 8" type="6" refreshedVersion="6" background="1" saveData="1">
    <textPr codePage="850" sourceFile="C:\DADOS LABVIEW\esteira\Data\Data out\mainResults\Bruno 8.csv" thousands=".">
      <textFields count="2">
        <textField/>
        <textField/>
      </textFields>
    </textPr>
  </connection>
  <connection id="35" name="Bruno 81" type="6" refreshedVersion="6" background="1" saveData="1">
    <textPr codePage="850" sourceFile="C:\DADOS LABVIEW\esteira\Data\Data out\mainResults\Bruno 8.csv" thousands=".">
      <textFields count="2">
        <textField/>
        <textField/>
      </textFields>
    </textPr>
  </connection>
  <connection id="36" name="Bruno 9" type="6" refreshedVersion="6" background="1" saveData="1">
    <textPr codePage="850" sourceFile="C:\DADOS LABVIEW\esteira\Data\Data out\mainResults\Bruno 9.csv" thousands=".">
      <textFields count="2">
        <textField/>
        <textField/>
      </textFields>
    </textPr>
  </connection>
  <connection id="37" name="Bruno 91" type="6" refreshedVersion="6" background="1" saveData="1">
    <textPr codePage="850" sourceFile="C:\DADOS LABVIEW\esteira\Data\Data out\mainResults\Bruno 9.csv" thousands=".">
      <textFields count="2">
        <textField/>
        <textField/>
      </textFields>
    </textPr>
  </connection>
  <connection id="38" name="Caio 1011" type="6" refreshedVersion="6" background="1" saveData="1">
    <textPr codePage="850" sourceFile="C:\DADOS LABVIEW\esteira\Data\Data out\mainResults\Caio 10.csv" thousands=".">
      <textFields count="2">
        <textField/>
        <textField/>
      </textFields>
    </textPr>
  </connection>
  <connection id="39" name="Caio 1111" type="6" refreshedVersion="6" background="1" saveData="1">
    <textPr codePage="850" sourceFile="C:\DADOS LABVIEW\esteira\Data\Data out\mainResults\Caio 11.csv" thousands=".">
      <textFields count="2">
        <textField/>
        <textField/>
      </textFields>
    </textPr>
  </connection>
  <connection id="40" name="Caio 1211" type="6" refreshedVersion="6" background="1" saveData="1">
    <textPr codePage="850" sourceFile="C:\DADOS LABVIEW\esteira\Data\Data out\mainResults\Caio 12.csv" thousands=".">
      <textFields count="2">
        <textField/>
        <textField/>
      </textFields>
    </textPr>
  </connection>
  <connection id="41" name="Caio 1411" type="6" refreshedVersion="6" background="1" saveData="1">
    <textPr codePage="850" sourceFile="C:\DADOS LABVIEW\esteira\Data\Data out\mainResults\Caio 14.csv" thousands=".">
      <textFields count="2">
        <textField/>
        <textField/>
      </textFields>
    </textPr>
  </connection>
  <connection id="42" name="Caio 1511" type="6" refreshedVersion="6" background="1" saveData="1">
    <textPr codePage="850" sourceFile="C:\DADOS LABVIEW\esteira\Data\Data out\mainResults\Caio 15.csv" thousands=".">
      <textFields count="2">
        <textField/>
        <textField/>
      </textFields>
    </textPr>
  </connection>
  <connection id="43" name="Caio 1611" type="6" refreshedVersion="6" background="1" saveData="1">
    <textPr codePage="850" sourceFile="C:\DADOS LABVIEW\esteira\Data\Data out\mainResults\Caio 16.csv" thousands=".">
      <textFields count="2">
        <textField/>
        <textField/>
      </textFields>
    </textPr>
  </connection>
  <connection id="44" name="Caio 1711" type="6" refreshedVersion="6" background="1" saveData="1">
    <textPr codePage="850" sourceFile="C:\DADOS LABVIEW\esteira\Data\Data out\mainResults\Caio 17.csv" thousands=".">
      <textFields count="2">
        <textField/>
        <textField/>
      </textFields>
    </textPr>
  </connection>
  <connection id="45" name="Caio 1811" type="6" refreshedVersion="6" background="1" saveData="1">
    <textPr codePage="850" sourceFile="C:\DADOS LABVIEW\esteira\Data\Data out\mainResults\Caio 18.csv" thousands=".">
      <textFields count="2">
        <textField/>
        <textField/>
      </textFields>
    </textPr>
  </connection>
  <connection id="46" name="Caio 1911" type="6" refreshedVersion="6" background="1" saveData="1">
    <textPr codePage="850" sourceFile="C:\DADOS LABVIEW\esteira\Data\Data out\mainResults\Caio 19.csv" thousands=".">
      <textFields count="2">
        <textField/>
        <textField/>
      </textFields>
    </textPr>
  </connection>
  <connection id="47" name="Caio 611" type="6" refreshedVersion="6" background="1" saveData="1">
    <textPr codePage="850" sourceFile="C:\DADOS LABVIEW\esteira\Data\Data out\mainResults\Caio 6.csv" thousands=".">
      <textFields count="2">
        <textField/>
        <textField/>
      </textFields>
    </textPr>
  </connection>
  <connection id="48" name="Caio 911" type="6" refreshedVersion="6" background="1" saveData="1">
    <textPr codePage="850" sourceFile="C:\DADOS LABVIEW\esteira\Data\Data out\mainResults\Caio 9.csv" thousands=".">
      <textFields count="2">
        <textField/>
        <textField/>
      </textFields>
    </textPr>
  </connection>
  <connection id="49" name="Cassio 1311" type="6" refreshedVersion="6" background="1" saveData="1">
    <textPr codePage="850" sourceFile="C:\DADOS LABVIEW\esteira\Data\Data out\mainResults\Cassio 13.csv" thousands=".">
      <textFields count="2">
        <textField/>
        <textField/>
      </textFields>
    </textPr>
  </connection>
  <connection id="50" name="Cassio 16111" type="6" refreshedVersion="6" background="1" saveData="1">
    <textPr codePage="850" sourceFile="C:\DADOS LABVIEW\esteira\Data\Data out\mainResults\Cassio 16.csv" thousands=".">
      <textFields count="2">
        <textField/>
        <textField/>
      </textFields>
    </textPr>
  </connection>
  <connection id="51" name="Cassio 1612" type="6" refreshedVersion="6" background="1" saveData="1">
    <textPr codePage="850" sourceFile="C:\DADOS LABVIEW\esteira\Data\Data out\mainResults\Cassio 16.csv" thousands=".">
      <textFields count="2">
        <textField/>
        <textField/>
      </textFields>
    </textPr>
  </connection>
  <connection id="52" name="Cassio 1811" type="6" refreshedVersion="6" background="1" saveData="1">
    <textPr codePage="850" sourceFile="C:\DADOS LABVIEW\esteira\Data\Data out\mainResults\Cassio 18.csv" thousands=".">
      <textFields count="2">
        <textField/>
        <textField/>
      </textFields>
    </textPr>
  </connection>
  <connection id="53" name="Cassio 2011" type="6" refreshedVersion="6" background="1" saveData="1">
    <textPr codePage="850" sourceFile="C:\DADOS LABVIEW\esteira\Data\Data out\mainResults\Cassio 20.csv" thousands=".">
      <textFields count="2">
        <textField/>
        <textField/>
      </textFields>
    </textPr>
  </connection>
  <connection id="54" name="Cassio 811" type="6" refreshedVersion="6" background="1" saveData="1">
    <textPr codePage="850" sourceFile="C:\DADOS LABVIEW\esteira\Data\Data out\mainResults\Cassio 8.csv" thousands=".">
      <textFields count="2">
        <textField/>
        <textField/>
      </textFields>
    </textPr>
  </connection>
  <connection id="55" name="Cassius 1011" type="6" refreshedVersion="6" background="1" saveData="1">
    <textPr codePage="850" sourceFile="C:\DADOS LABVIEW\esteira\Data\Data out\mainResults\Cassius 10.csv" thousands=".">
      <textFields count="2">
        <textField/>
        <textField/>
      </textFields>
    </textPr>
  </connection>
  <connection id="56" name="Cassius 1111" type="6" refreshedVersion="6" background="1" saveData="1">
    <textPr codePage="850" sourceFile="C:\DADOS LABVIEW\esteira\Data\Data out\mainResults\Cassius 11.csv" thousands=".">
      <textFields count="2">
        <textField/>
        <textField/>
      </textFields>
    </textPr>
  </connection>
  <connection id="57" name="Cassius 1211" type="6" refreshedVersion="6" background="1" saveData="1">
    <textPr codePage="850" sourceFile="C:\DADOS LABVIEW\esteira\Data\Data out\mainResults\Cassius 12.csv" thousands=".">
      <textFields count="2">
        <textField/>
        <textField/>
      </textFields>
    </textPr>
  </connection>
  <connection id="58" name="Cassius 1311" type="6" refreshedVersion="6" background="1" saveData="1">
    <textPr codePage="850" sourceFile="C:\DADOS LABVIEW\esteira\Data\Data out\mainResults\Cassius 13.csv" thousands=".">
      <textFields count="2">
        <textField/>
        <textField/>
      </textFields>
    </textPr>
  </connection>
  <connection id="59" name="Cassius 1411" type="6" refreshedVersion="6" background="1" saveData="1">
    <textPr codePage="850" sourceFile="C:\DADOS LABVIEW\esteira\Data\Data out\mainResults\Cassius 14.csv" thousands=".">
      <textFields count="2">
        <textField/>
        <textField/>
      </textFields>
    </textPr>
  </connection>
  <connection id="60" name="Cassius 1511" type="6" refreshedVersion="6" background="1" saveData="1">
    <textPr codePage="850" sourceFile="C:\DADOS LABVIEW\esteira\Data\Data out\mainResults\Cassius 15.csv" thousands=".">
      <textFields count="2">
        <textField/>
        <textField/>
      </textFields>
    </textPr>
  </connection>
  <connection id="61" name="Cassius 1711" type="6" refreshedVersion="6" background="1" saveData="1">
    <textPr codePage="850" sourceFile="C:\DADOS LABVIEW\esteira\Data\Data out\mainResults\Cassius 17.csv" thousands=".">
      <textFields count="2">
        <textField/>
        <textField/>
      </textFields>
    </textPr>
  </connection>
  <connection id="62" name="Cassius 1811" type="6" refreshedVersion="6" background="1" saveData="1">
    <textPr codePage="850" sourceFile="C:\DADOS LABVIEW\esteira\Data\Data out\mainResults\Cassius 18.csv" thousands=".">
      <textFields count="2">
        <textField/>
        <textField/>
      </textFields>
    </textPr>
  </connection>
  <connection id="63" name="Cassius 1911" type="6" refreshedVersion="6" background="1" saveData="1">
    <textPr codePage="850" sourceFile="C:\DADOS LABVIEW\esteira\Data\Data out\mainResults\Cassius 19.csv" thousands=".">
      <textFields count="2">
        <textField/>
        <textField/>
      </textFields>
    </textPr>
  </connection>
  <connection id="64" name="Cassius 2011" type="6" refreshedVersion="6" background="1" saveData="1">
    <textPr codePage="850" sourceFile="C:\DADOS LABVIEW\esteira\Data\Data out\mainResults\Cassius 20.csv" thousands=".">
      <textFields count="2">
        <textField/>
        <textField/>
      </textFields>
    </textPr>
  </connection>
  <connection id="65" name="Darlan 101" type="6" refreshedVersion="6" background="1" saveData="1">
    <textPr codePage="850" sourceFile="C:\DADOS LABVIEW\esteira\Data\Data out\mainResults\Darlan 10.csv" thousands=".">
      <textFields count="2">
        <textField/>
        <textField/>
      </textFields>
    </textPr>
  </connection>
  <connection id="66" name="Darlan 111" type="6" refreshedVersion="6" background="1" saveData="1">
    <textPr codePage="850" sourceFile="C:\DADOS LABVIEW\esteira\Data\Data out\mainResults\Darlan 11.csv" thousands=".">
      <textFields count="2">
        <textField/>
        <textField/>
      </textFields>
    </textPr>
  </connection>
  <connection id="67" name="Darlan 121" type="6" refreshedVersion="6" background="1" saveData="1">
    <textPr codePage="850" sourceFile="C:\DADOS LABVIEW\esteira\Data\Data out\mainResults\Darlan 12.csv" thousands=".">
      <textFields count="2">
        <textField/>
        <textField/>
      </textFields>
    </textPr>
  </connection>
  <connection id="68" name="Darlan 131" type="6" refreshedVersion="6" background="1" saveData="1">
    <textPr codePage="850" sourceFile="C:\DADOS LABVIEW\esteira\Data\Data out\mainResults\Darlan 13.csv" thousands=".">
      <textFields count="2">
        <textField/>
        <textField/>
      </textFields>
    </textPr>
  </connection>
  <connection id="69" name="Darlan 141" type="6" refreshedVersion="6" background="1" saveData="1">
    <textPr codePage="850" sourceFile="C:\DADOS LABVIEW\esteira\Data\Data out\mainResults\Darlan 14.csv" thousands=".">
      <textFields count="2">
        <textField/>
        <textField/>
      </textFields>
    </textPr>
  </connection>
  <connection id="70" name="Darlan 161" type="6" refreshedVersion="6" background="1" saveData="1">
    <textPr codePage="850" sourceFile="C:\DADOS LABVIEW\esteira\Data\Data out\mainResults\Darlan 16.csv" thousands=".">
      <textFields>
        <textField/>
      </textFields>
    </textPr>
  </connection>
  <connection id="71" name="Darlan 171" type="6" refreshedVersion="6" background="1" saveData="1">
    <textPr codePage="850" sourceFile="C:\DADOS LABVIEW\esteira\Data\Data out\mainResults\Darlan 17.csv" thousands=".">
      <textFields>
        <textField/>
      </textFields>
    </textPr>
  </connection>
  <connection id="72" name="Darlan 181" type="6" refreshedVersion="6" background="1" saveData="1">
    <textPr codePage="850" sourceFile="C:\DADOS LABVIEW\esteira\Data\Data out\mainResults\Darlan 18.csv" thousands=".">
      <textFields>
        <textField/>
      </textFields>
    </textPr>
  </connection>
  <connection id="73" name="Darlan 191" type="6" refreshedVersion="6" background="1" saveData="1">
    <textPr codePage="850" sourceFile="C:\DADOS LABVIEW\esteira\Data\Data out\mainResults\Darlan 19.csv" thousands=".">
      <textFields>
        <textField/>
      </textFields>
    </textPr>
  </connection>
  <connection id="74" name="Darlan 201" type="6" refreshedVersion="6" background="1" saveData="1">
    <textPr codePage="850" sourceFile="C:\DADOS LABVIEW\esteira\Data\Data out\mainResults\Darlan 20.csv" thousands=".">
      <textFields>
        <textField/>
      </textFields>
    </textPr>
  </connection>
  <connection id="75" name="Darlan 81" type="6" refreshedVersion="6" background="1" saveData="1">
    <textPr codePage="850" sourceFile="C:\DADOS LABVIEW\esteira\Data\Data out\mainResults\Darlan 8.csv" thousands=".">
      <textFields count="2">
        <textField/>
        <textField/>
      </textFields>
    </textPr>
  </connection>
  <connection id="76" name="Darlan 91" type="6" refreshedVersion="6" background="1" saveData="1">
    <textPr codePage="850" sourceFile="C:\DADOS LABVIEW\esteira\Data\Data out\mainResults\Darlan 9.csv" thousands=".">
      <textFields count="2">
        <textField/>
        <textField/>
      </textFields>
    </textPr>
  </connection>
  <connection id="77" name="Décio 1011" type="6" refreshedVersion="6" background="1" saveData="1">
    <textPr codePage="850" sourceFile="C:\DADOS LABVIEW\esteira\Data\Data out\mainResults\Décio 10.csv" thousands=".">
      <textFields count="2">
        <textField/>
        <textField/>
      </textFields>
    </textPr>
  </connection>
  <connection id="78" name="Décio 1111" type="6" refreshedVersion="6" background="1" saveData="1">
    <textPr codePage="850" sourceFile="C:\DADOS LABVIEW\esteira\Data\Data out\mainResults\Décio 11.csv" thousands=".">
      <textFields count="2">
        <textField/>
        <textField/>
      </textFields>
    </textPr>
  </connection>
  <connection id="79" name="Décio 1211" type="6" refreshedVersion="6" background="1" saveData="1">
    <textPr codePage="850" sourceFile="C:\DADOS LABVIEW\esteira\Data\Data out\mainResults\Décio 12.csv" thousands=".">
      <textFields count="2">
        <textField/>
        <textField/>
      </textFields>
    </textPr>
  </connection>
  <connection id="80" name="Décio 1311" type="6" refreshedVersion="6" background="1" saveData="1">
    <textPr codePage="850" sourceFile="C:\DADOS LABVIEW\esteira\Data\Data out\mainResults\Décio 13.csv" thousands=".">
      <textFields count="2">
        <textField/>
        <textField/>
      </textFields>
    </textPr>
  </connection>
  <connection id="81" name="Décio 1411" type="6" refreshedVersion="6" background="1" saveData="1">
    <textPr codePage="850" sourceFile="C:\DADOS LABVIEW\esteira\Data\Data out\mainResults\Décio 14.csv" thousands=".">
      <textFields count="2">
        <textField/>
        <textField/>
      </textFields>
    </textPr>
  </connection>
  <connection id="82" name="Décio 1511" type="6" refreshedVersion="6" background="1" saveData="1">
    <textPr codePage="850" sourceFile="C:\DADOS LABVIEW\esteira\Data\Data out\mainResults\Décio 15.csv" thousands=".">
      <textFields count="2">
        <textField/>
        <textField/>
      </textFields>
    </textPr>
  </connection>
  <connection id="83" name="Décio 1711" type="6" refreshedVersion="6" background="1" saveData="1">
    <textPr codePage="850" sourceFile="C:\DADOS LABVIEW\esteira\Data\Data out\mainResults\Décio 17.csv" thousands=".">
      <textFields count="2">
        <textField/>
        <textField/>
      </textFields>
    </textPr>
  </connection>
  <connection id="84" name="Décio 1911" type="6" refreshedVersion="6" background="1" saveData="1">
    <textPr codePage="850" sourceFile="C:\DADOS LABVIEW\esteira\Data\Data out\mainResults\Décio 19.csv" thousands=".">
      <textFields count="2">
        <textField/>
        <textField/>
      </textFields>
    </textPr>
  </connection>
  <connection id="85" name="Décio 2011" type="6" refreshedVersion="6" background="1" saveData="1">
    <textPr codePage="850" sourceFile="C:\DADOS LABVIEW\esteira\Data\Data out\mainResults\Décio 20.csv" thousands=".">
      <textFields count="2">
        <textField/>
        <textField/>
      </textFields>
    </textPr>
  </connection>
  <connection id="86" name="Décio 811" type="6" refreshedVersion="6" background="1" saveData="1">
    <textPr codePage="850" sourceFile="C:\DADOS LABVIEW\esteira\Data\Data out\mainResults\Décio 8.csv" thousands=".">
      <textFields count="2">
        <textField/>
        <textField/>
      </textFields>
    </textPr>
  </connection>
  <connection id="87" name="Décio 911" type="6" refreshedVersion="6" background="1" saveData="1">
    <textPr codePage="850" sourceFile="C:\DADOS LABVIEW\esteira\Data\Data out\mainResults\Décio 9.csv" thousands=".">
      <textFields count="2">
        <textField/>
        <textField/>
      </textFields>
    </textPr>
  </connection>
  <connection id="88" name="Denis 1011" type="6" refreshedVersion="6" background="1" saveData="1">
    <textPr codePage="850" sourceFile="C:\DADOS LABVIEW\esteira\Data\Data out\mainResults\Denis 10.csv" thousands=".">
      <textFields count="2">
        <textField/>
        <textField/>
      </textFields>
    </textPr>
  </connection>
  <connection id="89" name="Denis 1111" type="6" refreshedVersion="6" background="1" saveData="1">
    <textPr codePage="850" sourceFile="C:\DADOS LABVIEW\esteira\Data\Data out\mainResults\Denis 11.csv" thousands=".">
      <textFields count="2">
        <textField/>
        <textField/>
      </textFields>
    </textPr>
  </connection>
  <connection id="90" name="Denis 1211" type="6" refreshedVersion="6" background="1" saveData="1">
    <textPr codePage="850" sourceFile="C:\DADOS LABVIEW\esteira\Data\Data out\mainResults\Denis 12.csv" thousands=".">
      <textFields count="2">
        <textField/>
        <textField/>
      </textFields>
    </textPr>
  </connection>
  <connection id="91" name="Denis 1311" type="6" refreshedVersion="6" background="1" saveData="1">
    <textPr codePage="850" sourceFile="C:\DADOS LABVIEW\esteira\Data\Data out\mainResults\Denis 13.csv" thousands=".">
      <textFields count="2">
        <textField/>
        <textField/>
      </textFields>
    </textPr>
  </connection>
  <connection id="92" name="Denis 1411" type="6" refreshedVersion="6" background="1" saveData="1">
    <textPr codePage="850" sourceFile="C:\DADOS LABVIEW\esteira\Data\Data out\mainResults\Denis 14.csv" thousands=".">
      <textFields count="2">
        <textField/>
        <textField/>
      </textFields>
    </textPr>
  </connection>
  <connection id="93" name="Denis 1511" type="6" refreshedVersion="6" background="1" saveData="1">
    <textPr codePage="850" sourceFile="C:\DADOS LABVIEW\esteira\Data\Data out\mainResults\Denis 15.csv" thousands=".">
      <textFields count="2">
        <textField/>
        <textField/>
      </textFields>
    </textPr>
  </connection>
  <connection id="94" name="Denis 1711" type="6" refreshedVersion="6" background="1" saveData="1">
    <textPr codePage="850" sourceFile="C:\DADOS LABVIEW\esteira\Data\Data out\mainResults\Denis 17.csv" thousands=".">
      <textFields count="2">
        <textField/>
        <textField/>
      </textFields>
    </textPr>
  </connection>
  <connection id="95" name="Denis 1811" type="6" refreshedVersion="6" background="1" saveData="1">
    <textPr codePage="850" sourceFile="C:\DADOS LABVIEW\esteira\Data\Data out\mainResults\Denis 18.csv" thousands=".">
      <textFields count="2">
        <textField/>
        <textField/>
      </textFields>
    </textPr>
  </connection>
  <connection id="96" name="Denis 1911" type="6" refreshedVersion="6" background="1" saveData="1">
    <textPr codePage="850" sourceFile="C:\DADOS LABVIEW\esteira\Data\Data out\mainResults\Denis 19.csv" thousands=".">
      <textFields count="2">
        <textField/>
        <textField/>
      </textFields>
    </textPr>
  </connection>
  <connection id="97" name="Denis 2011" type="6" refreshedVersion="6" background="1" saveData="1">
    <textPr codePage="850" sourceFile="C:\DADOS LABVIEW\esteira\Data\Data out\mainResults\Denis 20.csv" thousands=".">
      <textFields count="2">
        <textField/>
        <textField/>
      </textFields>
    </textPr>
  </connection>
  <connection id="98" name="Denis 811" type="6" refreshedVersion="6" background="1" saveData="1">
    <textPr codePage="850" sourceFile="C:\DADOS LABVIEW\esteira\Data\Data out\mainResults\Denis 8.csv" thousands=".">
      <textFields count="2">
        <textField/>
        <textField/>
      </textFields>
    </textPr>
  </connection>
  <connection id="99" name="Denis 911" type="6" refreshedVersion="6" background="1" saveData="1">
    <textPr codePage="850" sourceFile="C:\DADOS LABVIEW\esteira\Data\Data out\mainResults\Denis 9.csv" thousands=".">
      <textFields count="2">
        <textField/>
        <textField/>
      </textFields>
    </textPr>
  </connection>
  <connection id="100" name="Diego 1011" type="6" refreshedVersion="6" background="1" saveData="1">
    <textPr codePage="850" sourceFile="C:\DADOS LABVIEW\esteira\Data\Data out\mainResults\Diego 10.csv" thousands=".">
      <textFields>
        <textField/>
      </textFields>
    </textPr>
  </connection>
  <connection id="101" name="Diego 1111" type="6" refreshedVersion="6" background="1" saveData="1">
    <textPr codePage="850" sourceFile="C:\DADOS LABVIEW\esteira\Data\Data out\mainResults\Diego 11.csv" thousands=".">
      <textFields count="2">
        <textField/>
        <textField/>
      </textFields>
    </textPr>
  </connection>
  <connection id="102" name="Diego 1211" type="6" refreshedVersion="6" background="1" saveData="1">
    <textPr codePage="850" sourceFile="C:\DADOS LABVIEW\esteira\Data\Data out\mainResults\Diego 12.csv" thousands=".">
      <textFields>
        <textField/>
      </textFields>
    </textPr>
  </connection>
  <connection id="103" name="Diego 1311" type="6" refreshedVersion="6" background="1" saveData="1">
    <textPr codePage="850" sourceFile="C:\DADOS LABVIEW\esteira\Data\Data out\mainResults\Diego 13.csv" thousands=".">
      <textFields count="2">
        <textField/>
        <textField/>
      </textFields>
    </textPr>
  </connection>
  <connection id="104" name="Diego 1411" type="6" refreshedVersion="6" background="1" saveData="1">
    <textPr codePage="850" sourceFile="C:\DADOS LABVIEW\esteira\Data\Data out\mainResults\Diego 14.csv" thousands=".">
      <textFields count="2">
        <textField/>
        <textField/>
      </textFields>
    </textPr>
  </connection>
  <connection id="105" name="Diego 1511" type="6" refreshedVersion="6" background="1" saveData="1">
    <textPr codePage="850" sourceFile="C:\DADOS LABVIEW\esteira\Data\Data out\mainResults\Diego 15.csv" thousands=".">
      <textFields count="2">
        <textField/>
        <textField/>
      </textFields>
    </textPr>
  </connection>
  <connection id="106" name="Diego 1711" type="6" refreshedVersion="6" background="1" saveData="1">
    <textPr codePage="850" sourceFile="C:\DADOS LABVIEW\esteira\Data\Data out\mainResults\Diego 17.csv" thousands=".">
      <textFields count="2">
        <textField/>
        <textField/>
      </textFields>
    </textPr>
  </connection>
  <connection id="107" name="Diego 1811" type="6" refreshedVersion="6" background="1" saveData="1">
    <textPr codePage="850" sourceFile="C:\DADOS LABVIEW\esteira\Data\Data out\mainResults\Diego 18.csv" thousands=".">
      <textFields count="2">
        <textField/>
        <textField/>
      </textFields>
    </textPr>
  </connection>
  <connection id="108" name="Diego 1911" type="6" refreshedVersion="6" background="1" saveData="1">
    <textPr codePage="850" sourceFile="C:\DADOS LABVIEW\esteira\Data\Data out\mainResults\Diego 19.csv" thousands=".">
      <textFields count="2">
        <textField/>
        <textField/>
      </textFields>
    </textPr>
  </connection>
  <connection id="109" name="Diego 2011" type="6" refreshedVersion="6" background="1" saveData="1">
    <textPr codePage="850" sourceFile="C:\DADOS LABVIEW\esteira\Data\Data out\mainResults\Diego 20.csv" thousands=".">
      <textFields count="2">
        <textField/>
        <textField/>
      </textFields>
    </textPr>
  </connection>
  <connection id="110" name="Diego 811" type="6" refreshedVersion="6" background="1" saveData="1">
    <textPr codePage="850" sourceFile="C:\DADOS LABVIEW\esteira\Data\Data out\mainResults\Diego 8.csv" thousands=".">
      <textFields count="2">
        <textField/>
        <textField/>
      </textFields>
    </textPr>
  </connection>
  <connection id="111" name="Diego 911" type="6" refreshedVersion="6" background="1" saveData="1">
    <textPr codePage="850" sourceFile="C:\DADOS LABVIEW\esteira\Data\Data out\mainResults\Diego 9.csv" thousands=".">
      <textFields count="2">
        <textField/>
        <textField/>
      </textFields>
    </textPr>
  </connection>
  <connection id="112" name="Diego N 1011" type="6" refreshedVersion="6" background="1" saveData="1">
    <textPr codePage="850" sourceFile="C:\DADOS LABVIEW\esteira\Data\Data out\mainResults\Diego N 10.csv" thousands=".">
      <textFields count="2">
        <textField/>
        <textField/>
      </textFields>
    </textPr>
  </connection>
  <connection id="113" name="Diego N 1111" type="6" refreshedVersion="6" background="1" saveData="1">
    <textPr codePage="850" sourceFile="C:\DADOS LABVIEW\esteira\Data\Data out\mainResults\Diego N 11.csv" thousands=".">
      <textFields count="2">
        <textField/>
        <textField/>
      </textFields>
    </textPr>
  </connection>
  <connection id="114" name="Diego N 1211" type="6" refreshedVersion="6" background="1" saveData="1">
    <textPr codePage="850" sourceFile="C:\DADOS LABVIEW\esteira\Data\Data out\mainResults\Diego N 12.csv" thousands=".">
      <textFields count="2">
        <textField/>
        <textField/>
      </textFields>
    </textPr>
  </connection>
  <connection id="115" name="Diego N 1311" type="6" refreshedVersion="6" background="1" saveData="1">
    <textPr codePage="850" sourceFile="C:\DADOS LABVIEW\esteira\Data\Data out\mainResults\Diego N 13.csv" thousands=".">
      <textFields count="2">
        <textField/>
        <textField/>
      </textFields>
    </textPr>
  </connection>
  <connection id="116" name="Diego N 1411" type="6" refreshedVersion="6" background="1" saveData="1">
    <textPr codePage="850" sourceFile="C:\DADOS LABVIEW\esteira\Data\Data out\mainResults\Diego N 14.csv" thousands=".">
      <textFields count="2">
        <textField/>
        <textField/>
      </textFields>
    </textPr>
  </connection>
  <connection id="117" name="Diego N 1511" type="6" refreshedVersion="6" background="1" saveData="1">
    <textPr codePage="850" sourceFile="C:\DADOS LABVIEW\esteira\Data\Data out\mainResults\Diego N 15.csv" thousands=".">
      <textFields count="2">
        <textField/>
        <textField/>
      </textFields>
    </textPr>
  </connection>
  <connection id="118" name="Diego N 1711" type="6" refreshedVersion="6" background="1" saveData="1">
    <textPr codePage="850" sourceFile="C:\DADOS LABVIEW\esteira\Data\Data out\mainResults\Diego N 17.csv" thousands=".">
      <textFields count="2">
        <textField/>
        <textField/>
      </textFields>
    </textPr>
  </connection>
  <connection id="119" name="Diego N 1811" type="6" refreshedVersion="6" background="1" saveData="1">
    <textPr codePage="850" sourceFile="C:\DADOS LABVIEW\esteira\Data\Data out\mainResults\Diego N 18.csv" thousands=".">
      <textFields count="2">
        <textField/>
        <textField/>
      </textFields>
    </textPr>
  </connection>
  <connection id="120" name="DIego N 1911" type="6" refreshedVersion="6" background="1" saveData="1">
    <textPr codePage="850" sourceFile="C:\DADOS LABVIEW\esteira\Data\Data out\mainResults\DIego N 19.csv" thousands=".">
      <textFields count="2">
        <textField/>
        <textField/>
      </textFields>
    </textPr>
  </connection>
  <connection id="121" name="Diego N 2011" type="6" refreshedVersion="6" background="1" saveData="1">
    <textPr codePage="850" sourceFile="C:\DADOS LABVIEW\esteira\Data\Data out\mainResults\Diego N 20.csv" thousands=".">
      <textFields count="2">
        <textField/>
        <textField/>
      </textFields>
    </textPr>
  </connection>
  <connection id="122" name="Diego N 811" type="6" refreshedVersion="6" background="1" saveData="1">
    <textPr codePage="850" sourceFile="C:\DADOS LABVIEW\esteira\Data\Data out\mainResults\Diego N 8.csv" thousands=".">
      <textFields count="2">
        <textField/>
        <textField/>
      </textFields>
    </textPr>
  </connection>
  <connection id="123" name="Diego N 911" type="6" refreshedVersion="6" background="1" saveData="1">
    <textPr codePage="850" sourceFile="C:\DADOS LABVIEW\esteira\Data\Data out\mainResults\Diego N 9.csv" thousands=".">
      <textFields count="2">
        <textField/>
        <textField/>
      </textFields>
    </textPr>
  </connection>
  <connection id="124" name="Edio 1011" type="6" refreshedVersion="6" background="1" saveData="1">
    <textPr codePage="850" sourceFile="C:\DADOS LABVIEW\esteira\Data\Data out\mainResults\Edio 10.csv" thousands=".">
      <textFields count="2">
        <textField/>
        <textField/>
      </textFields>
    </textPr>
  </connection>
  <connection id="125" name="Edio 1111" type="6" refreshedVersion="6" background="1" saveData="1">
    <textPr codePage="850" sourceFile="C:\DADOS LABVIEW\esteira\Data\Data out\mainResults\Edio 11.csv" thousands=".">
      <textFields count="2">
        <textField/>
        <textField/>
      </textFields>
    </textPr>
  </connection>
  <connection id="126" name="Edio 1211" type="6" refreshedVersion="6" background="1" saveData="1">
    <textPr codePage="850" sourceFile="C:\DADOS LABVIEW\esteira\Data\Data out\mainResults\Edio 12.csv" thousands=".">
      <textFields count="2">
        <textField/>
        <textField/>
      </textFields>
    </textPr>
  </connection>
  <connection id="127" name="Edio 1311" type="6" refreshedVersion="6" background="1" saveData="1">
    <textPr codePage="850" sourceFile="C:\DADOS LABVIEW\esteira\Data\Data out\mainResults\Edio 13.csv" thousands=".">
      <textFields count="2">
        <textField/>
        <textField/>
      </textFields>
    </textPr>
  </connection>
  <connection id="128" name="Edio 1411" type="6" refreshedVersion="6" background="1" saveData="1">
    <textPr codePage="850" sourceFile="C:\DADOS LABVIEW\esteira\Data\Data out\mainResults\Edio 14.csv" thousands=".">
      <textFields count="2">
        <textField/>
        <textField/>
      </textFields>
    </textPr>
  </connection>
  <connection id="129" name="Edio 1511" type="6" refreshedVersion="6" background="1" saveData="1">
    <textPr codePage="850" sourceFile="C:\DADOS LABVIEW\esteira\Data\Data out\mainResults\Edio 15.csv" thousands=".">
      <textFields count="2">
        <textField/>
        <textField/>
      </textFields>
    </textPr>
  </connection>
  <connection id="130" name="Edio 1711" type="6" refreshedVersion="6" background="1" saveData="1">
    <textPr codePage="850" sourceFile="C:\DADOS LABVIEW\esteira\Data\Data out\mainResults\Edio 17.csv" thousands=".">
      <textFields count="2">
        <textField/>
        <textField/>
      </textFields>
    </textPr>
  </connection>
  <connection id="131" name="Edio 1811" type="6" refreshedVersion="6" background="1" saveData="1">
    <textPr codePage="850" sourceFile="C:\DADOS LABVIEW\esteira\Data\Data out\mainResults\Edio 18.csv" thousands=".">
      <textFields count="2">
        <textField/>
        <textField/>
      </textFields>
    </textPr>
  </connection>
  <connection id="132" name="Edio 1911" type="6" refreshedVersion="6" background="1" saveData="1">
    <textPr codePage="850" sourceFile="C:\DADOS LABVIEW\esteira\Data\Data out\mainResults\Edio 19.csv" thousands=".">
      <textFields count="2">
        <textField/>
        <textField/>
      </textFields>
    </textPr>
  </connection>
  <connection id="133" name="Edio 2011" type="6" refreshedVersion="6" background="1" saveData="1">
    <textPr codePage="850" sourceFile="C:\DADOS LABVIEW\esteira\Data\Data out\mainResults\Edio 20.csv" thousands=".">
      <textFields count="2">
        <textField/>
        <textField/>
      </textFields>
    </textPr>
  </connection>
  <connection id="134" name="Edio 811" type="6" refreshedVersion="6" background="1" saveData="1">
    <textPr codePage="850" sourceFile="C:\DADOS LABVIEW\esteira\Data\Data out\mainResults\Edio 8.csv" thousands=".">
      <textFields count="2">
        <textField/>
        <textField/>
      </textFields>
    </textPr>
  </connection>
  <connection id="135" name="Edio 911" type="6" refreshedVersion="6" background="1" saveData="1">
    <textPr codePage="850" sourceFile="C:\DADOS LABVIEW\esteira\Data\Data out\mainResults\Edio 9.csv" thousands=".">
      <textFields count="2">
        <textField/>
        <textField/>
      </textFields>
    </textPr>
  </connection>
  <connection id="136" name="Edison 10111" type="6" refreshedVersion="6" background="1" saveData="1">
    <textPr codePage="850" sourceFile="C:\DADOS LABVIEW\esteira\Data\Data out\mainResults\Edison 10.csv" thousands=".">
      <textFields count="2">
        <textField/>
        <textField/>
      </textFields>
    </textPr>
  </connection>
  <connection id="137" name="Edison 11111" type="6" refreshedVersion="6" background="1" saveData="1">
    <textPr codePage="850" sourceFile="C:\DADOS LABVIEW\esteira\Data\Data out\mainResults\Edison 11.csv" thousands=".">
      <textFields count="2">
        <textField/>
        <textField/>
      </textFields>
    </textPr>
  </connection>
  <connection id="138" name="Edison 12111" type="6" refreshedVersion="6" background="1" saveData="1">
    <textPr codePage="850" sourceFile="C:\DADOS LABVIEW\esteira\Data\Data out\mainResults\Edison 12.csv" thousands=".">
      <textFields count="2">
        <textField/>
        <textField/>
      </textFields>
    </textPr>
  </connection>
  <connection id="139" name="Edison 13111" type="6" refreshedVersion="6" background="1" saveData="1">
    <textPr codePage="850" sourceFile="C:\DADOS LABVIEW\esteira\Data\Data out\mainResults\Edison 13.csv" thousands=".">
      <textFields count="2">
        <textField/>
        <textField/>
      </textFields>
    </textPr>
  </connection>
  <connection id="140" name="Edison 14111" type="6" refreshedVersion="6" background="1" saveData="1">
    <textPr codePage="850" sourceFile="C:\DADOS LABVIEW\esteira\Data\Data out\mainResults\Edison 14.csv" thousands=".">
      <textFields count="2">
        <textField/>
        <textField/>
      </textFields>
    </textPr>
  </connection>
  <connection id="141" name="Edison 15111" type="6" refreshedVersion="6" background="1" saveData="1">
    <textPr codePage="850" sourceFile="C:\DADOS LABVIEW\esteira\Data\Data out\mainResults\Edison 15.csv" thousands=".">
      <textFields count="2">
        <textField/>
        <textField/>
      </textFields>
    </textPr>
  </connection>
  <connection id="142" name="Edison 17111" type="6" refreshedVersion="6" background="1" saveData="1">
    <textPr codePage="850" sourceFile="C:\DADOS LABVIEW\esteira\Data\Data out\mainResults\Edison MainResults\Edison 17.csv" thousands=".">
      <textFields count="2">
        <textField/>
        <textField/>
      </textFields>
    </textPr>
  </connection>
  <connection id="143" name="Edison 19111" type="6" refreshedVersion="6" background="1" saveData="1">
    <textPr codePage="850" sourceFile="C:\DADOS LABVIEW\esteira\Data\Data out\mainResults\Edison MainResults\Edison 19.csv" thousands=".">
      <textFields count="2">
        <textField/>
        <textField/>
      </textFields>
    </textPr>
  </connection>
  <connection id="144" name="Edison 8111" type="6" refreshedVersion="6" background="1" saveData="1">
    <textPr codePage="850" sourceFile="C:\DADOS LABVIEW\esteira\Data\Data out\mainResults\Edison 8.csv" thousands=".">
      <textFields count="2">
        <textField/>
        <textField/>
      </textFields>
    </textPr>
  </connection>
  <connection id="145" name="Edison 9111" type="6" refreshedVersion="6" background="1" saveData="1">
    <textPr codePage="850" sourceFile="C:\DADOS LABVIEW\esteira\Data\Data out\mainResults\Edison 9.csv" thousands=".">
      <textFields count="2">
        <textField/>
        <textField/>
      </textFields>
    </textPr>
  </connection>
  <connection id="146" name="Eduardo 1011" type="6" refreshedVersion="6" background="1" saveData="1">
    <textPr codePage="850" sourceFile="C:\DADOS LABVIEW\esteira\Data\Data out\mainResults\Eduardo 10.csv" thousands=".">
      <textFields count="2">
        <textField/>
        <textField/>
      </textFields>
    </textPr>
  </connection>
  <connection id="147" name="Eduardo 1111" type="6" refreshedVersion="6" background="1" saveData="1">
    <textPr codePage="850" sourceFile="C:\DADOS LABVIEW\esteira\Data\Data out\mainResults\Eduardo 11.csv" thousands=".">
      <textFields count="2">
        <textField/>
        <textField/>
      </textFields>
    </textPr>
  </connection>
  <connection id="148" name="Eduardo 1211" type="6" refreshedVersion="6" background="1" saveData="1">
    <textPr codePage="850" sourceFile="C:\DADOS LABVIEW\esteira\Data\Data out\mainResults\Eduardo 12.csv" thousands=".">
      <textFields count="2">
        <textField/>
        <textField/>
      </textFields>
    </textPr>
  </connection>
  <connection id="149" name="Eduardo 1311" type="6" refreshedVersion="6" background="1" saveData="1">
    <textPr codePage="850" sourceFile="C:\DADOS LABVIEW\esteira\Data\Data out\mainResults\Eduardo 13.csv" thousands=".">
      <textFields count="2">
        <textField/>
        <textField/>
      </textFields>
    </textPr>
  </connection>
  <connection id="150" name="Eduardo 1411" type="6" refreshedVersion="6" background="1" saveData="1">
    <textPr codePage="850" sourceFile="C:\DADOS LABVIEW\esteira\Data\Data out\mainResults\Eduardo 14.csv" thousands=".">
      <textFields count="2">
        <textField/>
        <textField/>
      </textFields>
    </textPr>
  </connection>
  <connection id="151" name="Eduardo 1511" type="6" refreshedVersion="6" background="1" saveData="1">
    <textPr codePage="850" sourceFile="C:\DADOS LABVIEW\esteira\Data\Data out\mainResults\Eduardo 15.csv" thousands=".">
      <textFields count="2">
        <textField/>
        <textField/>
      </textFields>
    </textPr>
  </connection>
  <connection id="152" name="Eduardo 1711" type="6" refreshedVersion="6" background="1" saveData="1">
    <textPr codePage="850" sourceFile="C:\DADOS LABVIEW\esteira\Data\Data out\mainResults\Eduardo 17.csv" thousands=".">
      <textFields count="2">
        <textField/>
        <textField/>
      </textFields>
    </textPr>
  </connection>
  <connection id="153" name="Eduardo 1811" type="6" refreshedVersion="6" background="1" saveData="1">
    <textPr codePage="850" sourceFile="C:\DADOS LABVIEW\esteira\Data\Data out\mainResults\Eduardo 18.csv" thousands=".">
      <textFields count="2">
        <textField/>
        <textField/>
      </textFields>
    </textPr>
  </connection>
  <connection id="154" name="Eduardo 1911" type="6" refreshedVersion="6" background="1" saveData="1">
    <textPr codePage="850" sourceFile="C:\DADOS LABVIEW\esteira\Data\Data out\mainResults\Eduardo 19.csv" thousands=".">
      <textFields count="2">
        <textField/>
        <textField/>
      </textFields>
    </textPr>
  </connection>
  <connection id="155" name="Eduardo 2011" type="6" refreshedVersion="6" background="1" saveData="1">
    <textPr codePage="850" sourceFile="C:\DADOS LABVIEW\esteira\Data\Data out\mainResults\Eduardo 20.csv" thousands=".">
      <textFields count="2">
        <textField/>
        <textField/>
      </textFields>
    </textPr>
  </connection>
  <connection id="156" name="Eduardo 811" type="6" refreshedVersion="6" background="1" saveData="1">
    <textPr codePage="850" sourceFile="C:\DADOS LABVIEW\esteira\Data\Data out\mainResults\Eduardo 8.csv" thousands=".">
      <textFields count="2">
        <textField/>
        <textField/>
      </textFields>
    </textPr>
  </connection>
  <connection id="157" name="Eduardo 911" type="6" refreshedVersion="6" background="1" saveData="1">
    <textPr codePage="850" sourceFile="C:\DADOS LABVIEW\esteira\Data\Data out\mainResults\Eduardo 9.csv" thousands=".">
      <textFields count="2">
        <textField/>
        <textField/>
      </textFields>
    </textPr>
  </connection>
  <connection id="158" name="Fabricio 1011" type="6" refreshedVersion="6" background="1" saveData="1">
    <textPr codePage="850" sourceFile="C:\DADOS LABVIEW\esteira\Data\Data out\mainResults\Fabricio 10.csv" thousands=".">
      <textFields count="2">
        <textField/>
        <textField/>
      </textFields>
    </textPr>
  </connection>
  <connection id="159" name="Fabricio 1111" type="6" refreshedVersion="6" background="1" saveData="1">
    <textPr codePage="850" sourceFile="C:\DADOS LABVIEW\esteira\Data\Data out\mainResults\Fabricio 11.csv" thousands=".">
      <textFields count="2">
        <textField/>
        <textField/>
      </textFields>
    </textPr>
  </connection>
  <connection id="160" name="Fabricio 1211" type="6" refreshedVersion="6" background="1" saveData="1">
    <textPr codePage="850" sourceFile="C:\DADOS LABVIEW\esteira\Data\Data out\mainResults\Fabricio 12.csv" thousands=".">
      <textFields count="2">
        <textField/>
        <textField/>
      </textFields>
    </textPr>
  </connection>
  <connection id="161" name="Fabricio 1311" type="6" refreshedVersion="6" background="1" saveData="1">
    <textPr codePage="850" sourceFile="C:\DADOS LABVIEW\esteira\Data\Data out\mainResults\Fabricio 13.csv" thousands=".">
      <textFields count="2">
        <textField/>
        <textField/>
      </textFields>
    </textPr>
  </connection>
  <connection id="162" name="Fabricio 1411" type="6" refreshedVersion="6" background="1" saveData="1">
    <textPr codePage="850" sourceFile="C:\DADOS LABVIEW\esteira\Data\Data out\mainResults\Fabricio 14.csv" thousands=".">
      <textFields count="2">
        <textField/>
        <textField/>
      </textFields>
    </textPr>
  </connection>
  <connection id="163" name="Fabricio 1511" type="6" refreshedVersion="6" background="1" saveData="1">
    <textPr codePage="850" sourceFile="C:\DADOS LABVIEW\esteira\Data\Data out\mainResults\Fabricio 15.csv" thousands=".">
      <textFields count="2">
        <textField/>
        <textField/>
      </textFields>
    </textPr>
  </connection>
  <connection id="164" name="Fabricio 1611" type="6" refreshedVersion="6" background="1" saveData="1">
    <textPr codePage="850" sourceFile="C:\DADOS LABVIEW\esteira\Data\Data out\mainResults\Fabricio 16.csv" thousands=".">
      <textFields count="2">
        <textField/>
        <textField/>
      </textFields>
    </textPr>
  </connection>
  <connection id="165" name="Fabricio 1711" type="6" refreshedVersion="6" background="1" saveData="1">
    <textPr codePage="850" sourceFile="C:\DADOS LABVIEW\esteira\Data\Data out\mainResults\Fabricio 17.csv" thousands=".">
      <textFields count="2">
        <textField/>
        <textField/>
      </textFields>
    </textPr>
  </connection>
  <connection id="166" name="Fabricio 1811" type="6" refreshedVersion="6" background="1" saveData="1">
    <textPr codePage="850" sourceFile="C:\DADOS LABVIEW\esteira\Data\Data out\mainResults\Fabricio 18.csv" thousands=".">
      <textFields count="2">
        <textField/>
        <textField/>
      </textFields>
    </textPr>
  </connection>
  <connection id="167" name="Fabricio 1911" type="6" refreshedVersion="6" background="1" saveData="1">
    <textPr codePage="850" sourceFile="C:\DADOS LABVIEW\esteira\Data\Data out\mainResults\Fabricio 19.csv" thousands=".">
      <textFields count="2">
        <textField/>
        <textField/>
      </textFields>
    </textPr>
  </connection>
  <connection id="168" name="Fabricio 2011" type="6" refreshedVersion="6" background="1" saveData="1">
    <textPr codePage="850" sourceFile="C:\DADOS LABVIEW\esteira\Data\Data out\mainResults\Fabricio 20.csv" thousands=".">
      <textFields count="2">
        <textField/>
        <textField/>
      </textFields>
    </textPr>
  </connection>
  <connection id="169" name="Fabricio 811" type="6" refreshedVersion="6" background="1" saveData="1">
    <textPr codePage="850" sourceFile="C:\DADOS LABVIEW\esteira\Data\Data out\mainResults\Fabricio 8.csv" thousands=".">
      <textFields count="2">
        <textField/>
        <textField/>
      </textFields>
    </textPr>
  </connection>
  <connection id="170" name="Fabricio 911" type="6" refreshedVersion="6" background="1" saveData="1">
    <textPr codePage="850" sourceFile="C:\DADOS LABVIEW\esteira\Data\Data out\mainResults\Fabricio 9.csv" thousands=".">
      <textFields count="2">
        <textField/>
        <textField/>
      </textFields>
    </textPr>
  </connection>
  <connection id="171" name="Felipe 1011" type="6" refreshedVersion="6" background="1" saveData="1">
    <textPr codePage="850" sourceFile="C:\DADOS LABVIEW\esteira\Data\Data out\mainResults\Felipe 10.csv" thousands=".">
      <textFields count="2">
        <textField/>
        <textField/>
      </textFields>
    </textPr>
  </connection>
  <connection id="172" name="Felipe 1012" type="6" refreshedVersion="6" background="1" saveData="1">
    <textPr codePage="850" sourceFile="C:\DADOS LABVIEW\esteira\Data\Data out\mainResults\Felipe 10.csv" thousands=".">
      <textFields count="2">
        <textField/>
        <textField/>
      </textFields>
    </textPr>
  </connection>
  <connection id="173" name="Felipe 1111" type="6" refreshedVersion="6" background="1" saveData="1">
    <textPr codePage="850" sourceFile="C:\DADOS LABVIEW\esteira\Data\Data out\mainResults\Felipe 11.csv" thousands=".">
      <textFields count="2">
        <textField/>
        <textField/>
      </textFields>
    </textPr>
  </connection>
  <connection id="174" name="Felipe 1112" type="6" refreshedVersion="6" background="1" saveData="1">
    <textPr codePage="850" sourceFile="C:\DADOS LABVIEW\esteira\Data\Data out\mainResults\Felipe 11.csv" thousands=".">
      <textFields count="2">
        <textField/>
        <textField/>
      </textFields>
    </textPr>
  </connection>
  <connection id="175" name="Felipe 1211" type="6" refreshedVersion="6" background="1" saveData="1">
    <textPr codePage="850" sourceFile="C:\DADOS LABVIEW\esteira\Data\Data out\mainResults\Felipe 12.csv" thousands=".">
      <textFields count="2">
        <textField/>
        <textField/>
      </textFields>
    </textPr>
  </connection>
  <connection id="176" name="Felipe 1212" type="6" refreshedVersion="6" background="1" saveData="1">
    <textPr codePage="850" sourceFile="C:\DADOS LABVIEW\esteira\Data\Data out\mainResults\Felipe 12.csv" thousands=".">
      <textFields count="2">
        <textField/>
        <textField/>
      </textFields>
    </textPr>
  </connection>
  <connection id="177" name="Felipe 1311" type="6" refreshedVersion="6" background="1" saveData="1">
    <textPr codePage="850" sourceFile="C:\DADOS LABVIEW\esteira\Data\Data out\mainResults\Felipe 13.csv" thousands=".">
      <textFields count="2">
        <textField/>
        <textField/>
      </textFields>
    </textPr>
  </connection>
  <connection id="178" name="Felipe 1312" type="6" refreshedVersion="6" background="1" saveData="1">
    <textPr codePage="850" sourceFile="C:\DADOS LABVIEW\esteira\Data\Data out\mainResults\Felipe 13.csv" thousands=".">
      <textFields count="2">
        <textField/>
        <textField/>
      </textFields>
    </textPr>
  </connection>
  <connection id="179" name="Felipe 1411" type="6" refreshedVersion="6" background="1" saveData="1">
    <textPr codePage="850" sourceFile="C:\DADOS LABVIEW\esteira\Data\Data out\mainResults\Felipe 14.csv" thousands=".">
      <textFields count="2">
        <textField/>
        <textField/>
      </textFields>
    </textPr>
  </connection>
  <connection id="180" name="Felipe 1412" type="6" refreshedVersion="6" background="1" saveData="1">
    <textPr codePage="850" sourceFile="C:\DADOS LABVIEW\esteira\Data\Data out\mainResults\Felipe 14.csv" thousands=".">
      <textFields count="2">
        <textField/>
        <textField/>
      </textFields>
    </textPr>
  </connection>
  <connection id="181" name="Felipe 16111" type="6" refreshedVersion="6" background="1" saveData="1">
    <textPr codePage="850" sourceFile="C:\DADOS LABVIEW\esteira\Data\Data out\mainResults\Felipe 16.csv" thousands=".">
      <textFields count="2">
        <textField/>
        <textField/>
      </textFields>
    </textPr>
  </connection>
  <connection id="182" name="Felipe 16112" type="6" refreshedVersion="6" background="1" saveData="1">
    <textPr codePage="850" sourceFile="C:\DADOS LABVIEW\esteira\Data\Data out\mainResults\Felipe 16.csv" thousands=".">
      <textFields count="2">
        <textField/>
        <textField/>
      </textFields>
    </textPr>
  </connection>
  <connection id="183" name="Felipe 1711" type="6" refreshedVersion="6" background="1" saveData="1">
    <textPr codePage="850" sourceFile="C:\DADOS LABVIEW\esteira\Data\Data out\mainResults\Felipe 17.csv" thousands=".">
      <textFields count="2">
        <textField/>
        <textField/>
      </textFields>
    </textPr>
  </connection>
  <connection id="184" name="Felipe 1712" type="6" refreshedVersion="6" background="1" saveData="1">
    <textPr codePage="850" sourceFile="C:\DADOS LABVIEW\esteira\Data\Data out\mainResults\Felipe 17.csv" thousands=".">
      <textFields count="2">
        <textField/>
        <textField/>
      </textFields>
    </textPr>
  </connection>
  <connection id="185" name="Felipe 1811" type="6" refreshedVersion="6" background="1" saveData="1">
    <textPr codePage="850" sourceFile="C:\DADOS LABVIEW\esteira\Data\Data out\mainResults\Felipe 18.csv" thousands=".">
      <textFields count="2">
        <textField/>
        <textField/>
      </textFields>
    </textPr>
  </connection>
  <connection id="186" name="Felipe 1812" type="6" refreshedVersion="6" background="1" saveData="1">
    <textPr codePage="850" sourceFile="C:\DADOS LABVIEW\esteira\Data\Data out\mainResults\Felipe 18.csv" thousands=".">
      <textFields count="2">
        <textField/>
        <textField/>
      </textFields>
    </textPr>
  </connection>
  <connection id="187" name="Felipe 1911" type="6" refreshedVersion="6" background="1" saveData="1">
    <textPr codePage="850" sourceFile="C:\DADOS LABVIEW\esteira\Data\Data out\mainResults\Felipe 19.csv" thousands=".">
      <textFields count="2">
        <textField/>
        <textField/>
      </textFields>
    </textPr>
  </connection>
  <connection id="188" name="Felipe 1912" type="6" refreshedVersion="6" background="1" saveData="1">
    <textPr codePage="850" sourceFile="C:\DADOS LABVIEW\esteira\Data\Data out\mainResults\Felipe 19.csv" thousands=".">
      <textFields count="2">
        <textField/>
        <textField/>
      </textFields>
    </textPr>
  </connection>
  <connection id="189" name="Felipe 2011" type="6" refreshedVersion="6" background="1" saveData="1">
    <textPr codePage="850" sourceFile="C:\DADOS LABVIEW\esteira\Data\Data out\mainResults\Felipe 20.csv" thousands=".">
      <textFields count="2">
        <textField/>
        <textField/>
      </textFields>
    </textPr>
  </connection>
  <connection id="190" name="Felipe 2012" type="6" refreshedVersion="6" background="1" saveData="1">
    <textPr codePage="850" sourceFile="C:\DADOS LABVIEW\esteira\Data\Data out\mainResults\Felipe 20.csv" thousands=".">
      <textFields count="2">
        <textField/>
        <textField/>
      </textFields>
    </textPr>
  </connection>
  <connection id="191" name="Felipe 811" type="6" refreshedVersion="6" background="1" saveData="1">
    <textPr codePage="850" sourceFile="C:\DADOS LABVIEW\esteira\Data\Data out\mainResults\Felipe 8.csv" thousands=".">
      <textFields count="2">
        <textField/>
        <textField/>
      </textFields>
    </textPr>
  </connection>
  <connection id="192" name="Felipe 812" type="6" refreshedVersion="6" background="1" saveData="1">
    <textPr codePage="850" sourceFile="C:\DADOS LABVIEW\esteira\Data\Data out\mainResults\Felipe 8.csv" thousands=".">
      <textFields count="2">
        <textField/>
        <textField/>
      </textFields>
    </textPr>
  </connection>
  <connection id="193" name="Felipe 911" type="6" refreshedVersion="6" background="1" saveData="1">
    <textPr codePage="850" sourceFile="C:\DADOS LABVIEW\esteira\Data\Data out\mainResults\Felipe 9.csv" thousands=".">
      <textFields count="2">
        <textField/>
        <textField/>
      </textFields>
    </textPr>
  </connection>
  <connection id="194" name="Felipe 912" type="6" refreshedVersion="6" background="1" saveData="1">
    <textPr codePage="850" sourceFile="C:\DADOS LABVIEW\esteira\Data\Data out\mainResults\Felipe 9.csv" thousands=".">
      <textFields count="2">
        <textField/>
        <textField/>
      </textFields>
    </textPr>
  </connection>
  <connection id="195" name="Fernando Dipp 1011" type="6" refreshedVersion="6" background="1" saveData="1">
    <textPr codePage="850" sourceFile="C:\DADOS LABVIEW\esteira\Data\Data out\mainResults\Fernando Dipp 10.csv" thousands=".">
      <textFields count="2">
        <textField/>
        <textField/>
      </textFields>
    </textPr>
  </connection>
  <connection id="196" name="Fernando Dipp 1211" type="6" refreshedVersion="6" background="1" saveData="1">
    <textPr codePage="850" sourceFile="C:\DADOS LABVIEW\esteira\Data\Data out\mainResults\Fernando Dipp 12.csv" thousands=".">
      <textFields count="2">
        <textField/>
        <textField/>
      </textFields>
    </textPr>
  </connection>
  <connection id="197" name="Fernando Dipp 1511" type="6" refreshedVersion="6" background="1" saveData="1">
    <textPr codePage="850" sourceFile="C:\DADOS LABVIEW\esteira\Data\Data out\mainResults\Fernando Dipp 15.csv" thousands=".">
      <textFields count="2">
        <textField/>
        <textField/>
      </textFields>
    </textPr>
  </connection>
  <connection id="198" name="Fernando Dipp 17111" type="6" refreshedVersion="6" background="1" saveData="1">
    <textPr codePage="850" sourceFile="C:\DADOS LABVIEW\esteira\Data\Data out\mainResults\Fernando Dipp 17.csv" thousands=".">
      <textFields>
        <textField/>
      </textFields>
    </textPr>
  </connection>
  <connection id="199" name="Fernando Dipp 1721" type="6" refreshedVersion="6" background="1" saveData="1">
    <textPr codePage="850" sourceFile="C:\DADOS LABVIEW\esteira\Data\Data out\mainResults\Fernando Dipp 17.csv" thousands=".">
      <textFields count="2">
        <textField/>
        <textField/>
      </textFields>
    </textPr>
  </connection>
  <connection id="200" name="Fernando Dipp 1911" type="6" refreshedVersion="6" background="1" saveData="1">
    <textPr codePage="850" sourceFile="C:\DADOS LABVIEW\esteira\Data\Data out\mainResults\Fernando Dipp 19.csv" thousands=".">
      <textFields count="2">
        <textField/>
        <textField/>
      </textFields>
    </textPr>
  </connection>
  <connection id="201" name="Fernando Dipp 811" type="6" refreshedVersion="6" background="1" saveData="1">
    <textPr codePage="850" sourceFile="C:\DADOS LABVIEW\esteira\Data\Data out\mainResults\Fernando Dipp 8.csv" thousands=".">
      <textFields count="2">
        <textField/>
        <textField/>
      </textFields>
    </textPr>
  </connection>
  <connection id="202" name="Fernando Dipp 911" type="6" refreshedVersion="6" background="1" saveData="1">
    <textPr codePage="850" sourceFile="C:\DADOS LABVIEW\esteira\Data\Data out\mainResults\Fernando Dipp 9.csv" thousands=".">
      <textFields count="2">
        <textField/>
        <textField/>
      </textFields>
    </textPr>
  </connection>
  <connection id="203" name="Fernando GONÇALVES 1011" type="6" refreshedVersion="6" background="1" saveData="1">
    <textPr codePage="850" sourceFile="C:\DADOS LABVIEW\esteira\Data\Data out\mainResults\Fernando GONÇALVES 10.csv" thousands=".">
      <textFields count="2">
        <textField/>
        <textField/>
      </textFields>
    </textPr>
  </connection>
  <connection id="204" name="Fernando GONÇALVES 1012" type="6" refreshedVersion="6" background="1" saveData="1">
    <textPr codePage="850" sourceFile="C:\DADOS LABVIEW\esteira\Data\Data out\mainResults\Fernando GONÇALVES 10.csv" thousands=".">
      <textFields count="2">
        <textField/>
        <textField/>
      </textFields>
    </textPr>
  </connection>
  <connection id="205" name="Fernando GONÇALVES 1013" type="6" refreshedVersion="6" background="1" saveData="1">
    <textPr codePage="850" sourceFile="C:\DADOS LABVIEW\esteira\Data\Data out\mainResults\Fernando GONÇALVES 10.csv" thousands=".">
      <textFields count="2">
        <textField/>
        <textField/>
      </textFields>
    </textPr>
  </connection>
  <connection id="206" name="Fernando GONÇALVES 1111" type="6" refreshedVersion="6" background="1" saveData="1">
    <textPr codePage="850" sourceFile="C:\DADOS LABVIEW\esteira\Data\Data out\mainResults\Fernando GONÇALVES 11.csv" thousands=".">
      <textFields count="2">
        <textField/>
        <textField/>
      </textFields>
    </textPr>
  </connection>
  <connection id="207" name="Fernando GONÇALVES 1112" type="6" refreshedVersion="6" background="1" saveData="1">
    <textPr codePage="850" sourceFile="C:\DADOS LABVIEW\esteira\Data\Data out\mainResults\Fernando GONÇALVES 11.csv" thousands=".">
      <textFields count="2">
        <textField/>
        <textField/>
      </textFields>
    </textPr>
  </connection>
  <connection id="208" name="Fernando GONÇALVES 1113" type="6" refreshedVersion="6" background="1" saveData="1">
    <textPr codePage="850" sourceFile="C:\DADOS LABVIEW\esteira\Data\Data out\mainResults\Fernando GONÇALVES 11.csv" thousands=".">
      <textFields count="2">
        <textField/>
        <textField/>
      </textFields>
    </textPr>
  </connection>
  <connection id="209" name="Fernando GONÇALVES 1211" type="6" refreshedVersion="6" background="1" saveData="1">
    <textPr codePage="850" sourceFile="C:\DADOS LABVIEW\esteira\Data\Data out\mainResults\Fernando GONÇALVES 12.csv" thousands=".">
      <textFields count="2">
        <textField/>
        <textField/>
      </textFields>
    </textPr>
  </connection>
  <connection id="210" name="Fernando GONÇALVES 1212" type="6" refreshedVersion="6" background="1" saveData="1">
    <textPr codePage="850" sourceFile="C:\DADOS LABVIEW\esteira\Data\Data out\mainResults\Fernando GONÇALVES 12.csv" thousands=".">
      <textFields count="2">
        <textField/>
        <textField/>
      </textFields>
    </textPr>
  </connection>
  <connection id="211" name="Fernando GONÇALVES 1213" type="6" refreshedVersion="6" background="1" saveData="1">
    <textPr codePage="850" sourceFile="C:\DADOS LABVIEW\esteira\Data\Data out\mainResults\Fernando GONÇALVES 12.csv" thousands=".">
      <textFields count="2">
        <textField/>
        <textField/>
      </textFields>
    </textPr>
  </connection>
  <connection id="212" name="Fernando GONÇALVES 1311" type="6" refreshedVersion="6" background="1" saveData="1">
    <textPr codePage="850" sourceFile="C:\DADOS LABVIEW\esteira\Data\Data out\mainResults\Fernando GONÇALVES 13.csv" thousands=".">
      <textFields count="2">
        <textField/>
        <textField/>
      </textFields>
    </textPr>
  </connection>
  <connection id="213" name="Fernando GONÇALVES 1312" type="6" refreshedVersion="6" background="1" saveData="1">
    <textPr codePage="850" sourceFile="C:\DADOS LABVIEW\esteira\Data\Data out\mainResults\Fernando GONÇALVES 13.csv" thousands=".">
      <textFields count="2">
        <textField/>
        <textField/>
      </textFields>
    </textPr>
  </connection>
  <connection id="214" name="Fernando GONÇALVES 1313" type="6" refreshedVersion="6" background="1" saveData="1">
    <textPr codePage="850" sourceFile="C:\DADOS LABVIEW\esteira\Data\Data out\mainResults\Fernando GONÇALVES 13.csv" thousands=".">
      <textFields count="2">
        <textField/>
        <textField/>
      </textFields>
    </textPr>
  </connection>
  <connection id="215" name="Fernando GONÇALVES 1411" type="6" refreshedVersion="6" background="1" saveData="1">
    <textPr codePage="850" sourceFile="C:\DADOS LABVIEW\esteira\Data\Data out\mainResults\Fernando GONÇALVES 14.csv" thousands=".">
      <textFields count="2">
        <textField/>
        <textField/>
      </textFields>
    </textPr>
  </connection>
  <connection id="216" name="Fernando GONÇALVES 1412" type="6" refreshedVersion="6" background="1" saveData="1">
    <textPr codePage="850" sourceFile="C:\DADOS LABVIEW\esteira\Data\Data out\mainResults\Fernando GONÇALVES 14.csv" thousands=".">
      <textFields count="2">
        <textField/>
        <textField/>
      </textFields>
    </textPr>
  </connection>
  <connection id="217" name="Fernando GONÇALVES 1413" type="6" refreshedVersion="6" background="1" saveData="1">
    <textPr codePage="850" sourceFile="C:\DADOS LABVIEW\esteira\Data\Data out\mainResults\Fernando GONÇALVES 14.csv" thousands=".">
      <textFields count="2">
        <textField/>
        <textField/>
      </textFields>
    </textPr>
  </connection>
  <connection id="218" name="Fernando GONÇALVES 1511" type="6" refreshedVersion="6" background="1" saveData="1">
    <textPr codePage="850" sourceFile="C:\DADOS LABVIEW\esteira\Data\Data out\mainResults\Fernando GONÇALVES 15.csv" thousands=".">
      <textFields count="2">
        <textField/>
        <textField/>
      </textFields>
    </textPr>
  </connection>
  <connection id="219" name="Fernando GONÇALVES 1512" type="6" refreshedVersion="6" background="1" saveData="1">
    <textPr codePage="850" sourceFile="C:\DADOS LABVIEW\esteira\Data\Data out\mainResults\Fernando GONÇALVES 15.csv" thousands=".">
      <textFields count="2">
        <textField/>
        <textField/>
      </textFields>
    </textPr>
  </connection>
  <connection id="220" name="Fernando GONÇALVES 1513" type="6" refreshedVersion="6" background="1" saveData="1">
    <textPr codePage="850" sourceFile="C:\DADOS LABVIEW\esteira\Data\Data out\mainResults\Fernando GONÇALVES 15.csv" thousands=".">
      <textFields count="2">
        <textField/>
        <textField/>
      </textFields>
    </textPr>
  </connection>
  <connection id="221" name="Fernando GONÇALVES 1611" type="6" refreshedVersion="6" background="1" saveData="1">
    <textPr codePage="850" sourceFile="C:\DADOS LABVIEW\esteira\Data\Data out\mainResults\Fernando GONÇALVES 16.csv" thousands=".">
      <textFields count="2">
        <textField/>
        <textField/>
      </textFields>
    </textPr>
  </connection>
  <connection id="222" name="Fernando GONÇALVES 1612" type="6" refreshedVersion="6" background="1" saveData="1">
    <textPr codePage="850" sourceFile="C:\DADOS LABVIEW\esteira\Data\Data out\mainResults\Fernando GONÇALVES 16.csv" thousands=".">
      <textFields count="2">
        <textField/>
        <textField/>
      </textFields>
    </textPr>
  </connection>
  <connection id="223" name="Fernando GONÇALVES 1613" type="6" refreshedVersion="6" background="1" saveData="1">
    <textPr codePage="850" sourceFile="C:\DADOS LABVIEW\esteira\Data\Data out\mainResults\Fernando GONÇALVES 16.csv" thousands=".">
      <textFields count="2">
        <textField/>
        <textField/>
      </textFields>
    </textPr>
  </connection>
  <connection id="224" name="Fernando GONÇALVES 1711" type="6" refreshedVersion="6" background="1" saveData="1">
    <textPr codePage="850" sourceFile="C:\DADOS LABVIEW\esteira\Data\Data out\mainResults\Fernando GONÇALVES 17.csv" thousands=".">
      <textFields count="2">
        <textField/>
        <textField/>
      </textFields>
    </textPr>
  </connection>
  <connection id="225" name="Fernando GONÇALVES 1712" type="6" refreshedVersion="6" background="1" saveData="1">
    <textPr codePage="850" sourceFile="C:\DADOS LABVIEW\esteira\Data\Data out\mainResults\Fernando GONÇALVES 17.csv" thousands=".">
      <textFields count="2">
        <textField/>
        <textField/>
      </textFields>
    </textPr>
  </connection>
  <connection id="226" name="Fernando GONÇALVES 1713" type="6" refreshedVersion="6" background="1" saveData="1">
    <textPr codePage="850" sourceFile="C:\DADOS LABVIEW\esteira\Data\Data out\mainResults\Fernando GONÇALVES 17.csv" thousands=".">
      <textFields count="2">
        <textField/>
        <textField/>
      </textFields>
    </textPr>
  </connection>
  <connection id="227" name="Fernando GONÇALVES 1811" type="6" refreshedVersion="6" background="1" saveData="1">
    <textPr codePage="850" sourceFile="C:\DADOS LABVIEW\esteira\Data\Data out\mainResults\Fernando GONÇALVES 18.csv" thousands=".">
      <textFields count="2">
        <textField/>
        <textField/>
      </textFields>
    </textPr>
  </connection>
  <connection id="228" name="Fernando GONÇALVES 1812" type="6" refreshedVersion="6" background="1" saveData="1">
    <textPr codePage="850" sourceFile="C:\DADOS LABVIEW\esteira\Data\Data out\mainResults\Fernando GONÇALVES 18.csv" thousands=".">
      <textFields count="2">
        <textField/>
        <textField/>
      </textFields>
    </textPr>
  </connection>
  <connection id="229" name="Fernando GONÇALVES 1813" type="6" refreshedVersion="6" background="1" saveData="1">
    <textPr codePage="850" sourceFile="C:\DADOS LABVIEW\esteira\Data\Data out\mainResults\Fernando GONÇALVES 18.csv" thousands=".">
      <textFields count="2">
        <textField/>
        <textField/>
      </textFields>
    </textPr>
  </connection>
  <connection id="230" name="Fernando GONÇALVES 1911" type="6" refreshedVersion="6" background="1" saveData="1">
    <textPr codePage="850" sourceFile="C:\DADOS LABVIEW\esteira\Data\Data out\mainResults\Fernando GONÇALVES 19.csv" thousands=".">
      <textFields count="2">
        <textField/>
        <textField/>
      </textFields>
    </textPr>
  </connection>
  <connection id="231" name="Fernando GONÇALVES 1912" type="6" refreshedVersion="6" background="1" saveData="1">
    <textPr codePage="850" sourceFile="C:\DADOS LABVIEW\esteira\Data\Data out\mainResults\Fernando GONÇALVES 19.csv" thousands=".">
      <textFields count="2">
        <textField/>
        <textField/>
      </textFields>
    </textPr>
  </connection>
  <connection id="232" name="Fernando GONÇALVES 1913" type="6" refreshedVersion="6" background="1" saveData="1">
    <textPr codePage="850" sourceFile="C:\DADOS LABVIEW\esteira\Data\Data out\mainResults\Fernando GONÇALVES 19.csv" thousands=".">
      <textFields count="2">
        <textField/>
        <textField/>
      </textFields>
    </textPr>
  </connection>
  <connection id="233" name="Fernando GONÇALVES 2011" type="6" refreshedVersion="6" background="1" saveData="1">
    <textPr codePage="850" sourceFile="C:\DADOS LABVIEW\esteira\Data\Data out\mainResults\Fernando GONÇALVES 20.csv" thousands=".">
      <textFields count="2">
        <textField/>
        <textField/>
      </textFields>
    </textPr>
  </connection>
  <connection id="234" name="Fernando GONÇALVES 811" type="6" refreshedVersion="6" background="1" saveData="1">
    <textPr codePage="850" sourceFile="C:\DADOS LABVIEW\esteira\Data\Data out\mainResults\Fernando GONÇALVES 8.csv" thousands=".">
      <textFields count="2">
        <textField/>
        <textField/>
      </textFields>
    </textPr>
  </connection>
  <connection id="235" name="Fernando GONÇALVES 812" type="6" refreshedVersion="6" background="1" saveData="1">
    <textPr codePage="850" sourceFile="C:\DADOS LABVIEW\esteira\Data\Data out\mainResults\Fernando GONÇALVES 8.csv" thousands=".">
      <textFields count="2">
        <textField/>
        <textField/>
      </textFields>
    </textPr>
  </connection>
  <connection id="236" name="Fernando GONÇALVES 911" type="6" refreshedVersion="6" background="1" saveData="1">
    <textPr codePage="850" sourceFile="C:\DADOS LABVIEW\esteira\Data\Data out\mainResults\Fernando GONÇALVES 9.csv" thousands=".">
      <textFields count="2">
        <textField/>
        <textField/>
      </textFields>
    </textPr>
  </connection>
  <connection id="237" name="Fernando GONÇALVES 912" type="6" refreshedVersion="6" background="1" saveData="1">
    <textPr codePage="850" sourceFile="C:\DADOS LABVIEW\esteira\Data\Data out\mainResults\Fernando GONÇALVES 9.csv" thousands=".">
      <textFields count="2">
        <textField/>
        <textField/>
      </textFields>
    </textPr>
  </connection>
  <connection id="238" name="Gustavo D 10ok11" type="6" refreshedVersion="6" background="1" saveData="1">
    <textPr codePage="850" sourceFile="C:\DADOS LABVIEW\esteira\Data\Data out\mainResults\Gustavo D 10ok.csv" thousands=".">
      <textFields count="2">
        <textField/>
        <textField/>
      </textFields>
    </textPr>
  </connection>
  <connection id="239" name="Gustavo D 10ok12" type="6" refreshedVersion="6" background="1" saveData="1">
    <textPr codePage="850" sourceFile="C:\DADOS LABVIEW\esteira\Data\Data out\mainResults\Gustavo D 10ok.csv" thousands=".">
      <textFields count="2">
        <textField/>
        <textField/>
      </textFields>
    </textPr>
  </connection>
  <connection id="240" name="Gustavo D 1111" type="6" refreshedVersion="6" background="1" saveData="1">
    <textPr codePage="850" sourceFile="C:\DADOS LABVIEW\esteira\Data\Data out\mainResults\Gustavo D 11.csv" thousands=".">
      <textFields count="2">
        <textField/>
        <textField/>
      </textFields>
    </textPr>
  </connection>
  <connection id="241" name="Gustavo D 1112" type="6" refreshedVersion="6" background="1" saveData="1">
    <textPr codePage="850" sourceFile="C:\DADOS LABVIEW\esteira\Data\Data out\mainResults\Gustavo D 11.csv" thousands=".">
      <textFields count="2">
        <textField/>
        <textField/>
      </textFields>
    </textPr>
  </connection>
  <connection id="242" name="Gustavo D 1211" type="6" refreshedVersion="6" background="1" saveData="1">
    <textPr codePage="850" sourceFile="C:\DADOS LABVIEW\esteira\Data\Data out\mainResults\Gustavo D 12.csv" thousands=".">
      <textFields count="2">
        <textField/>
        <textField/>
      </textFields>
    </textPr>
  </connection>
  <connection id="243" name="Gustavo D 1212" type="6" refreshedVersion="6" background="1" saveData="1">
    <textPr codePage="850" sourceFile="C:\DADOS LABVIEW\esteira\Data\Data out\mainResults\Gustavo D 12.csv" thousands=".">
      <textFields count="2">
        <textField/>
        <textField/>
      </textFields>
    </textPr>
  </connection>
  <connection id="244" name="Gustavo D 1311" type="6" refreshedVersion="6" background="1" saveData="1">
    <textPr codePage="850" sourceFile="C:\DADOS LABVIEW\esteira\Data\Data out\mainResults\Gustavo D 13.csv" thousands=".">
      <textFields count="2">
        <textField/>
        <textField/>
      </textFields>
    </textPr>
  </connection>
  <connection id="245" name="Gustavo D 1312" type="6" refreshedVersion="6" background="1" saveData="1">
    <textPr codePage="850" sourceFile="C:\DADOS LABVIEW\esteira\Data\Data out\mainResults\Gustavo D 13.csv" thousands=".">
      <textFields count="2">
        <textField/>
        <textField/>
      </textFields>
    </textPr>
  </connection>
  <connection id="246" name="Gustavo D 1411" type="6" refreshedVersion="6" background="1" saveData="1">
    <textPr codePage="850" sourceFile="C:\DADOS LABVIEW\esteira\Data\Data out\mainResults\Gustavo D 14.csv" thousands=".">
      <textFields count="2">
        <textField/>
        <textField/>
      </textFields>
    </textPr>
  </connection>
  <connection id="247" name="Gustavo D 1412" type="6" refreshedVersion="6" background="1" saveData="1">
    <textPr codePage="850" sourceFile="C:\DADOS LABVIEW\esteira\Data\Data out\mainResults\Gustavo D 14.csv" thousands=".">
      <textFields count="2">
        <textField/>
        <textField/>
      </textFields>
    </textPr>
  </connection>
  <connection id="248" name="Gustavo D 1611" type="6" refreshedVersion="6" background="1" saveData="1">
    <textPr codePage="850" sourceFile="C:\DADOS LABVIEW\esteira\Data\Data out\mainResults\Gustavo D 16.csv" thousands=".">
      <textFields count="2">
        <textField/>
        <textField/>
      </textFields>
    </textPr>
  </connection>
  <connection id="249" name="Gustavo D 1612" type="6" refreshedVersion="6" background="1" saveData="1">
    <textPr codePage="850" sourceFile="C:\DADOS LABVIEW\esteira\Data\Data out\mainResults\Gustavo D 16.csv" thousands=".">
      <textFields count="2">
        <textField/>
        <textField/>
      </textFields>
    </textPr>
  </connection>
  <connection id="250" name="Gustavo D 1711" type="6" refreshedVersion="6" background="1" saveData="1">
    <textPr codePage="850" sourceFile="C:\DADOS LABVIEW\esteira\Data\Data out\mainResults\Gustavo D 17.csv" thousands=".">
      <textFields count="2">
        <textField/>
        <textField/>
      </textFields>
    </textPr>
  </connection>
  <connection id="251" name="Gustavo D 1712" type="6" refreshedVersion="6" background="1" saveData="1">
    <textPr codePage="850" sourceFile="C:\DADOS LABVIEW\esteira\Data\Data out\mainResults\Gustavo D 17.csv" thousands=".">
      <textFields count="2">
        <textField/>
        <textField/>
      </textFields>
    </textPr>
  </connection>
  <connection id="252" name="Gustavo D 1811" type="6" refreshedVersion="6" background="1" saveData="1">
    <textPr codePage="850" sourceFile="C:\DADOS LABVIEW\esteira\Data\Data out\mainResults\Gustavo D 18.csv" thousands=".">
      <textFields count="2">
        <textField/>
        <textField/>
      </textFields>
    </textPr>
  </connection>
  <connection id="253" name="Gustavo D 1812" type="6" refreshedVersion="6" background="1" saveData="1">
    <textPr codePage="850" sourceFile="C:\DADOS LABVIEW\esteira\Data\Data out\mainResults\Gustavo D 18.csv" thousands=".">
      <textFields count="2">
        <textField/>
        <textField/>
      </textFields>
    </textPr>
  </connection>
  <connection id="254" name="Gustavo D 1911" type="6" refreshedVersion="6" background="1" saveData="1">
    <textPr codePage="850" sourceFile="C:\DADOS LABVIEW\esteira\Data\Data out\mainResults\Gustavo D 19.csv" thousands=".">
      <textFields count="2">
        <textField/>
        <textField/>
      </textFields>
    </textPr>
  </connection>
  <connection id="255" name="Gustavo D 1912" type="6" refreshedVersion="6" background="1" saveData="1">
    <textPr codePage="850" sourceFile="C:\DADOS LABVIEW\esteira\Data\Data out\mainResults\Gustavo D 19.csv" thousands=".">
      <textFields count="2">
        <textField/>
        <textField/>
      </textFields>
    </textPr>
  </connection>
  <connection id="256" name="Gustavo D 2011" type="6" refreshedVersion="6" background="1" saveData="1">
    <textPr codePage="850" sourceFile="C:\DADOS LABVIEW\esteira\Data\Data out\mainResults\Gustavo D 20.csv" thousands=".">
      <textFields count="2">
        <textField/>
        <textField/>
      </textFields>
    </textPr>
  </connection>
  <connection id="257" name="Gustavo D 2012" type="6" refreshedVersion="6" background="1" saveData="1">
    <textPr codePage="850" sourceFile="C:\DADOS LABVIEW\esteira\Data\Data out\mainResults\Gustavo D 20.csv" thousands=".">
      <textFields count="2">
        <textField/>
        <textField/>
      </textFields>
    </textPr>
  </connection>
  <connection id="258" name="Gustavo D 811" type="6" refreshedVersion="6" background="1" saveData="1">
    <textPr codePage="850" sourceFile="C:\DADOS LABVIEW\esteira\Data\Data out\mainResults\Gustavo D 8.csv" thousands=".">
      <textFields count="2">
        <textField/>
        <textField/>
      </textFields>
    </textPr>
  </connection>
  <connection id="259" name="Gustavo D 812" type="6" refreshedVersion="6" background="1" saveData="1">
    <textPr codePage="850" sourceFile="C:\DADOS LABVIEW\esteira\Data\Data out\mainResults\Gustavo D 8.csv" thousands=".">
      <textFields count="2">
        <textField/>
        <textField/>
      </textFields>
    </textPr>
  </connection>
  <connection id="260" name="Gustavo D 911" type="6" refreshedVersion="6" background="1" saveData="1">
    <textPr codePage="850" sourceFile="C:\DADOS LABVIEW\esteira\Data\Data out\mainResults\Gustavo D 9.csv" thousands=".">
      <textFields count="2">
        <textField/>
        <textField/>
      </textFields>
    </textPr>
  </connection>
  <connection id="261" name="Gustavo D 912" type="6" refreshedVersion="6" background="1" saveData="1">
    <textPr codePage="850" sourceFile="C:\DADOS LABVIEW\esteira\Data\Data out\mainResults\Gustavo D 9.csv" thousands=".">
      <textFields count="2">
        <textField/>
        <textField/>
      </textFields>
    </textPr>
  </connection>
  <connection id="262" name="Jefferson F 1011" type="6" refreshedVersion="6" background="1" saveData="1">
    <textPr codePage="850" sourceFile="C:\DADOS LABVIEW\esteira\Data\Data out\mainResults\Jefferson F 10.csv" thousands=".">
      <textFields count="2">
        <textField/>
        <textField/>
      </textFields>
    </textPr>
  </connection>
  <connection id="263" name="Jefferson F 1012" type="6" refreshedVersion="6" background="1" saveData="1">
    <textPr codePage="850" sourceFile="C:\DADOS LABVIEW\esteira\Data\Data out\mainResults\Jefferson F 10.csv" thousands=".">
      <textFields count="2">
        <textField/>
        <textField/>
      </textFields>
    </textPr>
  </connection>
  <connection id="264" name="Jefferson F 1111" type="6" refreshedVersion="6" background="1" saveData="1">
    <textPr codePage="850" sourceFile="C:\DADOS LABVIEW\esteira\Data\Data out\mainResults\Jefferson F 11.csv" thousands=".">
      <textFields count="2">
        <textField/>
        <textField/>
      </textFields>
    </textPr>
  </connection>
  <connection id="265" name="Jefferson F 1112" type="6" refreshedVersion="6" background="1" saveData="1">
    <textPr codePage="850" sourceFile="C:\DADOS LABVIEW\esteira\Data\Data out\mainResults\Jefferson F 11.csv" thousands=".">
      <textFields count="2">
        <textField/>
        <textField/>
      </textFields>
    </textPr>
  </connection>
  <connection id="266" name="Jefferson F 12111" type="6" refreshedVersion="6" background="1" saveData="1">
    <textPr codePage="850" sourceFile="C:\DADOS LABVIEW\esteira\Data\Data out\mainResults\Jefferson F 12.csv" thousands=".">
      <textFields count="2">
        <textField/>
        <textField/>
      </textFields>
    </textPr>
  </connection>
  <connection id="267" name="Jefferson F 12112" type="6" refreshedVersion="6" background="1" saveData="1">
    <textPr codePage="850" sourceFile="C:\DADOS LABVIEW\esteira\Data\Data out\mainResults\Jefferson F 12.csv" thousands=".">
      <textFields count="2">
        <textField/>
        <textField/>
      </textFields>
    </textPr>
  </connection>
  <connection id="268" name="Jefferson F 1212" type="6" refreshedVersion="6" background="1" saveData="1">
    <textPr codePage="850" sourceFile="C:\DADOS LABVIEW\esteira\Data\Data out\mainResults\Jefferson F 12.csv" thousands=".">
      <textFields count="2">
        <textField/>
        <textField/>
      </textFields>
    </textPr>
  </connection>
  <connection id="269" name="Jefferson F 1213" type="6" refreshedVersion="6" background="1" saveData="1">
    <textPr codePage="850" sourceFile="C:\DADOS LABVIEW\esteira\Data\Data out\mainResults\Jefferson F 12.csv" thousands=".">
      <textFields count="2">
        <textField/>
        <textField/>
      </textFields>
    </textPr>
  </connection>
  <connection id="270" name="Jefferson F 1511" type="6" refreshedVersion="6" background="1" saveData="1">
    <textPr codePage="850" sourceFile="C:\DADOS LABVIEW\esteira\Data\Data out\mainResults\Jefferson F 15.csv" thousands=".">
      <textFields count="2">
        <textField/>
        <textField/>
      </textFields>
    </textPr>
  </connection>
  <connection id="271" name="Jefferson F 1512" type="6" refreshedVersion="6" background="1" saveData="1">
    <textPr codePage="850" sourceFile="C:\DADOS LABVIEW\esteira\Data\Data out\mainResults\Jefferson F 15.csv" thousands=".">
      <textFields count="2">
        <textField/>
        <textField/>
      </textFields>
    </textPr>
  </connection>
  <connection id="272" name="Jefferson F 1611" type="6" refreshedVersion="6" background="1" saveData="1">
    <textPr codePage="850" sourceFile="C:\DADOS LABVIEW\esteira\Data\Data out\mainResults\Jefferson F 16.csv" thousands=".">
      <textFields count="2">
        <textField/>
        <textField/>
      </textFields>
    </textPr>
  </connection>
  <connection id="273" name="Jefferson F 1612" type="6" refreshedVersion="6" background="1" saveData="1">
    <textPr codePage="850" sourceFile="C:\DADOS LABVIEW\esteira\Data\Data out\mainResults\Jefferson F 16.csv" thousands=".">
      <textFields count="2">
        <textField/>
        <textField/>
      </textFields>
    </textPr>
  </connection>
  <connection id="274" name="Jefferson F 1711" type="6" refreshedVersion="6" background="1" saveData="1">
    <textPr codePage="850" sourceFile="C:\DADOS LABVIEW\esteira\Data\Data out\mainResults\Jefferson F 17.csv" thousands=".">
      <textFields count="2">
        <textField/>
        <textField/>
      </textFields>
    </textPr>
  </connection>
  <connection id="275" name="Jefferson F 1712" type="6" refreshedVersion="6" background="1" saveData="1">
    <textPr codePage="850" sourceFile="C:\DADOS LABVIEW\esteira\Data\Data out\mainResults\Jefferson F 17.csv" thousands=".">
      <textFields count="2">
        <textField/>
        <textField/>
      </textFields>
    </textPr>
  </connection>
  <connection id="276" name="Jefferson F 1811" type="6" refreshedVersion="6" background="1" saveData="1">
    <textPr codePage="850" sourceFile="C:\DADOS LABVIEW\esteira\Data\Data out\mainResults\Jefferson F 18.csv" thousands=".">
      <textFields count="2">
        <textField/>
        <textField/>
      </textFields>
    </textPr>
  </connection>
  <connection id="277" name="Jefferson F 1812" type="6" refreshedVersion="6" background="1" saveData="1">
    <textPr codePage="850" sourceFile="C:\DADOS LABVIEW\esteira\Data\Data out\mainResults\Jefferson F 18.csv" thousands=".">
      <textFields count="2">
        <textField/>
        <textField/>
      </textFields>
    </textPr>
  </connection>
  <connection id="278" name="Jefferson F 2011" type="6" refreshedVersion="6" background="1" saveData="1">
    <textPr codePage="850" sourceFile="C:\DADOS LABVIEW\esteira\Data\Data out\mainResults\Jefferson F 20.csv" thousands=".">
      <textFields count="2">
        <textField/>
        <textField/>
      </textFields>
    </textPr>
  </connection>
  <connection id="279" name="Jefferson F 2012" type="6" refreshedVersion="6" background="1" saveData="1">
    <textPr codePage="850" sourceFile="C:\DADOS LABVIEW\esteira\Data\Data out\mainResults\Jefferson F 20.csv" thousands=".">
      <textFields count="2">
        <textField/>
        <textField/>
      </textFields>
    </textPr>
  </connection>
  <connection id="280" name="Jefferson F 811" type="6" refreshedVersion="6" background="1" saveData="1">
    <textPr codePage="850" sourceFile="C:\DADOS LABVIEW\esteira\Data\Data out\mainResults\Jefferson F 8.csv" thousands=".">
      <textFields count="2">
        <textField/>
        <textField/>
      </textFields>
    </textPr>
  </connection>
  <connection id="281" name="Jefferson F 812" type="6" refreshedVersion="6" background="1" saveData="1">
    <textPr codePage="850" sourceFile="C:\DADOS LABVIEW\esteira\Data\Data out\mainResults\Jefferson F 8.csv" thousands=".">
      <textFields count="2">
        <textField/>
        <textField/>
      </textFields>
    </textPr>
  </connection>
  <connection id="282" name="Juliano G 1011" type="6" refreshedVersion="6" background="1" saveData="1">
    <textPr codePage="850" sourceFile="C:\DADOS LABVIEW\esteira\Data\Data out\mainResults\Juliano G 10.csv" thousands=".">
      <textFields count="2">
        <textField/>
        <textField/>
      </textFields>
    </textPr>
  </connection>
  <connection id="283" name="Juliano G 1111" type="6" refreshedVersion="6" background="1" saveData="1">
    <textPr codePage="850" sourceFile="C:\DADOS LABVIEW\esteira\Data\Data out\mainResults\Juliano G 11.csv" thousands=".">
      <textFields count="2">
        <textField/>
        <textField/>
      </textFields>
    </textPr>
  </connection>
  <connection id="284" name="Juliano G 1211" type="6" refreshedVersion="6" background="1" saveData="1">
    <textPr codePage="850" sourceFile="C:\DADOS LABVIEW\esteira\Data\Data out\mainResults\Juliano G 12.csv" thousands=".">
      <textFields count="2">
        <textField/>
        <textField/>
      </textFields>
    </textPr>
  </connection>
  <connection id="285" name="Juliano G 1311" type="6" refreshedVersion="6" background="1" saveData="1">
    <textPr codePage="850" sourceFile="C:\DADOS LABVIEW\esteira\Data\Data out\mainResults\Juliano G 13.csv" thousands=".">
      <textFields count="2">
        <textField/>
        <textField/>
      </textFields>
    </textPr>
  </connection>
  <connection id="286" name="Juliano G 1411" type="6" refreshedVersion="6" background="1" saveData="1">
    <textPr codePage="850" sourceFile="C:\DADOS LABVIEW\esteira\Data\Data out\mainResults\Juliano G 14.csv" thousands=".">
      <textFields count="2">
        <textField/>
        <textField/>
      </textFields>
    </textPr>
  </connection>
  <connection id="287" name="Juliano G 1511" type="6" refreshedVersion="6" background="1" saveData="1">
    <textPr codePage="850" sourceFile="C:\DADOS LABVIEW\esteira\Data\Data out\mainResults\Juliano G 15.csv" thousands=".">
      <textFields count="2">
        <textField/>
        <textField/>
      </textFields>
    </textPr>
  </connection>
  <connection id="288" name="Juliano G 1611" type="6" refreshedVersion="6" background="1" saveData="1">
    <textPr codePage="850" sourceFile="C:\DADOS LABVIEW\esteira\Data\Data out\mainResults\Juliano G 16.csv" thousands=".">
      <textFields count="2">
        <textField/>
        <textField/>
      </textFields>
    </textPr>
  </connection>
  <connection id="289" name="Juliano G 1711" type="6" refreshedVersion="6" background="1" saveData="1">
    <textPr codePage="850" sourceFile="C:\DADOS LABVIEW\esteira\Data\Data out\mainResults\Juliano G 17.csv" thousands=".">
      <textFields count="2">
        <textField/>
        <textField/>
      </textFields>
    </textPr>
  </connection>
  <connection id="290" name="Juliano G 1811" type="6" refreshedVersion="6" background="1" saveData="1">
    <textPr codePage="850" sourceFile="C:\DADOS LABVIEW\esteira\Data\Data out\mainResults\Juliano G 18.csv" thousands=".">
      <textFields count="2">
        <textField/>
        <textField/>
      </textFields>
    </textPr>
  </connection>
  <connection id="291" name="Juliano G 1911" type="6" refreshedVersion="6" background="1" saveData="1">
    <textPr codePage="850" sourceFile="C:\DADOS LABVIEW\esteira\Data\Data out\mainResults\Juliano G 19.csv" thousands=".">
      <textFields count="2">
        <textField/>
        <textField/>
      </textFields>
    </textPr>
  </connection>
  <connection id="292" name="Juliano G 2011" type="6" refreshedVersion="6" background="1" saveData="1">
    <textPr codePage="850" sourceFile="C:\DADOS LABVIEW\esteira\Data\Data out\mainResults\Juliano G 20.csv" thousands=".">
      <textFields count="2">
        <textField/>
        <textField/>
      </textFields>
    </textPr>
  </connection>
  <connection id="293" name="Juliano G 911" type="6" refreshedVersion="6" background="1" saveData="1">
    <textPr codePage="850" sourceFile="C:\DADOS LABVIEW\esteira\Data\Data out\mainResults\Juliano G 9.csv" thousands=".">
      <textFields count="2">
        <textField/>
        <textField/>
      </textFields>
    </textPr>
  </connection>
  <connection id="294" name="Lucas Beal 1011" type="6" refreshedVersion="6" background="1" saveData="1">
    <textPr codePage="850" sourceFile="C:\DADOS LABVIEW\esteira\Data\Data out\mainResults\Lucas Beal 10.csv" thousands=".">
      <textFields count="2">
        <textField/>
        <textField/>
      </textFields>
    </textPr>
  </connection>
  <connection id="295" name="Lucas Beal 1111" type="6" refreshedVersion="6" background="1" saveData="1">
    <textPr codePage="850" sourceFile="C:\DADOS LABVIEW\esteira\Data\Data out\mainResults\Lucas Beal 11.csv" thousands=".">
      <textFields count="2">
        <textField/>
        <textField/>
      </textFields>
    </textPr>
  </connection>
  <connection id="296" name="Lucas Beal 1211" type="6" refreshedVersion="6" background="1" saveData="1">
    <textPr codePage="850" sourceFile="C:\DADOS LABVIEW\esteira\Data\Data out\mainResults\Lucas Beal 12.csv" thousands=".">
      <textFields count="2">
        <textField/>
        <textField/>
      </textFields>
    </textPr>
  </connection>
  <connection id="297" name="Lucas Beal 1311" type="6" refreshedVersion="6" background="1" saveData="1">
    <textPr codePage="850" sourceFile="C:\DADOS LABVIEW\esteira\Data\Data out\mainResults\Lucas Beal 13.csv" thousands=".">
      <textFields count="2">
        <textField/>
        <textField/>
      </textFields>
    </textPr>
  </connection>
  <connection id="298" name="Lucas Beal 1411" type="6" refreshedVersion="6" background="1" saveData="1">
    <textPr codePage="850" sourceFile="C:\DADOS LABVIEW\esteira\Data\Data out\mainResults\Lucas Beal 14.csv" thousands=".">
      <textFields count="2">
        <textField/>
        <textField/>
      </textFields>
    </textPr>
  </connection>
  <connection id="299" name="Lucas Beal 1511" type="6" refreshedVersion="6" background="1" saveData="1">
    <textPr codePage="850" sourceFile="C:\DADOS LABVIEW\esteira\Data\Data out\mainResults\Lucas Beal 15.csv" thousands=".">
      <textFields count="2">
        <textField/>
        <textField/>
      </textFields>
    </textPr>
  </connection>
  <connection id="300" name="Lucas Beal 1711" type="6" refreshedVersion="6" background="1" saveData="1">
    <textPr codePage="850" sourceFile="C:\DADOS LABVIEW\esteira\Data\Data out\mainResults\Lucas Beal 17.csv" thousands=".">
      <textFields count="2">
        <textField/>
        <textField/>
      </textFields>
    </textPr>
  </connection>
  <connection id="301" name="Lucas Beal 1811" type="6" refreshedVersion="6" background="1" saveData="1">
    <textPr codePage="850" sourceFile="C:\DADOS LABVIEW\esteira\Data\Data out\mainResults\Lucas Beal 18.csv" thousands=".">
      <textFields count="2">
        <textField/>
        <textField/>
      </textFields>
    </textPr>
  </connection>
  <connection id="302" name="Lucas Beal 1911" type="6" refreshedVersion="6" background="1" saveData="1">
    <textPr codePage="850" sourceFile="C:\DADOS LABVIEW\esteira\Data\Data out\mainResults\Lucas Beal 19.csv" thousands=".">
      <textFields count="2">
        <textField/>
        <textField/>
      </textFields>
    </textPr>
  </connection>
  <connection id="303" name="Lucas Beal 2011" type="6" refreshedVersion="6" background="1" saveData="1">
    <textPr codePage="850" sourceFile="C:\DADOS LABVIEW\esteira\Data\Data out\mainResults\Lucas Beal 20.csv" thousands=".">
      <textFields count="2">
        <textField/>
        <textField/>
      </textFields>
    </textPr>
  </connection>
  <connection id="304" name="Lucas Beal 811" type="6" refreshedVersion="6" background="1" saveData="1">
    <textPr codePage="850" sourceFile="C:\DADOS LABVIEW\esteira\Data\Data out\mainResults\Lucas Beal 8.csv" thousands=".">
      <textFields count="2">
        <textField/>
        <textField/>
      </textFields>
    </textPr>
  </connection>
  <connection id="305" name="Lucas Beal 911" type="6" refreshedVersion="6" background="1" saveData="1">
    <textPr codePage="850" sourceFile="C:\DADOS LABVIEW\esteira\Data\Data out\mainResults\Lucas Beal 9.csv" thousands=".">
      <textFields count="2">
        <textField/>
        <textField/>
      </textFields>
    </textPr>
  </connection>
  <connection id="306" name="Lucas D 1011" type="6" refreshedVersion="6" background="1" saveData="1">
    <textPr codePage="850" sourceFile="C:\DADOS LABVIEW\esteira\Data\Data out\mainResults\Lucas D 10.csv" thousands=".">
      <textFields count="2">
        <textField/>
        <textField/>
      </textFields>
    </textPr>
  </connection>
  <connection id="307" name="Lucas D 1111" type="6" refreshedVersion="6" background="1" saveData="1">
    <textPr codePage="850" sourceFile="C:\DADOS LABVIEW\esteira\Data\Data out\mainResults\Lucas D 11.csv" thousands=".">
      <textFields count="2">
        <textField/>
        <textField/>
      </textFields>
    </textPr>
  </connection>
  <connection id="308" name="Lucas D 1211" type="6" refreshedVersion="6" background="1" saveData="1">
    <textPr codePage="850" sourceFile="C:\DADOS LABVIEW\esteira\Data\Data out\mainResults\Lucas D 12.csv" thousands=".">
      <textFields count="2">
        <textField/>
        <textField/>
      </textFields>
    </textPr>
  </connection>
  <connection id="309" name="Lucas D 1311" type="6" refreshedVersion="6" background="1" saveData="1">
    <textPr codePage="850" sourceFile="C:\DADOS LABVIEW\esteira\Data\Data out\mainResults\Lucas D 13.csv" thousands=".">
      <textFields count="2">
        <textField/>
        <textField/>
      </textFields>
    </textPr>
  </connection>
  <connection id="310" name="Lucas D 1411" type="6" refreshedVersion="6" background="1" saveData="1">
    <textPr codePage="850" sourceFile="C:\DADOS LABVIEW\esteira\Data\Data out\mainResults\Lucas D 14.csv" thousands=".">
      <textFields count="2">
        <textField/>
        <textField/>
      </textFields>
    </textPr>
  </connection>
  <connection id="311" name="Lucas D 1511" type="6" refreshedVersion="6" background="1" saveData="1">
    <textPr codePage="850" sourceFile="C:\DADOS LABVIEW\esteira\Data\Data out\mainResults\Lucas D 15.csv" thousands=".">
      <textFields count="2">
        <textField/>
        <textField/>
      </textFields>
    </textPr>
  </connection>
  <connection id="312" name="Lucas D 1611" type="6" refreshedVersion="6" background="1" saveData="1">
    <textPr codePage="850" sourceFile="C:\DADOS LABVIEW\esteira\Data\Data out\mainResults\Lucas D 16.csv" thousands=".">
      <textFields count="2">
        <textField/>
        <textField/>
      </textFields>
    </textPr>
  </connection>
  <connection id="313" name="Lucas D 191" type="6" refreshedVersion="6" background="1" saveData="1">
    <textPr codePage="850" sourceFile="C:\DADOS LABVIEW\esteira\Data\Data out\mainResults\Lucas D 19.csv" thousands=".">
      <textFields count="2">
        <textField/>
        <textField/>
      </textFields>
    </textPr>
  </connection>
  <connection id="314" name="Lucas D 19111" type="6" refreshedVersion="6" background="1" saveData="1">
    <textPr codePage="850" sourceFile="C:\DADOS LABVIEW\esteira\Data\Data out\mainResults\Lucas D 19.csv" thousands=".">
      <textFields count="2">
        <textField/>
        <textField/>
      </textFields>
    </textPr>
  </connection>
  <connection id="315" name="Lucas D 811" type="6" refreshedVersion="6" background="1" saveData="1">
    <textPr codePage="850" sourceFile="C:\DADOS LABVIEW\esteira\Data\Data out\mainResults\Lucas D 8.csv" thousands=".">
      <textFields count="2">
        <textField/>
        <textField/>
      </textFields>
    </textPr>
  </connection>
  <connection id="316" name="Lucas D 911" type="6" refreshedVersion="6" background="1" saveData="1">
    <textPr codePage="850" sourceFile="C:\DADOS LABVIEW\esteira\Data\Data out\mainResults\Lucas D 9.csv" thousands=".">
      <textFields count="2">
        <textField/>
        <textField/>
      </textFields>
    </textPr>
  </connection>
  <connection id="317" name="LUCAS RANZI 10" type="6" refreshedVersion="6" background="1" saveData="1">
    <textPr codePage="850" sourceFile="C:\DADOS LABVIEW\esteira\Data\Data out\mainResults\LUCAS RANZI 10.csv" thousands=".">
      <textFields count="2">
        <textField/>
        <textField/>
      </textFields>
    </textPr>
  </connection>
  <connection id="318" name="LUCAS RANZI 11" type="6" refreshedVersion="6" background="1" saveData="1">
    <textPr codePage="850" sourceFile="C:\DADOS LABVIEW\esteira\Data\Data out\mainResults\LUCAS RANZI 11.csv" thousands=".">
      <textFields count="2">
        <textField/>
        <textField/>
      </textFields>
    </textPr>
  </connection>
  <connection id="319" name="LUCAS RANZI 12" type="6" refreshedVersion="6" background="1" saveData="1">
    <textPr codePage="850" sourceFile="C:\DADOS LABVIEW\esteira\Data\Data out\mainResults\LUCAS RANZI 12.csv" thousands=".">
      <textFields count="2">
        <textField/>
        <textField/>
      </textFields>
    </textPr>
  </connection>
  <connection id="320" name="LUCAS RANZI 13" type="6" refreshedVersion="6" background="1" saveData="1">
    <textPr codePage="850" sourceFile="C:\DADOS LABVIEW\esteira\Data\Data out\mainResults\LUCAS RANZI 13.csv" thousands=".">
      <textFields count="2">
        <textField/>
        <textField/>
      </textFields>
    </textPr>
  </connection>
  <connection id="321" name="LUCAS RANZI 14" type="6" refreshedVersion="6" background="1" saveData="1">
    <textPr codePage="850" sourceFile="C:\DADOS LABVIEW\esteira\Data\Data out\mainResults\LUCAS RANZI 14.csv" thousands=".">
      <textFields count="2">
        <textField/>
        <textField/>
      </textFields>
    </textPr>
  </connection>
  <connection id="322" name="LUCAS RANZI 16" type="6" refreshedVersion="6" background="1" saveData="1">
    <textPr codePage="850" sourceFile="C:\DADOS LABVIEW\esteira\Data\Data out\mainResults\LUCAS RANZI 16.csv" thousands=".">
      <textFields count="2">
        <textField/>
        <textField/>
      </textFields>
    </textPr>
  </connection>
  <connection id="323" name="LUCAS RANZI 17" type="6" refreshedVersion="6" background="1" saveData="1">
    <textPr codePage="850" sourceFile="C:\DADOS LABVIEW\esteira\Data\Data out\mainResults\LUCAS RANZI 17.csv" thousands=".">
      <textFields count="2">
        <textField/>
        <textField/>
      </textFields>
    </textPr>
  </connection>
  <connection id="324" name="LUCAS RANZI 18" type="6" refreshedVersion="6" background="1" saveData="1">
    <textPr codePage="850" sourceFile="C:\DADOS LABVIEW\esteira\Data\Data out\mainResults\LUCAS RANZI 18.csv" thousands=".">
      <textFields count="2">
        <textField/>
        <textField/>
      </textFields>
    </textPr>
  </connection>
  <connection id="325" name="LUCAS RANZI 19" type="6" refreshedVersion="6" background="1" saveData="1">
    <textPr codePage="850" sourceFile="C:\DADOS LABVIEW\esteira\Data\Data out\mainResults\LUCAS RANZI 19.csv" thousands=".">
      <textFields count="2">
        <textField/>
        <textField/>
      </textFields>
    </textPr>
  </connection>
  <connection id="326" name="LUCAS RANZI 20" type="6" refreshedVersion="6" background="1" saveData="1">
    <textPr codePage="850" sourceFile="C:\DADOS LABVIEW\esteira\Data\Data out\mainResults\LUCAS RANZI 20.csv" thousands=".">
      <textFields count="2">
        <textField/>
        <textField/>
      </textFields>
    </textPr>
  </connection>
  <connection id="327" name="LUCAS RANZI 8" type="6" refreshedVersion="6" background="1" saveData="1">
    <textPr codePage="850" sourceFile="C:\DADOS LABVIEW\esteira\Data\Data out\mainResults\LUCAS RANZI 8.csv" thousands=".">
      <textFields count="2">
        <textField/>
        <textField/>
      </textFields>
    </textPr>
  </connection>
  <connection id="328" name="LUCAS RANZI 9" type="6" refreshedVersion="6" background="1" saveData="1">
    <textPr codePage="850" sourceFile="C:\DADOS LABVIEW\esteira\Data\Data out\mainResults\LUCAS RANZI 9.csv" thousands=".">
      <textFields count="2">
        <textField/>
        <textField/>
      </textFields>
    </textPr>
  </connection>
  <connection id="329" name="Luciano 1011" type="6" refreshedVersion="6" background="1" saveData="1">
    <textPr codePage="850" sourceFile="C:\DADOS LABVIEW\esteira\Data\Data out\mainResults\Luciano 10.csv" thousands=".">
      <textFields count="2">
        <textField/>
        <textField/>
      </textFields>
    </textPr>
  </connection>
  <connection id="330" name="Luciano 1111" type="6" refreshedVersion="6" background="1" saveData="1">
    <textPr codePage="850" sourceFile="C:\DADOS LABVIEW\esteira\Data\Data out\mainResults\Luciano 11.csv" thousands=".">
      <textFields count="2">
        <textField/>
        <textField/>
      </textFields>
    </textPr>
  </connection>
  <connection id="331" name="Luciano 1211" type="6" refreshedVersion="6" background="1" saveData="1">
    <textPr codePage="850" sourceFile="C:\DADOS LABVIEW\esteira\Data\Data out\mainResults\Luciano 12.csv" thousands=".">
      <textFields count="2">
        <textField/>
        <textField/>
      </textFields>
    </textPr>
  </connection>
  <connection id="332" name="Luciano 1311" type="6" refreshedVersion="6" background="1" saveData="1">
    <textPr codePage="850" sourceFile="C:\DADOS LABVIEW\esteira\Data\Data out\mainResults\Luciano 13.csv" thousands=".">
      <textFields count="2">
        <textField/>
        <textField/>
      </textFields>
    </textPr>
  </connection>
  <connection id="333" name="Luciano 1411" type="6" refreshedVersion="6" background="1" saveData="1">
    <textPr codePage="850" sourceFile="C:\DADOS LABVIEW\esteira\Data\Data out\mainResults\Luciano 14.csv" thousands=".">
      <textFields count="2">
        <textField/>
        <textField/>
      </textFields>
    </textPr>
  </connection>
  <connection id="334" name="Luciano 1611" type="6" refreshedVersion="6" background="1" saveData="1">
    <textPr codePage="850" sourceFile="C:\DADOS LABVIEW\esteira\Data\Data out\mainResults\Luciano 16.csv" thousands=".">
      <textFields count="2">
        <textField/>
        <textField/>
      </textFields>
    </textPr>
  </connection>
  <connection id="335" name="Luciano 1811" type="6" refreshedVersion="6" background="1" saveData="1">
    <textPr codePage="850" sourceFile="C:\DADOS LABVIEW\esteira\Data\Data out\mainResults\Luciano 18.csv" thousands=".">
      <textFields count="2">
        <textField/>
        <textField/>
      </textFields>
    </textPr>
  </connection>
  <connection id="336" name="Luciano 1911" type="6" refreshedVersion="6" background="1" saveData="1">
    <textPr codePage="850" sourceFile="C:\DADOS LABVIEW\esteira\Data\Data out\mainResults\Luciano 19.csv" thousands=".">
      <textFields count="2">
        <textField/>
        <textField/>
      </textFields>
    </textPr>
  </connection>
  <connection id="337" name="Luciano 2011" type="6" refreshedVersion="6" background="1" saveData="1">
    <textPr codePage="850" sourceFile="C:\DADOS LABVIEW\esteira\Data\Data out\mainResults\Luciano 20.csv" thousands=".">
      <textFields count="2">
        <textField/>
        <textField/>
      </textFields>
    </textPr>
  </connection>
  <connection id="338" name="Luciano 811" type="6" refreshedVersion="6" background="1" saveData="1">
    <textPr codePage="850" sourceFile="C:\DADOS LABVIEW\esteira\Data\Data out\mainResults\Luciano 8.csv" thousands=".">
      <textFields count="2">
        <textField/>
        <textField/>
      </textFields>
    </textPr>
  </connection>
  <connection id="339" name="Luciano 911" type="6" refreshedVersion="6" background="1" saveData="1">
    <textPr codePage="850" sourceFile="C:\DADOS LABVIEW\esteira\Data\Data out\mainResults\Luciano 9.csv" thousands=".">
      <textFields count="2">
        <textField/>
        <textField/>
      </textFields>
    </textPr>
  </connection>
  <connection id="340" name="Magnus 1011" type="6" refreshedVersion="6" background="1" saveData="1">
    <textPr codePage="850" sourceFile="C:\DADOS LABVIEW\esteira\Data\Data out\mainResults\Magnus 10.csv" thousands=".">
      <textFields count="2">
        <textField/>
        <textField/>
      </textFields>
    </textPr>
  </connection>
  <connection id="341" name="Magnus 1111" type="6" refreshedVersion="6" background="1" saveData="1">
    <textPr codePage="850" sourceFile="C:\DADOS LABVIEW\esteira\Data\Data out\mainResults\Magnus 11.csv" thousands=".">
      <textFields count="2">
        <textField/>
        <textField/>
      </textFields>
    </textPr>
  </connection>
  <connection id="342" name="Magnus 1211" type="6" refreshedVersion="6" background="1" saveData="1">
    <textPr codePage="850" sourceFile="C:\DADOS LABVIEW\esteira\Data\Data out\mainResults\Magnus 12.csv" thousands=".">
      <textFields count="2">
        <textField/>
        <textField/>
      </textFields>
    </textPr>
  </connection>
  <connection id="343" name="Magnus 1311" type="6" refreshedVersion="6" background="1" saveData="1">
    <textPr codePage="850" sourceFile="C:\DADOS LABVIEW\esteira\Data\Data out\mainResults\Magnus 13.csv" thousands=".">
      <textFields count="2">
        <textField/>
        <textField/>
      </textFields>
    </textPr>
  </connection>
  <connection id="344" name="Magnus 1411" type="6" refreshedVersion="6" background="1" saveData="1">
    <textPr codePage="850" sourceFile="C:\DADOS LABVIEW\esteira\Data\Data out\mainResults\Magnus 14.csv" thousands=".">
      <textFields count="2">
        <textField/>
        <textField/>
      </textFields>
    </textPr>
  </connection>
  <connection id="345" name="Magnus 1511" type="6" refreshedVersion="6" background="1" saveData="1">
    <textPr codePage="850" sourceFile="C:\DADOS LABVIEW\esteira\Data\Data out\mainResults\Magnus 15.csv" thousands=".">
      <textFields count="2">
        <textField/>
        <textField/>
      </textFields>
    </textPr>
  </connection>
  <connection id="346" name="Magnus 1711" type="6" refreshedVersion="6" background="1" saveData="1">
    <textPr codePage="850" sourceFile="C:\DADOS LABVIEW\esteira\Data\Data out\mainResults\Magnus 17.csv" thousands=".">
      <textFields count="2">
        <textField/>
        <textField/>
      </textFields>
    </textPr>
  </connection>
  <connection id="347" name="Magnus 1811" type="6" refreshedVersion="6" background="1" saveData="1">
    <textPr codePage="850" sourceFile="C:\DADOS LABVIEW\esteira\Data\Data out\mainResults\Magnus 18.csv" thousands=".">
      <textFields count="2">
        <textField/>
        <textField/>
      </textFields>
    </textPr>
  </connection>
  <connection id="348" name="Magnus 1911" type="6" refreshedVersion="6" background="1" saveData="1">
    <textPr codePage="850" sourceFile="C:\DADOS LABVIEW\esteira\Data\Data out\mainResults\Magnus 19.csv" thousands=".">
      <textFields count="2">
        <textField/>
        <textField/>
      </textFields>
    </textPr>
  </connection>
  <connection id="349" name="Magnus 2011" type="6" refreshedVersion="6" background="1" saveData="1">
    <textPr codePage="850" sourceFile="C:\DADOS LABVIEW\esteira\Data\Data out\mainResults\Magnus 20.csv" thousands=".">
      <textFields count="2">
        <textField/>
        <textField/>
      </textFields>
    </textPr>
  </connection>
  <connection id="350" name="Magnus 811" type="6" refreshedVersion="6" background="1" saveData="1">
    <textPr codePage="850" sourceFile="C:\DADOS LABVIEW\esteira\Data\Data out\mainResults\Magnus 8.csv" thousands=".">
      <textFields count="2">
        <textField/>
        <textField/>
      </textFields>
    </textPr>
  </connection>
  <connection id="351" name="Magnus 911" type="6" refreshedVersion="6" background="1" saveData="1">
    <textPr codePage="850" sourceFile="C:\DADOS LABVIEW\esteira\Data\Data out\mainResults\Magnus 9.csv" thousands=".">
      <textFields count="2">
        <textField/>
        <textField/>
      </textFields>
    </textPr>
  </connection>
  <connection id="352" name="Marcelo P 101" type="6" refreshedVersion="6" background="1" saveData="1">
    <textPr codePage="850" sourceFile="C:\DADOS LABVIEW\esteira\Data\Data out\mainResults\Marcelo P 10.csv" thousands=".">
      <textFields count="2">
        <textField/>
        <textField/>
      </textFields>
    </textPr>
  </connection>
  <connection id="353" name="Marcelo P 111" type="6" refreshedVersion="6" background="1" saveData="1">
    <textPr codePage="850" sourceFile="C:\DADOS LABVIEW\esteira\Data\Data out\mainResults\Marcelo P 11.csv" thousands=".">
      <textFields count="2">
        <textField/>
        <textField/>
      </textFields>
    </textPr>
  </connection>
  <connection id="354" name="Marcelo P 121" type="6" refreshedVersion="6" background="1" saveData="1">
    <textPr codePage="850" sourceFile="C:\DADOS LABVIEW\esteira\Data\Data out\mainResults\Marcelo P 12.csv" thousands=".">
      <textFields count="2">
        <textField/>
        <textField/>
      </textFields>
    </textPr>
  </connection>
  <connection id="355" name="Marcelo P 131" type="6" refreshedVersion="6" background="1" saveData="1">
    <textPr codePage="850" sourceFile="C:\DADOS LABVIEW\esteira\Data\Data out\mainResults\Marcelo P 13.csv" thousands=".">
      <textFields count="2">
        <textField/>
        <textField/>
      </textFields>
    </textPr>
  </connection>
  <connection id="356" name="Marcelo P 141" type="6" refreshedVersion="6" background="1" saveData="1">
    <textPr codePage="850" sourceFile="C:\DADOS LABVIEW\esteira\Data\Data out\mainResults\Marcelo P 14.csv" thousands=".">
      <textFields count="2">
        <textField/>
        <textField/>
      </textFields>
    </textPr>
  </connection>
  <connection id="357" name="Marcelo P 151" type="6" refreshedVersion="6" background="1" saveData="1">
    <textPr codePage="850" sourceFile="C:\DADOS LABVIEW\esteira\Data\Data out\mainResults\Marcelo P 15.csv" thousands=".">
      <textFields count="2">
        <textField/>
        <textField/>
      </textFields>
    </textPr>
  </connection>
  <connection id="358" name="Marcelo P 1711" type="6" refreshedVersion="6" background="1" saveData="1">
    <textPr codePage="850" sourceFile="C:\DADOS LABVIEW\esteira\Data\Data out\mainResults\Marcelo P 17.csv" thousands=".">
      <textFields count="2">
        <textField/>
        <textField/>
      </textFields>
    </textPr>
  </connection>
  <connection id="359" name="Marcelo P 17121" type="6" refreshedVersion="6" background="1" saveData="1">
    <textPr codePage="850" sourceFile="C:\DADOS LABVIEW\esteira\Data\Data out\mainResults\Marcelo P 17.csv" thousands=".">
      <textFields count="2">
        <textField/>
        <textField/>
      </textFields>
    </textPr>
  </connection>
  <connection id="360" name="Marcelo P 181" type="6" refreshedVersion="6" background="1" saveData="1">
    <textPr codePage="850" sourceFile="C:\DADOS LABVIEW\esteira\Data\Data out\mainResults\Marcelo P 18.csv" thousands=".">
      <textFields count="2">
        <textField/>
        <textField/>
      </textFields>
    </textPr>
  </connection>
  <connection id="361" name="Marcelo P 1821" type="6" refreshedVersion="6" background="1" saveData="1">
    <textPr codePage="850" sourceFile="C:\DADOS LABVIEW\esteira\Data\Data out\mainResults\Marcelo P 18.csv" thousands=".">
      <textFields count="2">
        <textField/>
        <textField/>
      </textFields>
    </textPr>
  </connection>
  <connection id="362" name="Marcelo P 191" type="6" refreshedVersion="6" background="1" saveData="1">
    <textPr codePage="850" sourceFile="C:\DADOS LABVIEW\esteira\Data\Data out\mainResults\Marcelo P 19.csv" thousands=".">
      <textFields count="2">
        <textField/>
        <textField/>
      </textFields>
    </textPr>
  </connection>
  <connection id="363" name="Marcelo P 1921" type="6" refreshedVersion="6" background="1" saveData="1">
    <textPr codePage="850" sourceFile="C:\DADOS LABVIEW\esteira\Data\Data out\mainResults\Marcelo P 19.csv" thousands=".">
      <textFields count="2">
        <textField/>
        <textField/>
      </textFields>
    </textPr>
  </connection>
  <connection id="364" name="Marcelo P 211" type="6" refreshedVersion="6" background="1" saveData="1">
    <textPr codePage="850" sourceFile="C:\DADOS LABVIEW\esteira\Data\Data out\mainResults\Marcelo P 21.csv" thousands=".">
      <textFields count="2">
        <textField/>
        <textField/>
      </textFields>
    </textPr>
  </connection>
  <connection id="365" name="Marcelo P 91" type="6" refreshedVersion="6" background="1" saveData="1">
    <textPr codePage="850" sourceFile="C:\DADOS LABVIEW\esteira\Data\Data out\mainResults\Marcelo P 9.csv" thousands=".">
      <textFields count="2">
        <textField/>
        <textField/>
      </textFields>
    </textPr>
  </connection>
  <connection id="366" name="Othavio 1211" type="6" refreshedVersion="6" background="1" saveData="1">
    <textPr codePage="850" sourceFile="C:\DADOS LABVIEW\esteira\Data\Data out\mainResults\Othavio 12.csv" thousands=".">
      <textFields count="2">
        <textField/>
        <textField/>
      </textFields>
    </textPr>
  </connection>
  <connection id="367" name="Othavio 1311" type="6" refreshedVersion="6" background="1" saveData="1">
    <textPr codePage="850" sourceFile="C:\DADOS LABVIEW\esteira\Data\Data out\mainResults\Othavio 13.csv" thousands=".">
      <textFields count="2">
        <textField/>
        <textField/>
      </textFields>
    </textPr>
  </connection>
  <connection id="368" name="Othavio 1411" type="6" refreshedVersion="6" background="1" saveData="1">
    <textPr codePage="850" sourceFile="C:\DADOS LABVIEW\esteira\Data\Data out\mainResults\Othavio 14.csv" thousands=".">
      <textFields count="2">
        <textField/>
        <textField/>
      </textFields>
    </textPr>
  </connection>
  <connection id="369" name="Othavio 1511" type="6" refreshedVersion="6" background="1" saveData="1">
    <textPr codePage="850" sourceFile="C:\DADOS LABVIEW\esteira\Data\Data out\mainResults\Othavio 15.csv" thousands=".">
      <textFields count="2">
        <textField/>
        <textField/>
      </textFields>
    </textPr>
  </connection>
  <connection id="370" name="Othavio 1611" type="6" refreshedVersion="6" background="1" saveData="1">
    <textPr codePage="850" sourceFile="C:\DADOS LABVIEW\esteira\Data\Data out\mainResults\Othavio 16.csv" thousands=".">
      <textFields count="2">
        <textField/>
        <textField/>
      </textFields>
    </textPr>
  </connection>
  <connection id="371" name="Othavio 1711" type="6" refreshedVersion="6" background="1" saveData="1">
    <textPr codePage="850" sourceFile="C:\DADOS LABVIEW\esteira\Data\Data out\mainResults\Othavio 17.csv" thousands=".">
      <textFields count="2">
        <textField/>
        <textField/>
      </textFields>
    </textPr>
  </connection>
  <connection id="372" name="Othavio 1811" type="6" refreshedVersion="6" background="1" saveData="1">
    <textPr codePage="850" sourceFile="C:\DADOS LABVIEW\esteira\Data\Data out\mainResults\Othavio 18.csv" thousands=".">
      <textFields count="2">
        <textField/>
        <textField/>
      </textFields>
    </textPr>
  </connection>
  <connection id="373" name="Othavio 1911" type="6" refreshedVersion="6" background="1" saveData="1">
    <textPr codePage="850" sourceFile="C:\DADOS LABVIEW\esteira\Data\Data out\mainResults\Othavio 19.csv" thousands=".">
      <textFields count="2">
        <textField/>
        <textField/>
      </textFields>
    </textPr>
  </connection>
  <connection id="374" name="Othavio 2011" type="6" refreshedVersion="6" background="1" saveData="1">
    <textPr codePage="850" sourceFile="C:\DADOS LABVIEW\esteira\Data\Data out\mainResults\Othavio 20.csv" thousands=".">
      <textFields count="2">
        <textField/>
        <textField/>
      </textFields>
    </textPr>
  </connection>
  <connection id="375" name="Othavio 811" type="6" refreshedVersion="6" background="1" saveData="1">
    <textPr codePage="850" sourceFile="C:\DADOS LABVIEW\esteira\Data\Data out\mainResults\Othavio 8.csv" thousands=".">
      <textFields count="2">
        <textField/>
        <textField/>
      </textFields>
    </textPr>
  </connection>
  <connection id="376" name="Othavio 911" type="6" refreshedVersion="6" background="1" saveData="1">
    <textPr codePage="850" sourceFile="C:\DADOS LABVIEW\esteira\Data\Data out\mainResults\Othavio 9.csv" thousands=".">
      <textFields count="2">
        <textField/>
        <textField/>
      </textFields>
    </textPr>
  </connection>
  <connection id="377" name="Patrick 1011" type="6" refreshedVersion="6" background="1" saveData="1">
    <textPr codePage="850" sourceFile="C:\DADOS LABVIEW\esteira\Data\Data out\mainResults\Patrick 10.csv" thousands=".">
      <textFields count="2">
        <textField/>
        <textField/>
      </textFields>
    </textPr>
  </connection>
  <connection id="378" name="Patrick 1211" type="6" refreshedVersion="6" background="1" saveData="1">
    <textPr codePage="850" sourceFile="C:\DADOS LABVIEW\esteira\Data\Data out\mainResults\Patrick 12.csv" thousands=".">
      <textFields count="2">
        <textField/>
        <textField/>
      </textFields>
    </textPr>
  </connection>
  <connection id="379" name="Patrick 1311" type="6" refreshedVersion="6" background="1" saveData="1">
    <textPr codePage="850" sourceFile="C:\DADOS LABVIEW\esteira\Data\Data out\mainResults\Patrick 13.csv" thousands=".">
      <textFields count="2">
        <textField/>
        <textField/>
      </textFields>
    </textPr>
  </connection>
  <connection id="380" name="Patrick 1411" type="6" refreshedVersion="6" background="1" saveData="1">
    <textPr codePage="850" sourceFile="C:\DADOS LABVIEW\esteira\Data\Data out\mainResults\Patrick 14.csv" thousands=".">
      <textFields count="2">
        <textField/>
        <textField/>
      </textFields>
    </textPr>
  </connection>
  <connection id="381" name="Patrick 1511" type="6" refreshedVersion="6" background="1" saveData="1">
    <textPr codePage="850" sourceFile="C:\DADOS LABVIEW\esteira\Data\Data out\mainResults\Patrick 15.csv" thousands=".">
      <textFields count="2">
        <textField/>
        <textField/>
      </textFields>
    </textPr>
  </connection>
  <connection id="382" name="Patrick 15211" type="6" refreshedVersion="6" background="1" saveData="1">
    <textPr codePage="850" sourceFile="C:\DADOS LABVIEW\esteira\Data\Data out\mainResults\Patrick 15.csv" thousands=".">
      <textFields count="2">
        <textField/>
        <textField/>
      </textFields>
    </textPr>
  </connection>
  <connection id="383" name="Patrick 1611" type="6" refreshedVersion="6" background="1" saveData="1">
    <textPr codePage="850" sourceFile="C:\DADOS LABVIEW\esteira\Data\Data out\mainResults\Patrick 16.csv" thousands=".">
      <textFields count="2">
        <textField/>
        <textField/>
      </textFields>
    </textPr>
  </connection>
  <connection id="384" name="Patrick 1711" type="6" refreshedVersion="6" background="1" saveData="1">
    <textPr codePage="850" sourceFile="C:\DADOS LABVIEW\esteira\Data\Data out\mainResults\Patrick 17.csv" thousands=".">
      <textFields count="2">
        <textField/>
        <textField/>
      </textFields>
    </textPr>
  </connection>
  <connection id="385" name="Patrick 1811" type="6" refreshedVersion="6" background="1" saveData="1">
    <textPr codePage="850" sourceFile="C:\DADOS LABVIEW\esteira\Data\Data out\mainResults\Patrick 18.csv" thousands=".">
      <textFields count="2">
        <textField/>
        <textField/>
      </textFields>
    </textPr>
  </connection>
  <connection id="386" name="Patrick 1911" type="6" refreshedVersion="6" background="1" saveData="1">
    <textPr codePage="850" sourceFile="C:\DADOS LABVIEW\esteira\Data\Data out\mainResults\Patrick 19.csv" thousands=".">
      <textFields count="2">
        <textField/>
        <textField/>
      </textFields>
    </textPr>
  </connection>
  <connection id="387" name="Patrick 811" type="6" refreshedVersion="6" background="1" saveData="1">
    <textPr codePage="850" sourceFile="C:\DADOS LABVIEW\esteira\Data\Data out\mainResults\Patrick 8.csv" thousands=".">
      <textFields count="2">
        <textField/>
        <textField/>
      </textFields>
    </textPr>
  </connection>
  <connection id="388" name="Patrick 911" type="6" refreshedVersion="6" background="1" saveData="1">
    <textPr codePage="850" sourceFile="C:\DADOS LABVIEW\esteira\Data\Data out\mainResults\Patrick 9.csv" thousands=".">
      <textFields count="2">
        <textField/>
        <textField/>
      </textFields>
    </textPr>
  </connection>
  <connection id="389" name="Pedro S 101" type="6" refreshedVersion="6" background="1" saveData="1">
    <textPr codePage="850" sourceFile="C:\DADOS LABVIEW\esteira\Data\Data out\mainResults\Pedro S 10.csv" thousands=".">
      <textFields count="2">
        <textField/>
        <textField/>
      </textFields>
    </textPr>
  </connection>
  <connection id="390" name="Pedro S 111" type="6" refreshedVersion="6" background="1" saveData="1">
    <textPr codePage="850" sourceFile="C:\DADOS LABVIEW\esteira\Data\Data out\mainResults\Pedro S 11.csv" thousands=".">
      <textFields count="2">
        <textField/>
        <textField/>
      </textFields>
    </textPr>
  </connection>
  <connection id="391" name="Pedro S 121" type="6" refreshedVersion="6" background="1" saveData="1">
    <textPr codePage="850" sourceFile="C:\DADOS LABVIEW\esteira\Data\Data out\mainResults\Pedro S 12.csv" thousands=".">
      <textFields count="2">
        <textField/>
        <textField/>
      </textFields>
    </textPr>
  </connection>
  <connection id="392" name="Pedro S 131" type="6" refreshedVersion="6" background="1" saveData="1">
    <textPr codePage="850" sourceFile="C:\DADOS LABVIEW\esteira\Data\Data out\mainResults\Pedro S 13.csv" thousands=".">
      <textFields count="2">
        <textField/>
        <textField/>
      </textFields>
    </textPr>
  </connection>
  <connection id="393" name="Pedro S 141" type="6" refreshedVersion="6" background="1" saveData="1">
    <textPr codePage="850" sourceFile="C:\DADOS LABVIEW\esteira\Data\Data out\mainResults\Pedro S 14.csv" thousands=".">
      <textFields count="2">
        <textField/>
        <textField/>
      </textFields>
    </textPr>
  </connection>
  <connection id="394" name="Pedro S 151" type="6" refreshedVersion="6" background="1" saveData="1">
    <textPr codePage="850" sourceFile="C:\DADOS LABVIEW\esteira\Data\Data out\mainResults\Pedro S 15.csv" thousands=".">
      <textFields count="2">
        <textField/>
        <textField/>
      </textFields>
    </textPr>
  </connection>
  <connection id="395" name="Pedro S 1711" type="6" refreshedVersion="6" background="1" saveData="1">
    <textPr codePage="850" sourceFile="C:\DADOS LABVIEW\esteira\Data\Data out\mainResults\Pedro S 17.csv" thousands=".">
      <textFields count="2">
        <textField/>
        <textField/>
      </textFields>
    </textPr>
  </connection>
  <connection id="396" name="Pedro S 1811" type="6" refreshedVersion="6" background="1" saveData="1">
    <textPr codePage="850" sourceFile="C:\DADOS LABVIEW\esteira\Data\Data out\mainResults\Pedro S 18.csv" thousands=".">
      <textFields count="2">
        <textField/>
        <textField/>
      </textFields>
    </textPr>
  </connection>
  <connection id="397" name="Pedro S 1911" type="6" refreshedVersion="6" background="1" saveData="1">
    <textPr codePage="850" sourceFile="C:\DADOS LABVIEW\esteira\Data\Data out\mainResults\Pedro S 19.csv" thousands=".">
      <textFields count="2">
        <textField/>
        <textField/>
      </textFields>
    </textPr>
  </connection>
  <connection id="398" name="Pedro S 2011" type="6" refreshedVersion="6" background="1" saveData="1">
    <textPr codePage="850" sourceFile="C:\DADOS LABVIEW\esteira\Data\Data out\mainResults\Pedro S 20.csv" thousands=".">
      <textFields count="2">
        <textField/>
        <textField/>
      </textFields>
    </textPr>
  </connection>
  <connection id="399" name="Pedro S 81" type="6" refreshedVersion="6" background="1" saveData="1">
    <textPr codePage="850" sourceFile="C:\DADOS LABVIEW\esteira\Data\Data out\mainResults\Pedro S 8.csv" thousands=".">
      <textFields count="2">
        <textField/>
        <textField/>
      </textFields>
    </textPr>
  </connection>
  <connection id="400" name="Pedro S 91" type="6" refreshedVersion="6" background="1" saveData="1">
    <textPr codePage="850" sourceFile="C:\DADOS LABVIEW\esteira\Data\Data out\mainResults\Pedro S 9.csv" thousands=".">
      <textFields count="2">
        <textField/>
        <textField/>
      </textFields>
    </textPr>
  </connection>
  <connection id="401" name="Raul 101" type="6" refreshedVersion="6" background="1" saveData="1">
    <textPr codePage="850" sourceFile="C:\DADOS LABVIEW\esteira\Data\Data out\mainResults\Raul 10.csv" thousands=".">
      <textFields count="2">
        <textField/>
        <textField/>
      </textFields>
    </textPr>
  </connection>
  <connection id="402" name="Raul 102" type="6" refreshedVersion="6" background="1" saveData="1">
    <textPr codePage="850" sourceFile="C:\DADOS LABVIEW\esteira\Data\Data out\mainResults\Raul 10.csv" thousands=".">
      <textFields count="2">
        <textField/>
        <textField/>
      </textFields>
    </textPr>
  </connection>
  <connection id="403" name="Raul 103" type="6" refreshedVersion="6" background="1" saveData="1">
    <textPr codePage="850" sourceFile="C:\DADOS LABVIEW\esteira\Data\Data out\mainResults\Raul 10.csv" thousands=".">
      <textFields count="2">
        <textField/>
        <textField/>
      </textFields>
    </textPr>
  </connection>
  <connection id="404" name="Raul 121" type="6" refreshedVersion="6" background="1" saveData="1">
    <textPr codePage="850" sourceFile="C:\DADOS LABVIEW\esteira\Data\Data out\mainResults\Raul 12.csv" thousands=".">
      <textFields count="2">
        <textField/>
        <textField/>
      </textFields>
    </textPr>
  </connection>
  <connection id="405" name="Raul 122" type="6" refreshedVersion="6" background="1" saveData="1">
    <textPr codePage="850" sourceFile="C:\DADOS LABVIEW\esteira\Data\Data out\mainResults\Raul 12.csv" thousands=".">
      <textFields count="2">
        <textField/>
        <textField/>
      </textFields>
    </textPr>
  </connection>
  <connection id="406" name="Raul 123" type="6" refreshedVersion="6" background="1" saveData="1">
    <textPr codePage="850" sourceFile="C:\DADOS LABVIEW\esteira\Data\Data out\mainResults\Raul 12.csv" thousands=".">
      <textFields count="2">
        <textField/>
        <textField/>
      </textFields>
    </textPr>
  </connection>
  <connection id="407" name="Raul 131" type="6" refreshedVersion="6" background="1" saveData="1">
    <textPr codePage="850" sourceFile="C:\DADOS LABVIEW\esteira\Data\Data out\mainResults\Raul 13.csv" thousands=".">
      <textFields count="2">
        <textField/>
        <textField/>
      </textFields>
    </textPr>
  </connection>
  <connection id="408" name="Raul 132" type="6" refreshedVersion="6" background="1" saveData="1">
    <textPr codePage="850" sourceFile="C:\DADOS LABVIEW\esteira\Data\Data out\mainResults\Raul 13.csv" thousands=".">
      <textFields count="2">
        <textField/>
        <textField/>
      </textFields>
    </textPr>
  </connection>
  <connection id="409" name="Raul 133" type="6" refreshedVersion="6" background="1" saveData="1">
    <textPr codePage="850" sourceFile="C:\DADOS LABVIEW\esteira\Data\Data out\mainResults\Raul 13.csv" thousands=".">
      <textFields count="2">
        <textField/>
        <textField/>
      </textFields>
    </textPr>
  </connection>
  <connection id="410" name="Raul 141" type="6" refreshedVersion="6" background="1" saveData="1">
    <textPr codePage="850" sourceFile="C:\DADOS LABVIEW\esteira\Data\Data out\mainResults\Raul 14.csv" thousands=".">
      <textFields count="2">
        <textField/>
        <textField/>
      </textFields>
    </textPr>
  </connection>
  <connection id="411" name="Raul 142" type="6" refreshedVersion="6" background="1" saveData="1">
    <textPr codePage="850" sourceFile="C:\DADOS LABVIEW\esteira\Data\Data out\mainResults\Raul 14.csv" thousands=".">
      <textFields count="2">
        <textField/>
        <textField/>
      </textFields>
    </textPr>
  </connection>
  <connection id="412" name="Raul 143" type="6" refreshedVersion="6" background="1" saveData="1">
    <textPr codePage="850" sourceFile="C:\DADOS LABVIEW\esteira\Data\Data out\mainResults\Raul 14.csv" thousands=".">
      <textFields count="2">
        <textField/>
        <textField/>
      </textFields>
    </textPr>
  </connection>
  <connection id="413" name="Raul 151" type="6" refreshedVersion="6" background="1" saveData="1">
    <textPr codePage="850" sourceFile="C:\DADOS LABVIEW\esteira\Data\Data out\mainResults\Raul 15.csv" thousands=".">
      <textFields count="2">
        <textField/>
        <textField/>
      </textFields>
    </textPr>
  </connection>
  <connection id="414" name="Raul 152" type="6" refreshedVersion="6" background="1" saveData="1">
    <textPr codePage="850" sourceFile="C:\DADOS LABVIEW\esteira\Data\Data out\mainResults\Raul 15.csv" thousands=".">
      <textFields count="2">
        <textField/>
        <textField/>
      </textFields>
    </textPr>
  </connection>
  <connection id="415" name="Raul 153" type="6" refreshedVersion="6" background="1" saveData="1">
    <textPr codePage="850" sourceFile="C:\DADOS LABVIEW\esteira\Data\Data out\mainResults\Raul 15.csv" thousands=".">
      <textFields count="2">
        <textField/>
        <textField/>
      </textFields>
    </textPr>
  </connection>
  <connection id="416" name="Raul 161" type="6" refreshedVersion="6" background="1" saveData="1">
    <textPr codePage="850" sourceFile="C:\DADOS LABVIEW\esteira\Data\Data out\mainResults\Raul 16.csv" thousands=".">
      <textFields count="2">
        <textField/>
        <textField/>
      </textFields>
    </textPr>
  </connection>
  <connection id="417" name="Raul 162" type="6" refreshedVersion="6" background="1" saveData="1">
    <textPr codePage="850" sourceFile="C:\DADOS LABVIEW\esteira\Data\Data out\mainResults\Raul 16.csv" thousands=".">
      <textFields count="2">
        <textField/>
        <textField/>
      </textFields>
    </textPr>
  </connection>
  <connection id="418" name="Raul 163" type="6" refreshedVersion="6" background="1" saveData="1">
    <textPr codePage="850" sourceFile="C:\DADOS LABVIEW\esteira\Data\Data out\mainResults\Raul 16.csv" thousands=".">
      <textFields count="2">
        <textField/>
        <textField/>
      </textFields>
    </textPr>
  </connection>
  <connection id="419" name="Raul 171" type="6" refreshedVersion="6" background="1" saveData="1">
    <textPr codePage="850" sourceFile="C:\DADOS LABVIEW\esteira\Data\Data out\mainResults\Raul 17.csv" thousands=".">
      <textFields count="2">
        <textField/>
        <textField/>
      </textFields>
    </textPr>
  </connection>
  <connection id="420" name="Raul 172" type="6" refreshedVersion="6" background="1" saveData="1">
    <textPr codePage="850" sourceFile="C:\DADOS LABVIEW\esteira\Data\Data out\mainResults\Raul 17.csv" thousands=".">
      <textFields count="2">
        <textField/>
        <textField/>
      </textFields>
    </textPr>
  </connection>
  <connection id="421" name="Raul 173" type="6" refreshedVersion="6" background="1" saveData="1">
    <textPr codePage="850" sourceFile="C:\DADOS LABVIEW\esteira\Data\Data out\mainResults\Raul 17.csv" thousands=".">
      <textFields count="2">
        <textField/>
        <textField/>
      </textFields>
    </textPr>
  </connection>
  <connection id="422" name="Raul 181" type="6" refreshedVersion="6" background="1" saveData="1">
    <textPr codePage="850" sourceFile="C:\DADOS LABVIEW\esteira\Data\Data out\mainResults\Raul 18.csv" thousands=".">
      <textFields count="2">
        <textField/>
        <textField/>
      </textFields>
    </textPr>
  </connection>
  <connection id="423" name="Raul 182" type="6" refreshedVersion="6" background="1" saveData="1">
    <textPr codePage="850" sourceFile="C:\DADOS LABVIEW\esteira\Data\Data out\mainResults\Raul 18.csv" thousands=".">
      <textFields count="2">
        <textField/>
        <textField/>
      </textFields>
    </textPr>
  </connection>
  <connection id="424" name="Raul 183" type="6" refreshedVersion="6" background="1" saveData="1">
    <textPr codePage="850" sourceFile="C:\DADOS LABVIEW\esteira\Data\Data out\mainResults\Raul 18.csv" thousands=".">
      <textFields count="2">
        <textField/>
        <textField/>
      </textFields>
    </textPr>
  </connection>
  <connection id="425" name="Raul 191" type="6" refreshedVersion="6" background="1" saveData="1">
    <textPr codePage="850" sourceFile="C:\DADOS LABVIEW\esteira\Data\Data out\mainResults\Raul 19.csv" thousands=".">
      <textFields count="2">
        <textField/>
        <textField/>
      </textFields>
    </textPr>
  </connection>
  <connection id="426" name="Raul 192" type="6" refreshedVersion="6" background="1" saveData="1">
    <textPr codePage="850" sourceFile="C:\DADOS LABVIEW\esteira\Data\Data out\mainResults\Raul 19.csv" thousands=".">
      <textFields count="2">
        <textField/>
        <textField/>
      </textFields>
    </textPr>
  </connection>
  <connection id="427" name="Raul 193" type="6" refreshedVersion="6" background="1" saveData="1">
    <textPr codePage="850" sourceFile="C:\DADOS LABVIEW\esteira\Data\Data out\mainResults\Raul 19.csv" thousands=".">
      <textFields count="2">
        <textField/>
        <textField/>
      </textFields>
    </textPr>
  </connection>
  <connection id="428" name="Raul 201" type="6" refreshedVersion="6" background="1" saveData="1">
    <textPr codePage="850" sourceFile="C:\DADOS LABVIEW\esteira\Data\Data out\mainResults\Raul 20.csv" thousands=".">
      <textFields count="2">
        <textField/>
        <textField/>
      </textFields>
    </textPr>
  </connection>
  <connection id="429" name="Raul 202" type="6" refreshedVersion="6" background="1" saveData="1">
    <textPr codePage="850" sourceFile="C:\DADOS LABVIEW\esteira\Data\Data out\mainResults\Raul 20.csv" thousands=".">
      <textFields count="2">
        <textField/>
        <textField/>
      </textFields>
    </textPr>
  </connection>
  <connection id="430" name="Raul 203" type="6" refreshedVersion="6" background="1" saveData="1">
    <textPr codePage="850" sourceFile="C:\DADOS LABVIEW\esteira\Data\Data out\mainResults\Raul 20.csv" thousands=".">
      <textFields count="2">
        <textField/>
        <textField/>
      </textFields>
    </textPr>
  </connection>
  <connection id="431" name="Raul 81" type="6" refreshedVersion="6" background="1" saveData="1">
    <textPr codePage="850" sourceFile="C:\DADOS LABVIEW\esteira\Data\Data out\mainResults\Raul 8.csv" thousands=".">
      <textFields count="2">
        <textField/>
        <textField/>
      </textFields>
    </textPr>
  </connection>
  <connection id="432" name="Raul 82" type="6" refreshedVersion="6" background="1" saveData="1">
    <textPr codePage="850" sourceFile="C:\DADOS LABVIEW\esteira\Data\Data out\mainResults\Raul 8.csv" thousands=".">
      <textFields count="2">
        <textField/>
        <textField/>
      </textFields>
    </textPr>
  </connection>
  <connection id="433" name="Raul 83" type="6" refreshedVersion="6" background="1" saveData="1">
    <textPr codePage="850" sourceFile="C:\DADOS LABVIEW\esteira\Data\Data out\mainResults\Raul 8.csv" thousands=".">
      <textFields count="2">
        <textField/>
        <textField/>
      </textFields>
    </textPr>
  </connection>
  <connection id="434" name="Raul 91" type="6" refreshedVersion="6" background="1" saveData="1">
    <textPr codePage="850" sourceFile="C:\DADOS LABVIEW\esteira\Data\Data out\mainResults\Raul 9.csv" thousands=".">
      <textFields count="2">
        <textField/>
        <textField/>
      </textFields>
    </textPr>
  </connection>
  <connection id="435" name="Raul 92" type="6" refreshedVersion="6" background="1" saveData="1">
    <textPr codePage="850" sourceFile="C:\DADOS LABVIEW\esteira\Data\Data out\mainResults\Raul 9.csv" thousands=".">
      <textFields count="2">
        <textField/>
        <textField/>
      </textFields>
    </textPr>
  </connection>
  <connection id="436" name="Raul 93" type="6" refreshedVersion="6" background="1" saveData="1">
    <textPr codePage="850" sourceFile="C:\DADOS LABVIEW\esteira\Data\Data out\mainResults\Raul 9.csv" thousands=".">
      <textFields count="2">
        <textField/>
        <textField/>
      </textFields>
    </textPr>
  </connection>
  <connection id="437" name="Regis 101" type="6" refreshedVersion="6" background="1" saveData="1">
    <textPr codePage="850" sourceFile="C:\DADOS LABVIEW\esteira\Data\Data out\mainResults\Regis 10.csv" thousands=".">
      <textFields count="2">
        <textField/>
        <textField/>
      </textFields>
    </textPr>
  </connection>
  <connection id="438" name="Regis 111" type="6" refreshedVersion="6" background="1" saveData="1">
    <textPr codePage="850" sourceFile="C:\DADOS LABVIEW\esteira\Data\Data out\mainResults\Regis 11.csv" thousands=".">
      <textFields count="2">
        <textField/>
        <textField/>
      </textFields>
    </textPr>
  </connection>
  <connection id="439" name="Regis 121" type="6" refreshedVersion="6" background="1" saveData="1">
    <textPr codePage="850" sourceFile="C:\DADOS LABVIEW\esteira\Data\Data out\mainResults\Regis 12.csv" thousands=".">
      <textFields count="2">
        <textField/>
        <textField/>
      </textFields>
    </textPr>
  </connection>
  <connection id="440" name="Regis 131" type="6" refreshedVersion="6" background="1" saveData="1">
    <textPr codePage="850" sourceFile="C:\DADOS LABVIEW\esteira\Data\Data out\mainResults\Regis 13.csv" thousands=".">
      <textFields count="2">
        <textField/>
        <textField/>
      </textFields>
    </textPr>
  </connection>
  <connection id="441" name="Regis 141" type="6" refreshedVersion="6" background="1" saveData="1">
    <textPr codePage="850" sourceFile="C:\DADOS LABVIEW\esteira\Data\Data out\mainResults\Regis 14.csv" thousands=".">
      <textFields count="2">
        <textField/>
        <textField/>
      </textFields>
    </textPr>
  </connection>
  <connection id="442" name="Regis 151" type="6" refreshedVersion="6" background="1" saveData="1">
    <textPr codePage="850" sourceFile="C:\DADOS LABVIEW\esteira\Data\Data out\mainResults\Regis 15.csv" thousands=".">
      <textFields count="2">
        <textField/>
        <textField/>
      </textFields>
    </textPr>
  </connection>
  <connection id="443" name="Regis 1711" type="6" refreshedVersion="6" background="1" saveData="1">
    <textPr codePage="850" sourceFile="C:\DADOS LABVIEW\esteira\Data\Data out\mainResults\Regis 17.csv" thousands=".">
      <textFields count="2">
        <textField/>
        <textField/>
      </textFields>
    </textPr>
  </connection>
  <connection id="444" name="Regis 1811" type="6" refreshedVersion="6" background="1" saveData="1">
    <textPr codePage="850" sourceFile="C:\DADOS LABVIEW\esteira\Data\Data out\mainResults\Regis 18.csv" thousands=".">
      <textFields count="2">
        <textField/>
        <textField/>
      </textFields>
    </textPr>
  </connection>
  <connection id="445" name="Regis 1911" type="6" refreshedVersion="6" background="1" saveData="1">
    <textPr codePage="850" sourceFile="C:\DADOS LABVIEW\esteira\Data\Data out\mainResults\Regis 19.csv" thousands=".">
      <textFields count="2">
        <textField/>
        <textField/>
      </textFields>
    </textPr>
  </connection>
  <connection id="446" name="Regis 81" type="6" refreshedVersion="6" background="1" saveData="1">
    <textPr codePage="850" sourceFile="C:\DADOS LABVIEW\esteira\Data\Data out\mainResults\Regis 8.csv" thousands=".">
      <textFields count="2">
        <textField/>
        <textField/>
      </textFields>
    </textPr>
  </connection>
  <connection id="447" name="Regis 91" type="6" refreshedVersion="6" background="1" saveData="1">
    <textPr codePage="850" sourceFile="C:\DADOS LABVIEW\esteira\Data\Data out\mainResults\Regis 9.csv" thousands=".">
      <textFields count="2">
        <textField/>
        <textField/>
      </textFields>
    </textPr>
  </connection>
  <connection id="448" name="Robinson 101" type="6" refreshedVersion="6" background="1" saveData="1">
    <textPr codePage="850" sourceFile="C:\DADOS LABVIEW\esteira\Data\Data out\mainResults\Robinson 10.csv" thousands=".">
      <textFields count="2">
        <textField/>
        <textField/>
      </textFields>
    </textPr>
  </connection>
  <connection id="449" name="Robinson 111" type="6" refreshedVersion="6" background="1" saveData="1">
    <textPr codePage="850" sourceFile="C:\DADOS LABVIEW\esteira\Data\Data out\mainResults\Robinson 11.csv" thousands=".">
      <textFields count="2">
        <textField/>
        <textField/>
      </textFields>
    </textPr>
  </connection>
  <connection id="450" name="Robinson 121" type="6" refreshedVersion="6" background="1" saveData="1">
    <textPr codePage="850" sourceFile="C:\DADOS LABVIEW\esteira\Data\Data out\mainResults\Robinson 12.csv" thousands=".">
      <textFields count="2">
        <textField/>
        <textField/>
      </textFields>
    </textPr>
  </connection>
  <connection id="451" name="Robinson 131" type="6" refreshedVersion="6" background="1" saveData="1">
    <textPr codePage="850" sourceFile="C:\DADOS LABVIEW\esteira\Data\Data out\mainResults\Robinson 13.csv" thousands=".">
      <textFields count="2">
        <textField/>
        <textField/>
      </textFields>
    </textPr>
  </connection>
  <connection id="452" name="Robinson 141" type="6" refreshedVersion="6" background="1" saveData="1">
    <textPr codePage="850" sourceFile="C:\DADOS LABVIEW\esteira\Data\Data out\mainResults\Robinson 14.csv" thousands=".">
      <textFields count="2">
        <textField/>
        <textField/>
      </textFields>
    </textPr>
  </connection>
  <connection id="453" name="Robinson 151" type="6" refreshedVersion="6" background="1" saveData="1">
    <textPr codePage="850" sourceFile="C:\DADOS LABVIEW\esteira\Data\Data out\mainResults\Robinson 15.csv" thousands=".">
      <textFields count="2">
        <textField/>
        <textField/>
      </textFields>
    </textPr>
  </connection>
  <connection id="454" name="Robinson 161" type="6" refreshedVersion="6" background="1" saveData="1">
    <textPr codePage="850" sourceFile="C:\DADOS LABVIEW\esteira\Data\Data out\mainResults\Robinson 16.csv" thousands=".">
      <textFields count="2">
        <textField/>
        <textField/>
      </textFields>
    </textPr>
  </connection>
  <connection id="455" name="Robinson 171" type="6" refreshedVersion="6" background="1" saveData="1">
    <textPr codePage="850" sourceFile="C:\DADOS LABVIEW\esteira\Data\Data out\mainResults\Robinson 17.csv" thousands=".">
      <textFields count="2">
        <textField/>
        <textField/>
      </textFields>
    </textPr>
  </connection>
  <connection id="456" name="Robinson 191" type="6" refreshedVersion="6" background="1" saveData="1">
    <textPr codePage="850" sourceFile="C:\DADOS LABVIEW\esteira\Data\Data out\mainResults\Robinson 19.csv" thousands=".">
      <textFields count="2">
        <textField/>
        <textField/>
      </textFields>
    </textPr>
  </connection>
  <connection id="457" name="Robinson 201" type="6" refreshedVersion="6" background="1" saveData="1">
    <textPr codePage="850" sourceFile="C:\DADOS LABVIEW\esteira\Data\Data out\mainResults\Robinson 20.csv" thousands=".">
      <textFields count="2">
        <textField/>
        <textField/>
      </textFields>
    </textPr>
  </connection>
  <connection id="458" name="Robinson 81" type="6" refreshedVersion="6" background="1" saveData="1">
    <textPr codePage="850" sourceFile="C:\DADOS LABVIEW\esteira\Data\Data out\mainResults\Robinson 8.csv" thousands=".">
      <textFields count="2">
        <textField/>
        <textField/>
      </textFields>
    </textPr>
  </connection>
  <connection id="459" name="Robinson 91" type="6" refreshedVersion="6" background="1" saveData="1">
    <textPr codePage="850" sourceFile="C:\DADOS LABVIEW\esteira\Data\Data out\mainResults\Robinson 9.csv" thousands=".">
      <textFields count="2">
        <textField/>
        <textField/>
      </textFields>
    </textPr>
  </connection>
  <connection id="460" name="Rodrigo Anele 1011" type="6" refreshedVersion="6" background="1" saveData="1">
    <textPr codePage="850" sourceFile="C:\DADOS LABVIEW\esteira\Data\Data out\mainResults\Rodrigo Anele MainResults\Rodrigo Anele 10.csv" thousands=".">
      <textFields>
        <textField/>
      </textFields>
    </textPr>
  </connection>
  <connection id="461" name="Rodrigo Anele 1111" type="6" refreshedVersion="6" background="1" saveData="1">
    <textPr codePage="850" sourceFile="C:\DADOS LABVIEW\esteira\Data\Data out\mainResults\Rodrigo Anele MainResults\Rodrigo Anele 11.csv" thousands=".">
      <textFields>
        <textField/>
      </textFields>
    </textPr>
  </connection>
  <connection id="462" name="Rodrigo Anele 12111" type="6" refreshedVersion="6" background="1" saveData="1">
    <textPr codePage="850" sourceFile="C:\DADOS LABVIEW\esteira\Data\Data out\mainResults\Rodrigo Anele MainResults\Rodrigo Anele 12.csv" thousands=".">
      <textFields>
        <textField/>
      </textFields>
    </textPr>
  </connection>
  <connection id="463" name="Rodrigo Anele 13111" type="6" refreshedVersion="6" background="1" saveData="1">
    <textPr codePage="850" sourceFile="C:\DADOS LABVIEW\esteira\Data\Data out\mainResults\Rodrigo Anele MainResults\Rodrigo Anele 13.csv" thousands=".">
      <textFields>
        <textField/>
      </textFields>
    </textPr>
  </connection>
  <connection id="464" name="Rodrigo Anele 14111" type="6" refreshedVersion="6" background="1" saveData="1">
    <textPr codePage="850" sourceFile="C:\DADOS LABVIEW\esteira\Data\Data out\mainResults\Rodrigo Anele MainResults\Rodrigo Anele 14.csv" thousands=".">
      <textFields>
        <textField/>
      </textFields>
    </textPr>
  </connection>
  <connection id="465" name="Rodrigo Anele 1511" type="6" refreshedVersion="6" background="1" saveData="1">
    <textPr codePage="850" sourceFile="C:\DADOS LABVIEW\esteira\Data\Data out\mainResults\Rodrigo Anele MainResults\Rodrigo Anele 15.csv" thousands=".">
      <textFields>
        <textField/>
      </textFields>
    </textPr>
  </connection>
  <connection id="466" name="Rodrigo Anele 1611" type="6" refreshedVersion="6" background="1" saveData="1">
    <textPr codePage="850" sourceFile="C:\DADOS LABVIEW\esteira\Data\Data out\mainResults\Rodrigo Anele MainResults\Rodrigo Anele 16.csv" thousands=".">
      <textFields>
        <textField/>
      </textFields>
    </textPr>
  </connection>
  <connection id="467" name="Rodrigo Anele 1711" type="6" refreshedVersion="6" background="1" saveData="1">
    <textPr codePage="850" sourceFile="C:\DADOS LABVIEW\esteira\Data\Data out\mainResults\Rodrigo Anele MainResults\Rodrigo Anele 17.csv" thousands=".">
      <textFields>
        <textField/>
      </textFields>
    </textPr>
  </connection>
  <connection id="468" name="Rodrigo Anele 1811" type="6" refreshedVersion="6" background="1" saveData="1">
    <textPr codePage="850" sourceFile="C:\DADOS LABVIEW\esteira\Data\Data out\mainResults\Rodrigo Anele MainResults\Rodrigo Anele 18.csv" thousands=".">
      <textFields>
        <textField/>
      </textFields>
    </textPr>
  </connection>
  <connection id="469" name="Rodrigo Anele 1911" type="6" refreshedVersion="6" background="1" saveData="1">
    <textPr codePage="850" sourceFile="C:\DADOS LABVIEW\esteira\Data\Data out\mainResults\Rodrigo Anele MainResults\Rodrigo Anele 19.csv" thousands=".">
      <textFields>
        <textField/>
      </textFields>
    </textPr>
  </connection>
  <connection id="470" name="Rodrigo Anele 2011" type="6" refreshedVersion="6" background="1" saveData="1">
    <textPr codePage="850" sourceFile="C:\DADOS LABVIEW\esteira\Data\Data out\mainResults\Rodrigo Anele MainResults\Rodrigo Anele 20.csv" thousands=".">
      <textFields>
        <textField/>
      </textFields>
    </textPr>
  </connection>
  <connection id="471" name="Rodrigo Anele 811" type="6" refreshedVersion="6" background="1" saveData="1">
    <textPr codePage="850" sourceFile="C:\DADOS LABVIEW\esteira\Data\Data out\mainResults\Rodrigo Anele MainResults\Rodrigo Anele 8.csv" thousands=".">
      <textFields count="2">
        <textField/>
        <textField/>
      </textFields>
    </textPr>
  </connection>
  <connection id="472" name="Rodrigo Anele 911" type="6" refreshedVersion="6" background="1" saveData="1">
    <textPr codePage="850" sourceFile="C:\DADOS LABVIEW\esteira\Data\Data out\mainResults\Rodrigo Anele MainResults\Rodrigo Anele 9.csv" thousands=".">
      <textFields>
        <textField/>
      </textFields>
    </textPr>
  </connection>
  <connection id="473" name="Rodrigo Antunes 162" type="6" refreshedVersion="6" background="1" saveData="1">
    <textPr codePage="850" sourceFile="C:\DADOS LABVIEW\esteira\Data\Data out\mainResults\Rodrigo Antunes MainResults\Rodrigo Antunes 16.csv" thousands=".">
      <textFields count="2">
        <textField/>
        <textField/>
      </textFields>
    </textPr>
  </connection>
  <connection id="474" name="Rodrigo Antunes 201" type="6" refreshedVersion="6" background="1" saveData="1">
    <textPr codePage="850" sourceFile="C:\DADOS LABVIEW\esteira\Data\Data out\mainResults\Rodrigo Antunes MainResults\Rodrigo Antunes 20.csv" thousands=".">
      <textFields count="2">
        <textField/>
        <textField/>
      </textFields>
    </textPr>
  </connection>
  <connection id="475" name="Rodrigo Antunes 212" type="6" refreshedVersion="6" background="1" saveData="1">
    <textPr codePage="850" sourceFile="C:\DADOS LABVIEW\esteira\Data\Data out\mainResults\Rodrigo Antunes MainResults\Rodrigo Antunes 21.csv" thousands=".">
      <textFields count="2">
        <textField/>
        <textField/>
      </textFields>
    </textPr>
  </connection>
  <connection id="476" name="Tiago 1011" type="6" refreshedVersion="6" background="1" saveData="1">
    <textPr codePage="850" sourceFile="C:\DADOS LABVIEW\esteira\Data\Data out\mainResults\Tiago MainResults\Tiago 10.csv" thousands=".">
      <textFields count="2">
        <textField/>
        <textField/>
      </textFields>
    </textPr>
  </connection>
  <connection id="477" name="Tiago 1111" type="6" refreshedVersion="6" background="1" saveData="1">
    <textPr codePage="850" sourceFile="C:\DADOS LABVIEW\esteira\Data\Data out\mainResults\Tiago MainResults\Tiago 11.csv" thousands=".">
      <textFields count="2">
        <textField/>
        <textField/>
      </textFields>
    </textPr>
  </connection>
  <connection id="478" name="Tiago 1211" type="6" refreshedVersion="6" background="1" saveData="1">
    <textPr codePage="850" sourceFile="C:\DADOS LABVIEW\esteira\Data\Data out\mainResults\Tiago MainResults\Tiago 12.csv" thousands=".">
      <textFields count="2">
        <textField/>
        <textField/>
      </textFields>
    </textPr>
  </connection>
  <connection id="479" name="Tiago 1311" type="6" refreshedVersion="6" background="1" saveData="1">
    <textPr codePage="850" sourceFile="C:\DADOS LABVIEW\esteira\Data\Data out\mainResults\Tiago MainResults\Tiago 13.csv" thousands=".">
      <textFields count="2">
        <textField/>
        <textField/>
      </textFields>
    </textPr>
  </connection>
  <connection id="480" name="Tiago 1411" type="6" refreshedVersion="6" background="1" saveData="1">
    <textPr codePage="850" sourceFile="C:\DADOS LABVIEW\esteira\Data\Data out\mainResults\Tiago MainResults\Tiago 14.csv" thousands=".">
      <textFields count="2">
        <textField/>
        <textField/>
      </textFields>
    </textPr>
  </connection>
  <connection id="481" name="Tiago 1511" type="6" refreshedVersion="6" background="1" saveData="1">
    <textPr codePage="850" sourceFile="C:\DADOS LABVIEW\esteira\Data\Data out\mainResults\Tiago MainResults\Tiago 15.csv" thousands=".">
      <textFields count="2">
        <textField/>
        <textField/>
      </textFields>
    </textPr>
  </connection>
  <connection id="482" name="Tiago 1611" type="6" refreshedVersion="6" background="1" saveData="1">
    <textPr codePage="850" sourceFile="C:\DADOS LABVIEW\esteira\Data\Data out\mainResults\Tiago MainResults\Tiago 16.csv" thousands=".">
      <textFields count="2">
        <textField/>
        <textField/>
      </textFields>
    </textPr>
  </connection>
  <connection id="483" name="Tiago 1711" type="6" refreshedVersion="6" background="1" saveData="1">
    <textPr codePage="850" sourceFile="C:\DADOS LABVIEW\esteira\Data\Data out\mainResults\Tiago MainResults\Tiago 17.csv" thousands=".">
      <textFields count="2">
        <textField/>
        <textField/>
      </textFields>
    </textPr>
  </connection>
  <connection id="484" name="Tiago 1811" type="6" refreshedVersion="6" background="1" saveData="1">
    <textPr codePage="850" sourceFile="C:\DADOS LABVIEW\esteira\Data\Data out\mainResults\Tiago MainResults\Tiago 18.csv" thousands=".">
      <textFields count="2">
        <textField/>
        <textField/>
      </textFields>
    </textPr>
  </connection>
  <connection id="485" name="Tiago 1911" type="6" refreshedVersion="6" background="1" saveData="1">
    <textPr codePage="850" sourceFile="C:\DADOS LABVIEW\esteira\Data\Data out\mainResults\Tiago MainResults\Tiago 19.csv" thousands=".">
      <textFields count="2">
        <textField/>
        <textField/>
      </textFields>
    </textPr>
  </connection>
  <connection id="486" name="Tiago 2011" type="6" refreshedVersion="6" background="1" saveData="1">
    <textPr codePage="850" sourceFile="C:\DADOS LABVIEW\esteira\Data\Data out\mainResults\Tiago MainResults\Tiago 20.csv" thousands=".">
      <textFields count="2">
        <textField/>
        <textField/>
      </textFields>
    </textPr>
  </connection>
  <connection id="487" name="Tiago 811" type="6" refreshedVersion="6" background="1" saveData="1">
    <textPr codePage="850" sourceFile="C:\DADOS LABVIEW\esteira\Data\Data out\mainResults\Tiago MainResults\Tiago 8.csv" thousands=".">
      <textFields>
        <textField/>
      </textFields>
    </textPr>
  </connection>
  <connection id="488" name="Tiago 911" type="6" refreshedVersion="6" background="1" saveData="1">
    <textPr codePage="850" sourceFile="C:\DADOS LABVIEW\esteira\Data\Data out\mainResults\Tiago MainResults\Tiago 9.csv" thousands=".">
      <textFields count="2">
        <textField/>
        <textField/>
      </textFields>
    </textPr>
  </connection>
</connections>
</file>

<file path=xl/sharedStrings.xml><?xml version="1.0" encoding="utf-8"?>
<sst xmlns="http://schemas.openxmlformats.org/spreadsheetml/2006/main" count="396" uniqueCount="372">
  <si>
    <t>Tce 8</t>
  </si>
  <si>
    <t>Tce 9</t>
  </si>
  <si>
    <t>Tce 10</t>
  </si>
  <si>
    <t>Tce 11</t>
  </si>
  <si>
    <t>Tce 12</t>
  </si>
  <si>
    <t>Tce 13</t>
  </si>
  <si>
    <t>Tce 14</t>
  </si>
  <si>
    <t>Tce 15</t>
  </si>
  <si>
    <t>Tce 16</t>
  </si>
  <si>
    <t>Tce 17</t>
  </si>
  <si>
    <t>Tce 18</t>
  </si>
  <si>
    <t>Tce 19</t>
  </si>
  <si>
    <t>Tce 20</t>
  </si>
  <si>
    <t>Tae 8</t>
  </si>
  <si>
    <t>Tae 9</t>
  </si>
  <si>
    <t>Tae 10</t>
  </si>
  <si>
    <t>Tae 11</t>
  </si>
  <si>
    <t>Tae 12</t>
  </si>
  <si>
    <t>Tae 13</t>
  </si>
  <si>
    <t>Tae 14</t>
  </si>
  <si>
    <t>Tae 15</t>
  </si>
  <si>
    <t>Tae 16</t>
  </si>
  <si>
    <t>Tae 17</t>
  </si>
  <si>
    <t>Tae 18</t>
  </si>
  <si>
    <t>Tae 19</t>
  </si>
  <si>
    <t>Tae 20</t>
  </si>
  <si>
    <t>Ta 8</t>
  </si>
  <si>
    <t>Ta 9</t>
  </si>
  <si>
    <t>Ta 10</t>
  </si>
  <si>
    <t>Ta 11</t>
  </si>
  <si>
    <t>Ta 12</t>
  </si>
  <si>
    <t>Ta 13</t>
  </si>
  <si>
    <t>Ta 14</t>
  </si>
  <si>
    <t>Ta 15</t>
  </si>
  <si>
    <t>Ta 16</t>
  </si>
  <si>
    <t>Ta 17</t>
  </si>
  <si>
    <t>Ta 18</t>
  </si>
  <si>
    <t>Ta 19</t>
  </si>
  <si>
    <t>Ta 20</t>
  </si>
  <si>
    <t>Tc 8</t>
  </si>
  <si>
    <t>Tc 9</t>
  </si>
  <si>
    <t>Tc 10</t>
  </si>
  <si>
    <t>Tc 11</t>
  </si>
  <si>
    <t>Tc 12</t>
  </si>
  <si>
    <t>Tc 13</t>
  </si>
  <si>
    <t>Tc 14</t>
  </si>
  <si>
    <t>Tc 15</t>
  </si>
  <si>
    <t>Tc 16</t>
  </si>
  <si>
    <t>Tc 17</t>
  </si>
  <si>
    <t>Tc 18</t>
  </si>
  <si>
    <t>Tc 19</t>
  </si>
  <si>
    <t>Tc 20</t>
  </si>
  <si>
    <t>Fstep 8</t>
  </si>
  <si>
    <t>Fstep 9</t>
  </si>
  <si>
    <t>Fstep 10</t>
  </si>
  <si>
    <t>Fstep 11</t>
  </si>
  <si>
    <t>Fstep 12</t>
  </si>
  <si>
    <t>Fstep 13</t>
  </si>
  <si>
    <t>Fstep 14</t>
  </si>
  <si>
    <t>Fstep 15</t>
  </si>
  <si>
    <t>Fstep 16</t>
  </si>
  <si>
    <t>Fstep 17</t>
  </si>
  <si>
    <t>Fstep 18</t>
  </si>
  <si>
    <t>Fstep 19</t>
  </si>
  <si>
    <t>Fstep 20</t>
  </si>
  <si>
    <t>Fsist 8</t>
  </si>
  <si>
    <t>Fsist 9</t>
  </si>
  <si>
    <t>Fsist 10</t>
  </si>
  <si>
    <t>Fsist 11</t>
  </si>
  <si>
    <t>Fsist 12</t>
  </si>
  <si>
    <t>Fsist 13</t>
  </si>
  <si>
    <t>Fsist 14</t>
  </si>
  <si>
    <t>Fsist 15</t>
  </si>
  <si>
    <t>Fsist 16</t>
  </si>
  <si>
    <t>Fsist 17</t>
  </si>
  <si>
    <t>Fsist 18</t>
  </si>
  <si>
    <t>Fsist 19</t>
  </si>
  <si>
    <t>Fsist 20</t>
  </si>
  <si>
    <t>Tpush 8</t>
  </si>
  <si>
    <t>Tpush 9</t>
  </si>
  <si>
    <t>Tpush 10</t>
  </si>
  <si>
    <t>Tpush 11</t>
  </si>
  <si>
    <t>Tpush 12</t>
  </si>
  <si>
    <t>Tpush 13</t>
  </si>
  <si>
    <t>Tpush 14</t>
  </si>
  <si>
    <t>Tpush 15</t>
  </si>
  <si>
    <t>Tpush 16</t>
  </si>
  <si>
    <t>Tpush 17</t>
  </si>
  <si>
    <t>Tpush 18</t>
  </si>
  <si>
    <t>Tpush 19</t>
  </si>
  <si>
    <t>Tpush 20</t>
  </si>
  <si>
    <t>Tbrake 8</t>
  </si>
  <si>
    <t>Tbrake 9</t>
  </si>
  <si>
    <t>Tbrake 10</t>
  </si>
  <si>
    <t>Tbrake 11</t>
  </si>
  <si>
    <t>Tbrake 12</t>
  </si>
  <si>
    <t>Tbrake 13</t>
  </si>
  <si>
    <t>Tbrake 14</t>
  </si>
  <si>
    <t>Tbrake 15</t>
  </si>
  <si>
    <t>Tbrake 16</t>
  </si>
  <si>
    <t>Tbrake 17</t>
  </si>
  <si>
    <t>Tbrake 18</t>
  </si>
  <si>
    <t>Tbrake 19</t>
  </si>
  <si>
    <t>Tbrake 20</t>
  </si>
  <si>
    <t>Vvmxdow 8</t>
  </si>
  <si>
    <t>Vvmxdow 9</t>
  </si>
  <si>
    <t>Vvmxdow 10</t>
  </si>
  <si>
    <t>Vvmxdow 11</t>
  </si>
  <si>
    <t>Vvmxdow 12</t>
  </si>
  <si>
    <t>Vvmxdow 13</t>
  </si>
  <si>
    <t>Vvmxdow 14</t>
  </si>
  <si>
    <t>Vvmxdow 15</t>
  </si>
  <si>
    <t>Vvmxdow 16</t>
  </si>
  <si>
    <t>Vvmxdow 17</t>
  </si>
  <si>
    <t>Vvmxdow 18</t>
  </si>
  <si>
    <t>Vvmxdow 19</t>
  </si>
  <si>
    <t>Vvmxdow 20</t>
  </si>
  <si>
    <t>Vvmup 8</t>
  </si>
  <si>
    <t>Vvmup 9</t>
  </si>
  <si>
    <t>Vvmup 10</t>
  </si>
  <si>
    <t>Vvmup 11</t>
  </si>
  <si>
    <t>Vvmup 12</t>
  </si>
  <si>
    <t>Vvmup 13</t>
  </si>
  <si>
    <t>Vvmup 14</t>
  </si>
  <si>
    <t>Vvmup 15</t>
  </si>
  <si>
    <t>Vvmup 16</t>
  </si>
  <si>
    <t>Vvmup 17</t>
  </si>
  <si>
    <t>Vvmup 18</t>
  </si>
  <si>
    <t>Vvmup 19</t>
  </si>
  <si>
    <t>Vvmup 20</t>
  </si>
  <si>
    <t>Sae,down 8</t>
  </si>
  <si>
    <t>Sae,down 9</t>
  </si>
  <si>
    <t>Sae,down 10</t>
  </si>
  <si>
    <t>Sae,down 11</t>
  </si>
  <si>
    <t>Sae,down 12</t>
  </si>
  <si>
    <t>Sae,down 13</t>
  </si>
  <si>
    <t>Sae,down 14</t>
  </si>
  <si>
    <t>Sae,down 15</t>
  </si>
  <si>
    <t>Sae,down 16</t>
  </si>
  <si>
    <t>Sae,down 17</t>
  </si>
  <si>
    <t>Sae,down 18</t>
  </si>
  <si>
    <t>Sae,down 19</t>
  </si>
  <si>
    <t>Sae,down 20</t>
  </si>
  <si>
    <t>Sce,d 8</t>
  </si>
  <si>
    <t>Sce,d 9</t>
  </si>
  <si>
    <t>Sce,d 10</t>
  </si>
  <si>
    <t>Sce,d 11</t>
  </si>
  <si>
    <t>Sce,d 12</t>
  </si>
  <si>
    <t>Sce,d 13</t>
  </si>
  <si>
    <t>Sce,d 14</t>
  </si>
  <si>
    <t>Sce,d 15</t>
  </si>
  <si>
    <t>Sce,d 16</t>
  </si>
  <si>
    <t>Sce,d 17</t>
  </si>
  <si>
    <t>Sce,d 18</t>
  </si>
  <si>
    <t>Sce,d 19</t>
  </si>
  <si>
    <t>Sce,d 20</t>
  </si>
  <si>
    <t>Sae,d 8</t>
  </si>
  <si>
    <t>Sae,d 9</t>
  </si>
  <si>
    <t>Sae,d 10</t>
  </si>
  <si>
    <t>Sae,d 11</t>
  </si>
  <si>
    <t>Sae,d 12</t>
  </si>
  <si>
    <t>Sae,d 13</t>
  </si>
  <si>
    <t>Sae,d 14</t>
  </si>
  <si>
    <t>Sae,d 15</t>
  </si>
  <si>
    <t>Sae,d 16</t>
  </si>
  <si>
    <t>Sae,d 17</t>
  </si>
  <si>
    <t>Sae,d 18</t>
  </si>
  <si>
    <t>Sae,d 19</t>
  </si>
  <si>
    <t>Sae,d 20</t>
  </si>
  <si>
    <t>Sae,up 8</t>
  </si>
  <si>
    <t>Sae,up 9</t>
  </si>
  <si>
    <t>Sae,up 10</t>
  </si>
  <si>
    <t>Sae,up 11</t>
  </si>
  <si>
    <t>Sae,up 12</t>
  </si>
  <si>
    <t>Sae,up 13</t>
  </si>
  <si>
    <t>Sae,up 14</t>
  </si>
  <si>
    <t>Sae,up 15</t>
  </si>
  <si>
    <t>Sae,up 16</t>
  </si>
  <si>
    <t>Sae,up 17</t>
  </si>
  <si>
    <t>Sae,up 18</t>
  </si>
  <si>
    <t>Sae,up 19</t>
  </si>
  <si>
    <t>Sae,up 20</t>
  </si>
  <si>
    <t>Av,ce 8</t>
  </si>
  <si>
    <t>Av,ce 9</t>
  </si>
  <si>
    <t>Av,ce 10</t>
  </si>
  <si>
    <t>Av,ce 11</t>
  </si>
  <si>
    <t>Av,ce 12</t>
  </si>
  <si>
    <t>Av,ce 13</t>
  </si>
  <si>
    <t>Av,ce 14</t>
  </si>
  <si>
    <t>Av,ce 15</t>
  </si>
  <si>
    <t>Av,ce 16</t>
  </si>
  <si>
    <t>Av,ce 17</t>
  </si>
  <si>
    <t>Av,ce 18</t>
  </si>
  <si>
    <t>Av,ce 19</t>
  </si>
  <si>
    <t>Av,ce 20</t>
  </si>
  <si>
    <t>Fmax 8</t>
  </si>
  <si>
    <t>Fmax 9</t>
  </si>
  <si>
    <t>Fmax 10</t>
  </si>
  <si>
    <t>Fmax 11</t>
  </si>
  <si>
    <t>Fmax 12</t>
  </si>
  <si>
    <t>Fmax 13</t>
  </si>
  <si>
    <t>Fmax 14</t>
  </si>
  <si>
    <t>Fmax 15</t>
  </si>
  <si>
    <t>Fmax 16</t>
  </si>
  <si>
    <t>Fmax 17</t>
  </si>
  <si>
    <t>Fmax 18</t>
  </si>
  <si>
    <t>Fmax 19</t>
  </si>
  <si>
    <t>Fmax 20</t>
  </si>
  <si>
    <t>Sc 8</t>
  </si>
  <si>
    <t>Sc 9</t>
  </si>
  <si>
    <t>Sc 10</t>
  </si>
  <si>
    <t>Sc 11</t>
  </si>
  <si>
    <t>Sc 12</t>
  </si>
  <si>
    <t>Sc 13</t>
  </si>
  <si>
    <t>Sc 14</t>
  </si>
  <si>
    <t>Sc 15</t>
  </si>
  <si>
    <t>Sc 16</t>
  </si>
  <si>
    <t>Sc 17</t>
  </si>
  <si>
    <t>Sc 18</t>
  </si>
  <si>
    <t>Sc 19</t>
  </si>
  <si>
    <t>Sc 20</t>
  </si>
  <si>
    <t>Sv 8</t>
  </si>
  <si>
    <t>Sv 9</t>
  </si>
  <si>
    <t>Sv 10</t>
  </si>
  <si>
    <t>Sv 11</t>
  </si>
  <si>
    <t>Sv 12</t>
  </si>
  <si>
    <t>Sv 13</t>
  </si>
  <si>
    <t>Sv 14</t>
  </si>
  <si>
    <t>Sv 15</t>
  </si>
  <si>
    <t>Sv 16</t>
  </si>
  <si>
    <t>Sv 17</t>
  </si>
  <si>
    <t>Sv 18</t>
  </si>
  <si>
    <t>Sv 19</t>
  </si>
  <si>
    <t>Sv 20</t>
  </si>
  <si>
    <t>S,a 8</t>
  </si>
  <si>
    <t>S,a 9</t>
  </si>
  <si>
    <t>S,a 10</t>
  </si>
  <si>
    <t>S,a 11</t>
  </si>
  <si>
    <t>S,a 12</t>
  </si>
  <si>
    <t>S,a 13</t>
  </si>
  <si>
    <t>S,a 14</t>
  </si>
  <si>
    <t>S,a 15</t>
  </si>
  <si>
    <t>S,a 16</t>
  </si>
  <si>
    <t>S,a 17</t>
  </si>
  <si>
    <t>S,a 18</t>
  </si>
  <si>
    <t>S,a 19</t>
  </si>
  <si>
    <t>S,a 20</t>
  </si>
  <si>
    <t>Avmx 8</t>
  </si>
  <si>
    <t>Avmx 9</t>
  </si>
  <si>
    <t>Avmx 10</t>
  </si>
  <si>
    <t>Avmx 11</t>
  </si>
  <si>
    <t>Avmx 12</t>
  </si>
  <si>
    <t>Avmx 13</t>
  </si>
  <si>
    <t>Avmx 14</t>
  </si>
  <si>
    <t>Avmx 15</t>
  </si>
  <si>
    <t>Avmx 16</t>
  </si>
  <si>
    <t>Avmx 17</t>
  </si>
  <si>
    <t>Avmx 18</t>
  </si>
  <si>
    <t>Avmx 19</t>
  </si>
  <si>
    <t>Avmx 20</t>
  </si>
  <si>
    <t xml:space="preserve">Kvert 8 </t>
  </si>
  <si>
    <t>Kvert 9</t>
  </si>
  <si>
    <t>Kvert 10</t>
  </si>
  <si>
    <t>Kvert 11</t>
  </si>
  <si>
    <t>Kvert 12</t>
  </si>
  <si>
    <t>Kvert 13</t>
  </si>
  <si>
    <t>Kvert 14</t>
  </si>
  <si>
    <t>Kvert 15</t>
  </si>
  <si>
    <t>Kvert 16</t>
  </si>
  <si>
    <t>Kvert 17</t>
  </si>
  <si>
    <t>Kvert 18</t>
  </si>
  <si>
    <t>Kvert 19</t>
  </si>
  <si>
    <t>Kvert 20</t>
  </si>
  <si>
    <t>Tstride 8</t>
  </si>
  <si>
    <t>Tstride 9</t>
  </si>
  <si>
    <t>Tstride 10</t>
  </si>
  <si>
    <t>Tstride 11</t>
  </si>
  <si>
    <t>Tstride 12</t>
  </si>
  <si>
    <t>Tstride 13</t>
  </si>
  <si>
    <t>Tstride 14</t>
  </si>
  <si>
    <t>Tstride 15</t>
  </si>
  <si>
    <t>Tstride 16</t>
  </si>
  <si>
    <t>Tstride 17</t>
  </si>
  <si>
    <t>Tstride 18</t>
  </si>
  <si>
    <t>Tstride 19</t>
  </si>
  <si>
    <t>Tstride 20</t>
  </si>
  <si>
    <t>Tstep 8</t>
  </si>
  <si>
    <t>Tstep 9</t>
  </si>
  <si>
    <t>Tstep 10</t>
  </si>
  <si>
    <t>Tstep 11</t>
  </si>
  <si>
    <t>Tstep 12</t>
  </si>
  <si>
    <t>Tstep 13</t>
  </si>
  <si>
    <t>Tstep 14</t>
  </si>
  <si>
    <t>Tstep 15</t>
  </si>
  <si>
    <t>Tstep 16</t>
  </si>
  <si>
    <t>Tstep 17</t>
  </si>
  <si>
    <t>Tstep 18</t>
  </si>
  <si>
    <t>Tstep 19</t>
  </si>
  <si>
    <t>Tstep 20</t>
  </si>
  <si>
    <t>subject</t>
  </si>
  <si>
    <t>glossary</t>
  </si>
  <si>
    <t>Tce</t>
  </si>
  <si>
    <t>effective contact time</t>
  </si>
  <si>
    <t>Tae</t>
  </si>
  <si>
    <t>effective aerial time</t>
  </si>
  <si>
    <t>aerial time</t>
  </si>
  <si>
    <t>contact time</t>
  </si>
  <si>
    <t>Ta</t>
  </si>
  <si>
    <t>Tc</t>
  </si>
  <si>
    <t>Tstep</t>
  </si>
  <si>
    <t>Tstride</t>
  </si>
  <si>
    <t>Fstep</t>
  </si>
  <si>
    <t>Fsist</t>
  </si>
  <si>
    <t>Tpush</t>
  </si>
  <si>
    <t>Tbrake</t>
  </si>
  <si>
    <t>Vvmxdown</t>
  </si>
  <si>
    <t>Vvmxup</t>
  </si>
  <si>
    <t>Saedown</t>
  </si>
  <si>
    <t>Scedown</t>
  </si>
  <si>
    <t>Saeup</t>
  </si>
  <si>
    <t>Sceup</t>
  </si>
  <si>
    <t>Sc</t>
  </si>
  <si>
    <t>Sv</t>
  </si>
  <si>
    <t>Sa</t>
  </si>
  <si>
    <t>Avmx</t>
  </si>
  <si>
    <t>Kvert</t>
  </si>
  <si>
    <t>Fmax</t>
  </si>
  <si>
    <t>Av,ce</t>
  </si>
  <si>
    <t>step time</t>
  </si>
  <si>
    <t>stride time</t>
  </si>
  <si>
    <t>step frequency</t>
  </si>
  <si>
    <t>system frequency</t>
  </si>
  <si>
    <t>time of positive mechanical work</t>
  </si>
  <si>
    <t>time of negative mechanical work</t>
  </si>
  <si>
    <t>maximal velocity during downward displacement of center of mass</t>
  </si>
  <si>
    <t>maximal velocity during upward displacement of center of mass</t>
  </si>
  <si>
    <t>vertical downward displacement of center of mass during effective contact phase</t>
  </si>
  <si>
    <t>vertical downward displacement of center of mass during effective aerial phase</t>
  </si>
  <si>
    <t>vertical upward displacement of center of mass during effective aerial phase</t>
  </si>
  <si>
    <t>vertical upward displacement of center of mass during effective contact phase</t>
  </si>
  <si>
    <t>vertical displacement of center of mass during the step</t>
  </si>
  <si>
    <t>vertical displacement of center of mass during the contact</t>
  </si>
  <si>
    <t>vertical displacement of center of mass during aerial phase</t>
  </si>
  <si>
    <t>maximal vertical acceleration of center of mass</t>
  </si>
  <si>
    <t>vertical stiffness</t>
  </si>
  <si>
    <t>maximal vertical force</t>
  </si>
  <si>
    <t>vertical acceleration during effective contact</t>
  </si>
  <si>
    <t>3000(s)</t>
  </si>
  <si>
    <t>GRUPO HIGH</t>
  </si>
  <si>
    <t>GRUPO LOW</t>
  </si>
  <si>
    <t>vVO2 peak</t>
  </si>
  <si>
    <t>VO2 peak (ml/kg/min)</t>
  </si>
  <si>
    <t>age</t>
  </si>
  <si>
    <t>body mass</t>
  </si>
  <si>
    <t>height</t>
  </si>
  <si>
    <t>weekly volume</t>
  </si>
  <si>
    <t>tce/tae8</t>
  </si>
  <si>
    <t>tce/tae9</t>
  </si>
  <si>
    <t>tce/tae10</t>
  </si>
  <si>
    <t>tce/tae11</t>
  </si>
  <si>
    <t>tce/tae12</t>
  </si>
  <si>
    <t>tce/tae13</t>
  </si>
  <si>
    <t>tce/tae14</t>
  </si>
  <si>
    <t>tce/tae15</t>
  </si>
  <si>
    <t>tce/tae16</t>
  </si>
  <si>
    <t>tce/tae17</t>
  </si>
  <si>
    <t>tce/tae18</t>
  </si>
  <si>
    <t>tce/tae19</t>
  </si>
  <si>
    <t>tce/tae20</t>
  </si>
  <si>
    <t>practice time (years)</t>
  </si>
  <si>
    <t>OBS The first 18 individuals are in group Phigh (higher performance) and the remain to Plow (lower performance)</t>
  </si>
  <si>
    <t>Supplementary material - dataset of "Landing-takeoff asymmetries applied to running mechanics: a new perspective for performance" by Rosa et al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5">
    <numFmt numFmtId="164" formatCode="#,##0.000"/>
    <numFmt numFmtId="165" formatCode="0.000"/>
    <numFmt numFmtId="166" formatCode="#"/>
    <numFmt numFmtId="167" formatCode="0.0000"/>
    <numFmt numFmtId="168" formatCode="0.0"/>
  </numFmts>
  <fonts count="28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theme="1"/>
      <name val="Calibri 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1"/>
      <color rgb="FF000000"/>
      <name val="Calibri"/>
      <family val="2"/>
      <scheme val="minor"/>
    </font>
    <font>
      <sz val="16"/>
      <color theme="1"/>
      <name val="Calibri"/>
      <family val="2"/>
      <scheme val="minor"/>
    </font>
    <font>
      <sz val="16"/>
      <color theme="1"/>
      <name val="Calibri "/>
    </font>
    <font>
      <sz val="16"/>
      <color rgb="FF000000"/>
      <name val="Calibri"/>
      <family val="2"/>
      <scheme val="minor"/>
    </font>
    <font>
      <b/>
      <sz val="16"/>
      <color theme="1"/>
      <name val="Calibri"/>
      <scheme val="minor"/>
    </font>
    <font>
      <sz val="20"/>
      <color theme="1"/>
      <name val="Calibri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60">
    <xf numFmtId="0" fontId="0" fillId="0" borderId="0"/>
    <xf numFmtId="0" fontId="3" fillId="0" borderId="0" applyNumberFormat="0" applyFill="0" applyBorder="0" applyAlignment="0" applyProtection="0"/>
    <xf numFmtId="0" fontId="4" fillId="0" borderId="1" applyNumberFormat="0" applyFill="0" applyAlignment="0" applyProtection="0"/>
    <xf numFmtId="0" fontId="5" fillId="0" borderId="2" applyNumberFormat="0" applyFill="0" applyAlignment="0" applyProtection="0"/>
    <xf numFmtId="0" fontId="6" fillId="0" borderId="3" applyNumberFormat="0" applyFill="0" applyAlignment="0" applyProtection="0"/>
    <xf numFmtId="0" fontId="6" fillId="0" borderId="0" applyNumberFormat="0" applyFill="0" applyBorder="0" applyAlignment="0" applyProtection="0"/>
    <xf numFmtId="0" fontId="7" fillId="2" borderId="0" applyNumberFormat="0" applyBorder="0" applyAlignment="0" applyProtection="0"/>
    <xf numFmtId="0" fontId="8" fillId="3" borderId="0" applyNumberFormat="0" applyBorder="0" applyAlignment="0" applyProtection="0"/>
    <xf numFmtId="0" fontId="9" fillId="4" borderId="0" applyNumberFormat="0" applyBorder="0" applyAlignment="0" applyProtection="0"/>
    <xf numFmtId="0" fontId="10" fillId="5" borderId="4" applyNumberFormat="0" applyAlignment="0" applyProtection="0"/>
    <xf numFmtId="0" fontId="11" fillId="6" borderId="5" applyNumberFormat="0" applyAlignment="0" applyProtection="0"/>
    <xf numFmtId="0" fontId="12" fillId="6" borderId="4" applyNumberFormat="0" applyAlignment="0" applyProtection="0"/>
    <xf numFmtId="0" fontId="13" fillId="0" borderId="6" applyNumberFormat="0" applyFill="0" applyAlignment="0" applyProtection="0"/>
    <xf numFmtId="0" fontId="14" fillId="7" borderId="7" applyNumberFormat="0" applyAlignment="0" applyProtection="0"/>
    <xf numFmtId="0" fontId="15" fillId="0" borderId="0" applyNumberFormat="0" applyFill="0" applyBorder="0" applyAlignment="0" applyProtection="0"/>
    <xf numFmtId="0" fontId="2" fillId="8" borderId="8" applyNumberFormat="0" applyFont="0" applyAlignment="0" applyProtection="0"/>
    <xf numFmtId="0" fontId="16" fillId="0" borderId="0" applyNumberFormat="0" applyFill="0" applyBorder="0" applyAlignment="0" applyProtection="0"/>
    <xf numFmtId="0" fontId="17" fillId="0" borderId="9" applyNumberFormat="0" applyFill="0" applyAlignment="0" applyProtection="0"/>
    <xf numFmtId="0" fontId="18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18" fillId="12" borderId="0" applyNumberFormat="0" applyBorder="0" applyAlignment="0" applyProtection="0"/>
    <xf numFmtId="0" fontId="18" fillId="13" borderId="0" applyNumberFormat="0" applyBorder="0" applyAlignment="0" applyProtection="0"/>
    <xf numFmtId="0" fontId="2" fillId="14" borderId="0" applyNumberFormat="0" applyBorder="0" applyAlignment="0" applyProtection="0"/>
    <xf numFmtId="0" fontId="2" fillId="15" borderId="0" applyNumberFormat="0" applyBorder="0" applyAlignment="0" applyProtection="0"/>
    <xf numFmtId="0" fontId="18" fillId="16" borderId="0" applyNumberFormat="0" applyBorder="0" applyAlignment="0" applyProtection="0"/>
    <xf numFmtId="0" fontId="18" fillId="17" borderId="0" applyNumberFormat="0" applyBorder="0" applyAlignment="0" applyProtection="0"/>
    <xf numFmtId="0" fontId="2" fillId="18" borderId="0" applyNumberFormat="0" applyBorder="0" applyAlignment="0" applyProtection="0"/>
    <xf numFmtId="0" fontId="2" fillId="19" borderId="0" applyNumberFormat="0" applyBorder="0" applyAlignment="0" applyProtection="0"/>
    <xf numFmtId="0" fontId="18" fillId="20" borderId="0" applyNumberFormat="0" applyBorder="0" applyAlignment="0" applyProtection="0"/>
    <xf numFmtId="0" fontId="18" fillId="21" borderId="0" applyNumberFormat="0" applyBorder="0" applyAlignment="0" applyProtection="0"/>
    <xf numFmtId="0" fontId="2" fillId="22" borderId="0" applyNumberFormat="0" applyBorder="0" applyAlignment="0" applyProtection="0"/>
    <xf numFmtId="0" fontId="2" fillId="23" borderId="0" applyNumberFormat="0" applyBorder="0" applyAlignment="0" applyProtection="0"/>
    <xf numFmtId="0" fontId="18" fillId="24" borderId="0" applyNumberFormat="0" applyBorder="0" applyAlignment="0" applyProtection="0"/>
    <xf numFmtId="0" fontId="18" fillId="25" borderId="0" applyNumberFormat="0" applyBorder="0" applyAlignment="0" applyProtection="0"/>
    <xf numFmtId="0" fontId="2" fillId="26" borderId="0" applyNumberFormat="0" applyBorder="0" applyAlignment="0" applyProtection="0"/>
    <xf numFmtId="0" fontId="2" fillId="27" borderId="0" applyNumberFormat="0" applyBorder="0" applyAlignment="0" applyProtection="0"/>
    <xf numFmtId="0" fontId="18" fillId="28" borderId="0" applyNumberFormat="0" applyBorder="0" applyAlignment="0" applyProtection="0"/>
    <xf numFmtId="0" fontId="18" fillId="29" borderId="0" applyNumberFormat="0" applyBorder="0" applyAlignment="0" applyProtection="0"/>
    <xf numFmtId="0" fontId="2" fillId="30" borderId="0" applyNumberFormat="0" applyBorder="0" applyAlignment="0" applyProtection="0"/>
    <xf numFmtId="0" fontId="2" fillId="31" borderId="0" applyNumberFormat="0" applyBorder="0" applyAlignment="0" applyProtection="0"/>
    <xf numFmtId="0" fontId="18" fillId="32" borderId="0" applyNumberFormat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</cellStyleXfs>
  <cellXfs count="28">
    <xf numFmtId="0" fontId="0" fillId="0" borderId="0" xfId="0"/>
    <xf numFmtId="0" fontId="0" fillId="0" borderId="0" xfId="0"/>
    <xf numFmtId="3" fontId="0" fillId="0" borderId="0" xfId="0" applyNumberFormat="1"/>
    <xf numFmtId="0" fontId="19" fillId="0" borderId="0" xfId="0" applyFont="1" applyFill="1" applyBorder="1"/>
    <xf numFmtId="164" fontId="0" fillId="0" borderId="0" xfId="0" applyNumberFormat="1"/>
    <xf numFmtId="165" fontId="0" fillId="0" borderId="0" xfId="0" applyNumberFormat="1"/>
    <xf numFmtId="165" fontId="0" fillId="0" borderId="0" xfId="0" applyNumberFormat="1" applyFill="1"/>
    <xf numFmtId="165" fontId="0" fillId="0" borderId="0" xfId="0" applyNumberFormat="1" applyAlignment="1">
      <alignment horizontal="left" indent="1"/>
    </xf>
    <xf numFmtId="166" fontId="0" fillId="0" borderId="0" xfId="0" applyNumberFormat="1"/>
    <xf numFmtId="1" fontId="0" fillId="0" borderId="0" xfId="0" applyNumberFormat="1"/>
    <xf numFmtId="167" fontId="0" fillId="0" borderId="0" xfId="0" applyNumberFormat="1"/>
    <xf numFmtId="0" fontId="22" fillId="0" borderId="0" xfId="0" applyFont="1"/>
    <xf numFmtId="0" fontId="23" fillId="0" borderId="0" xfId="0" applyFont="1"/>
    <xf numFmtId="0" fontId="24" fillId="0" borderId="0" xfId="0" applyFont="1" applyFill="1" applyBorder="1"/>
    <xf numFmtId="0" fontId="25" fillId="0" borderId="0" xfId="0" applyFont="1"/>
    <xf numFmtId="0" fontId="26" fillId="0" borderId="0" xfId="0" applyFont="1"/>
    <xf numFmtId="0" fontId="0" fillId="0" borderId="10" xfId="0" applyFont="1" applyFill="1" applyBorder="1"/>
    <xf numFmtId="0" fontId="1" fillId="0" borderId="10" xfId="0" applyFont="1" applyFill="1" applyBorder="1" applyAlignment="1">
      <alignment horizontal="center"/>
    </xf>
    <xf numFmtId="0" fontId="1" fillId="0" borderId="10" xfId="0" applyFont="1" applyFill="1" applyBorder="1"/>
    <xf numFmtId="0" fontId="19" fillId="0" borderId="10" xfId="0" applyFont="1" applyFill="1" applyBorder="1"/>
    <xf numFmtId="0" fontId="19" fillId="0" borderId="10" xfId="0" applyFont="1" applyFill="1" applyBorder="1" applyAlignment="1">
      <alignment horizontal="center"/>
    </xf>
    <xf numFmtId="0" fontId="0" fillId="0" borderId="10" xfId="0" applyFill="1" applyBorder="1"/>
    <xf numFmtId="0" fontId="0" fillId="0" borderId="0" xfId="0" applyFill="1"/>
    <xf numFmtId="168" fontId="1" fillId="0" borderId="10" xfId="0" applyNumberFormat="1" applyFont="1" applyFill="1" applyBorder="1"/>
    <xf numFmtId="168" fontId="19" fillId="0" borderId="10" xfId="0" applyNumberFormat="1" applyFont="1" applyFill="1" applyBorder="1" applyAlignment="1">
      <alignment horizontal="center"/>
    </xf>
    <xf numFmtId="1" fontId="19" fillId="0" borderId="10" xfId="0" applyNumberFormat="1" applyFont="1" applyFill="1" applyBorder="1" applyAlignment="1">
      <alignment horizontal="center"/>
    </xf>
    <xf numFmtId="0" fontId="0" fillId="0" borderId="10" xfId="0" applyFont="1" applyFill="1" applyBorder="1" applyAlignment="1">
      <alignment horizontal="center" vertical="center"/>
    </xf>
    <xf numFmtId="0" fontId="27" fillId="0" borderId="0" xfId="0" applyFont="1"/>
  </cellXfs>
  <cellStyles count="60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Followed Hyperlink" xfId="43" builtinId="9" hidden="1"/>
    <cellStyle name="Followed Hyperlink" xfId="45" builtinId="9" hidden="1"/>
    <cellStyle name="Followed Hyperlink" xfId="47" builtinId="9" hidden="1"/>
    <cellStyle name="Followed Hyperlink" xfId="49" builtinId="9" hidden="1"/>
    <cellStyle name="Followed Hyperlink" xfId="51" builtinId="9" hidden="1"/>
    <cellStyle name="Followed Hyperlink" xfId="53" builtinId="9" hidden="1"/>
    <cellStyle name="Followed Hyperlink" xfId="55" builtinId="9" hidden="1"/>
    <cellStyle name="Followed Hyperlink" xfId="57" builtinId="9" hidden="1"/>
    <cellStyle name="Followed Hyperlink" xfId="59" builtinId="9" hidde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Hyperlink" xfId="54" builtinId="8" hidden="1"/>
    <cellStyle name="Hyperlink" xfId="56" builtinId="8" hidden="1"/>
    <cellStyle name="Hyperlink" xfId="58" builtinId="8" hidde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20" Type="http://schemas.openxmlformats.org/officeDocument/2006/relationships/worksheet" Target="worksheets/sheet20.xml"/><Relationship Id="rId21" Type="http://schemas.openxmlformats.org/officeDocument/2006/relationships/worksheet" Target="worksheets/sheet21.xml"/><Relationship Id="rId22" Type="http://schemas.openxmlformats.org/officeDocument/2006/relationships/worksheet" Target="worksheets/sheet22.xml"/><Relationship Id="rId23" Type="http://schemas.openxmlformats.org/officeDocument/2006/relationships/worksheet" Target="worksheets/sheet23.xml"/><Relationship Id="rId24" Type="http://schemas.openxmlformats.org/officeDocument/2006/relationships/worksheet" Target="worksheets/sheet24.xml"/><Relationship Id="rId25" Type="http://schemas.openxmlformats.org/officeDocument/2006/relationships/worksheet" Target="worksheets/sheet25.xml"/><Relationship Id="rId26" Type="http://schemas.openxmlformats.org/officeDocument/2006/relationships/worksheet" Target="worksheets/sheet26.xml"/><Relationship Id="rId27" Type="http://schemas.openxmlformats.org/officeDocument/2006/relationships/theme" Target="theme/theme1.xml"/><Relationship Id="rId28" Type="http://schemas.openxmlformats.org/officeDocument/2006/relationships/connections" Target="connections.xml"/><Relationship Id="rId29" Type="http://schemas.openxmlformats.org/officeDocument/2006/relationships/styles" Target="styles.xml"/><Relationship Id="rId30" Type="http://schemas.openxmlformats.org/officeDocument/2006/relationships/sharedStrings" Target="sharedStrings.xml"/><Relationship Id="rId31" Type="http://schemas.openxmlformats.org/officeDocument/2006/relationships/calcChain" Target="calcChain.xml"/><Relationship Id="rId10" Type="http://schemas.openxmlformats.org/officeDocument/2006/relationships/worksheet" Target="worksheets/sheet10.xml"/><Relationship Id="rId11" Type="http://schemas.openxmlformats.org/officeDocument/2006/relationships/worksheet" Target="worksheets/sheet11.xml"/><Relationship Id="rId12" Type="http://schemas.openxmlformats.org/officeDocument/2006/relationships/worksheet" Target="worksheets/sheet12.xml"/><Relationship Id="rId13" Type="http://schemas.openxmlformats.org/officeDocument/2006/relationships/worksheet" Target="worksheets/sheet13.xml"/><Relationship Id="rId14" Type="http://schemas.openxmlformats.org/officeDocument/2006/relationships/worksheet" Target="worksheets/sheet14.xml"/><Relationship Id="rId15" Type="http://schemas.openxmlformats.org/officeDocument/2006/relationships/worksheet" Target="worksheets/sheet15.xml"/><Relationship Id="rId16" Type="http://schemas.openxmlformats.org/officeDocument/2006/relationships/worksheet" Target="worksheets/sheet16.xml"/><Relationship Id="rId17" Type="http://schemas.openxmlformats.org/officeDocument/2006/relationships/worksheet" Target="worksheets/sheet17.xml"/><Relationship Id="rId18" Type="http://schemas.openxmlformats.org/officeDocument/2006/relationships/worksheet" Target="worksheets/sheet18.xml"/><Relationship Id="rId19" Type="http://schemas.openxmlformats.org/officeDocument/2006/relationships/worksheet" Target="worksheets/sheet19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/Relationships>
</file>

<file path=xl/queryTables/queryTable1.xml><?xml version="1.0" encoding="utf-8"?>
<queryTable xmlns="http://schemas.openxmlformats.org/spreadsheetml/2006/main" name="LUCAS RANZI 10" connectionId="317" autoFormatId="16" applyNumberFormats="0" applyBorderFormats="0" applyFontFormats="0" applyPatternFormats="0" applyAlignmentFormats="0" applyWidthHeightFormats="0"/>
</file>

<file path=xl/queryTables/queryTable10.xml><?xml version="1.0" encoding="utf-8"?>
<queryTable xmlns="http://schemas.openxmlformats.org/spreadsheetml/2006/main" name="Lucas Beal 12" connectionId="296" autoFormatId="16" applyNumberFormats="0" applyBorderFormats="0" applyFontFormats="0" applyPatternFormats="0" applyAlignmentFormats="0" applyWidthHeightFormats="0"/>
</file>

<file path=xl/queryTables/queryTable100.xml><?xml version="1.0" encoding="utf-8"?>
<queryTable xmlns="http://schemas.openxmlformats.org/spreadsheetml/2006/main" name="LUCAS RANZI 20" connectionId="326" autoFormatId="16" applyNumberFormats="0" applyBorderFormats="0" applyFontFormats="0" applyPatternFormats="0" applyAlignmentFormats="0" applyWidthHeightFormats="0"/>
</file>

<file path=xl/queryTables/queryTable101.xml><?xml version="1.0" encoding="utf-8"?>
<queryTable xmlns="http://schemas.openxmlformats.org/spreadsheetml/2006/main" name="Rodrigo Anele 8_1" connectionId="471" autoFormatId="16" applyNumberFormats="0" applyBorderFormats="0" applyFontFormats="0" applyPatternFormats="0" applyAlignmentFormats="0" applyWidthHeightFormats="0"/>
</file>

<file path=xl/queryTables/queryTable102.xml><?xml version="1.0" encoding="utf-8"?>
<queryTable xmlns="http://schemas.openxmlformats.org/spreadsheetml/2006/main" name="Gustavo D 8_1" connectionId="259" autoFormatId="16" applyNumberFormats="0" applyBorderFormats="0" applyFontFormats="0" applyPatternFormats="0" applyAlignmentFormats="0" applyWidthHeightFormats="0"/>
</file>

<file path=xl/queryTables/queryTable103.xml><?xml version="1.0" encoding="utf-8"?>
<queryTable xmlns="http://schemas.openxmlformats.org/spreadsheetml/2006/main" name="Lucas D 10" connectionId="306" autoFormatId="16" applyNumberFormats="0" applyBorderFormats="0" applyFontFormats="0" applyPatternFormats="0" applyAlignmentFormats="0" applyWidthHeightFormats="0"/>
</file>

<file path=xl/queryTables/queryTable104.xml><?xml version="1.0" encoding="utf-8"?>
<queryTable xmlns="http://schemas.openxmlformats.org/spreadsheetml/2006/main" name="Juliano G 18" connectionId="290" autoFormatId="16" applyNumberFormats="0" applyBorderFormats="0" applyFontFormats="0" applyPatternFormats="0" applyAlignmentFormats="0" applyWidthHeightFormats="0"/>
</file>

<file path=xl/queryTables/queryTable105.xml><?xml version="1.0" encoding="utf-8"?>
<queryTable xmlns="http://schemas.openxmlformats.org/spreadsheetml/2006/main" name="Othavio 17" connectionId="371" autoFormatId="16" applyNumberFormats="0" applyBorderFormats="0" applyFontFormats="0" applyPatternFormats="0" applyAlignmentFormats="0" applyWidthHeightFormats="0"/>
</file>

<file path=xl/queryTables/queryTable106.xml><?xml version="1.0" encoding="utf-8"?>
<queryTable xmlns="http://schemas.openxmlformats.org/spreadsheetml/2006/main" name="Jefferson F 8_1" connectionId="280" autoFormatId="16" applyNumberFormats="0" applyBorderFormats="0" applyFontFormats="0" applyPatternFormats="0" applyAlignmentFormats="0" applyWidthHeightFormats="0"/>
</file>

<file path=xl/queryTables/queryTable107.xml><?xml version="1.0" encoding="utf-8"?>
<queryTable xmlns="http://schemas.openxmlformats.org/spreadsheetml/2006/main" name="Rodrigo Anele 15_1" connectionId="465" autoFormatId="16" applyNumberFormats="0" applyBorderFormats="0" applyFontFormats="0" applyPatternFormats="0" applyAlignmentFormats="0" applyWidthHeightFormats="0"/>
</file>

<file path=xl/queryTables/queryTable108.xml><?xml version="1.0" encoding="utf-8"?>
<queryTable xmlns="http://schemas.openxmlformats.org/spreadsheetml/2006/main" name="Caio 17" connectionId="44" autoFormatId="16" applyNumberFormats="0" applyBorderFormats="0" applyFontFormats="0" applyPatternFormats="0" applyAlignmentFormats="0" applyWidthHeightFormats="0"/>
</file>

<file path=xl/queryTables/queryTable109.xml><?xml version="1.0" encoding="utf-8"?>
<queryTable xmlns="http://schemas.openxmlformats.org/spreadsheetml/2006/main" name="Caio 6" connectionId="47" autoFormatId="16" applyNumberFormats="0" applyBorderFormats="0" applyFontFormats="0" applyPatternFormats="0" applyAlignmentFormats="0" applyWidthHeightFormats="0"/>
</file>

<file path=xl/queryTables/queryTable11.xml><?xml version="1.0" encoding="utf-8"?>
<queryTable xmlns="http://schemas.openxmlformats.org/spreadsheetml/2006/main" name="Denis 12" connectionId="90" autoFormatId="16" applyNumberFormats="0" applyBorderFormats="0" applyFontFormats="0" applyPatternFormats="0" applyAlignmentFormats="0" applyWidthHeightFormats="0"/>
</file>

<file path=xl/queryTables/queryTable110.xml><?xml version="1.0" encoding="utf-8"?>
<queryTable xmlns="http://schemas.openxmlformats.org/spreadsheetml/2006/main" name="Caio 9" connectionId="48" autoFormatId="16" applyNumberFormats="0" applyBorderFormats="0" applyFontFormats="0" applyPatternFormats="0" applyAlignmentFormats="0" applyWidthHeightFormats="0"/>
</file>

<file path=xl/queryTables/queryTable111.xml><?xml version="1.0" encoding="utf-8"?>
<queryTable xmlns="http://schemas.openxmlformats.org/spreadsheetml/2006/main" name="Felipe 18_1" connectionId="186" autoFormatId="16" applyNumberFormats="0" applyBorderFormats="0" applyFontFormats="0" applyPatternFormats="0" applyAlignmentFormats="0" applyWidthHeightFormats="0"/>
</file>

<file path=xl/queryTables/queryTable112.xml><?xml version="1.0" encoding="utf-8"?>
<queryTable xmlns="http://schemas.openxmlformats.org/spreadsheetml/2006/main" name="Felipe 9_1" connectionId="194" autoFormatId="16" applyNumberFormats="0" applyBorderFormats="0" applyFontFormats="0" applyPatternFormats="0" applyAlignmentFormats="0" applyWidthHeightFormats="0"/>
</file>

<file path=xl/queryTables/queryTable113.xml><?xml version="1.0" encoding="utf-8"?>
<queryTable xmlns="http://schemas.openxmlformats.org/spreadsheetml/2006/main" name="Felipe 11_1" connectionId="174" autoFormatId="16" applyNumberFormats="0" applyBorderFormats="0" applyFontFormats="0" applyPatternFormats="0" applyAlignmentFormats="0" applyWidthHeightFormats="0"/>
</file>

<file path=xl/queryTables/queryTable114.xml><?xml version="1.0" encoding="utf-8"?>
<queryTable xmlns="http://schemas.openxmlformats.org/spreadsheetml/2006/main" name="Felipe 16_1" connectionId="182" autoFormatId="16" applyNumberFormats="0" applyBorderFormats="0" applyFontFormats="0" applyPatternFormats="0" applyAlignmentFormats="0" applyWidthHeightFormats="0"/>
</file>

<file path=xl/queryTables/queryTable115.xml><?xml version="1.0" encoding="utf-8"?>
<queryTable xmlns="http://schemas.openxmlformats.org/spreadsheetml/2006/main" name="Felipe 13_1" connectionId="178" autoFormatId="16" applyNumberFormats="0" applyBorderFormats="0" applyFontFormats="0" applyPatternFormats="0" applyAlignmentFormats="0" applyWidthHeightFormats="0"/>
</file>

<file path=xl/queryTables/queryTable116.xml><?xml version="1.0" encoding="utf-8"?>
<queryTable xmlns="http://schemas.openxmlformats.org/spreadsheetml/2006/main" name="Othavio 15" connectionId="369" autoFormatId="16" applyNumberFormats="0" applyBorderFormats="0" applyFontFormats="0" applyPatternFormats="0" applyAlignmentFormats="0" applyWidthHeightFormats="0"/>
</file>

<file path=xl/queryTables/queryTable117.xml><?xml version="1.0" encoding="utf-8"?>
<queryTable xmlns="http://schemas.openxmlformats.org/spreadsheetml/2006/main" name="Cassius 11" connectionId="56" autoFormatId="16" applyNumberFormats="0" applyBorderFormats="0" applyFontFormats="0" applyPatternFormats="0" applyAlignmentFormats="0" applyWidthHeightFormats="0"/>
</file>

<file path=xl/queryTables/queryTable118.xml><?xml version="1.0" encoding="utf-8"?>
<queryTable xmlns="http://schemas.openxmlformats.org/spreadsheetml/2006/main" name="Bernardo 12" connectionId="2" autoFormatId="16" applyNumberFormats="0" applyBorderFormats="0" applyFontFormats="0" applyPatternFormats="0" applyAlignmentFormats="0" applyWidthHeightFormats="0"/>
</file>

<file path=xl/queryTables/queryTable119.xml><?xml version="1.0" encoding="utf-8"?>
<queryTable xmlns="http://schemas.openxmlformats.org/spreadsheetml/2006/main" name="Robinson 17" connectionId="455" autoFormatId="16" applyNumberFormats="0" applyBorderFormats="0" applyFontFormats="0" applyPatternFormats="0" applyAlignmentFormats="0" applyWidthHeightFormats="0"/>
</file>

<file path=xl/queryTables/queryTable12.xml><?xml version="1.0" encoding="utf-8"?>
<queryTable xmlns="http://schemas.openxmlformats.org/spreadsheetml/2006/main" name="Gustavo D 19_1" connectionId="255" autoFormatId="16" applyNumberFormats="0" applyBorderFormats="0" applyFontFormats="0" applyPatternFormats="0" applyAlignmentFormats="0" applyWidthHeightFormats="0"/>
</file>

<file path=xl/queryTables/queryTable120.xml><?xml version="1.0" encoding="utf-8"?>
<queryTable xmlns="http://schemas.openxmlformats.org/spreadsheetml/2006/main" name="Lucas Beal 19" connectionId="302" autoFormatId="16" applyNumberFormats="0" applyBorderFormats="0" applyFontFormats="0" applyPatternFormats="0" applyAlignmentFormats="0" applyWidthHeightFormats="0"/>
</file>

<file path=xl/queryTables/queryTable121.xml><?xml version="1.0" encoding="utf-8"?>
<queryTable xmlns="http://schemas.openxmlformats.org/spreadsheetml/2006/main" name="Pedro S 17" connectionId="395" autoFormatId="16" applyNumberFormats="0" applyBorderFormats="0" applyFontFormats="0" applyPatternFormats="0" applyAlignmentFormats="0" applyWidthHeightFormats="0"/>
</file>

<file path=xl/queryTables/queryTable122.xml><?xml version="1.0" encoding="utf-8"?>
<queryTable xmlns="http://schemas.openxmlformats.org/spreadsheetml/2006/main" name="Jefferson F 11_2" connectionId="265" autoFormatId="16" applyNumberFormats="0" applyBorderFormats="0" applyFontFormats="0" applyPatternFormats="0" applyAlignmentFormats="0" applyWidthHeightFormats="0"/>
</file>

<file path=xl/queryTables/queryTable123.xml><?xml version="1.0" encoding="utf-8"?>
<queryTable xmlns="http://schemas.openxmlformats.org/spreadsheetml/2006/main" name="Pedro S 8" connectionId="399" autoFormatId="16" applyNumberFormats="0" applyBorderFormats="0" applyFontFormats="0" applyPatternFormats="0" applyAlignmentFormats="0" applyWidthHeightFormats="0"/>
</file>

<file path=xl/queryTables/queryTable124.xml><?xml version="1.0" encoding="utf-8"?>
<queryTable xmlns="http://schemas.openxmlformats.org/spreadsheetml/2006/main" name="Magnus 10" connectionId="340" autoFormatId="16" applyNumberFormats="0" applyBorderFormats="0" applyFontFormats="0" applyPatternFormats="0" applyAlignmentFormats="0" applyWidthHeightFormats="0"/>
</file>

<file path=xl/queryTables/queryTable125.xml><?xml version="1.0" encoding="utf-8"?>
<queryTable xmlns="http://schemas.openxmlformats.org/spreadsheetml/2006/main" name="Lucas Beal 14" connectionId="298" autoFormatId="16" applyNumberFormats="0" applyBorderFormats="0" applyFontFormats="0" applyPatternFormats="0" applyAlignmentFormats="0" applyWidthHeightFormats="0"/>
</file>

<file path=xl/queryTables/queryTable126.xml><?xml version="1.0" encoding="utf-8"?>
<queryTable xmlns="http://schemas.openxmlformats.org/spreadsheetml/2006/main" name="Décio 20" connectionId="85" autoFormatId="16" applyNumberFormats="0" applyBorderFormats="0" applyFontFormats="0" applyPatternFormats="0" applyAlignmentFormats="0" applyWidthHeightFormats="0"/>
</file>

<file path=xl/queryTables/queryTable127.xml><?xml version="1.0" encoding="utf-8"?>
<queryTable xmlns="http://schemas.openxmlformats.org/spreadsheetml/2006/main" name="Bruno 18" connectionId="28" autoFormatId="16" applyNumberFormats="0" applyBorderFormats="0" applyFontFormats="0" applyPatternFormats="0" applyAlignmentFormats="0" applyWidthHeightFormats="0"/>
</file>

<file path=xl/queryTables/queryTable128.xml><?xml version="1.0" encoding="utf-8"?>
<queryTable xmlns="http://schemas.openxmlformats.org/spreadsheetml/2006/main" name="Marcelo P 11" connectionId="353" autoFormatId="16" applyNumberFormats="0" applyBorderFormats="0" applyFontFormats="0" applyPatternFormats="0" applyAlignmentFormats="0" applyWidthHeightFormats="0"/>
</file>

<file path=xl/queryTables/queryTable129.xml><?xml version="1.0" encoding="utf-8"?>
<queryTable xmlns="http://schemas.openxmlformats.org/spreadsheetml/2006/main" name="Juliano G 16" connectionId="288" autoFormatId="16" applyNumberFormats="0" applyBorderFormats="0" applyFontFormats="0" applyPatternFormats="0" applyAlignmentFormats="0" applyWidthHeightFormats="0"/>
</file>

<file path=xl/queryTables/queryTable13.xml><?xml version="1.0" encoding="utf-8"?>
<queryTable xmlns="http://schemas.openxmlformats.org/spreadsheetml/2006/main" name="Fernando GONÇALVES 11_1" connectionId="208" autoFormatId="16" applyNumberFormats="0" applyBorderFormats="0" applyFontFormats="0" applyPatternFormats="0" applyAlignmentFormats="0" applyWidthHeightFormats="0"/>
</file>

<file path=xl/queryTables/queryTable130.xml><?xml version="1.0" encoding="utf-8"?>
<queryTable xmlns="http://schemas.openxmlformats.org/spreadsheetml/2006/main" name="Rodrigo Antunes 20" connectionId="474" autoFormatId="16" applyNumberFormats="0" applyBorderFormats="0" applyFontFormats="0" applyPatternFormats="0" applyAlignmentFormats="0" applyWidthHeightFormats="0"/>
</file>

<file path=xl/queryTables/queryTable131.xml><?xml version="1.0" encoding="utf-8"?>
<queryTable xmlns="http://schemas.openxmlformats.org/spreadsheetml/2006/main" name="Magnus 20" connectionId="349" autoFormatId="16" applyNumberFormats="0" applyBorderFormats="0" applyFontFormats="0" applyPatternFormats="0" applyAlignmentFormats="0" applyWidthHeightFormats="0"/>
</file>

<file path=xl/queryTables/queryTable132.xml><?xml version="1.0" encoding="utf-8"?>
<queryTable xmlns="http://schemas.openxmlformats.org/spreadsheetml/2006/main" name="Diego 8" connectionId="110" autoFormatId="16" applyNumberFormats="0" applyBorderFormats="0" applyFontFormats="0" applyPatternFormats="0" applyAlignmentFormats="0" applyWidthHeightFormats="0"/>
</file>

<file path=xl/queryTables/queryTable133.xml><?xml version="1.0" encoding="utf-8"?>
<queryTable xmlns="http://schemas.openxmlformats.org/spreadsheetml/2006/main" name="Lucas Beal 10" connectionId="294" autoFormatId="16" applyNumberFormats="0" applyBorderFormats="0" applyFontFormats="0" applyPatternFormats="0" applyAlignmentFormats="0" applyWidthHeightFormats="0"/>
</file>

<file path=xl/queryTables/queryTable134.xml><?xml version="1.0" encoding="utf-8"?>
<queryTable xmlns="http://schemas.openxmlformats.org/spreadsheetml/2006/main" name="Rodrigo Anele 18" connectionId="468" autoFormatId="16" applyNumberFormats="0" applyBorderFormats="0" applyFontFormats="0" applyPatternFormats="0" applyAlignmentFormats="0" applyWidthHeightFormats="0"/>
</file>

<file path=xl/queryTables/queryTable135.xml><?xml version="1.0" encoding="utf-8"?>
<queryTable xmlns="http://schemas.openxmlformats.org/spreadsheetml/2006/main" name="Tiago 16" connectionId="482" autoFormatId="16" applyNumberFormats="0" applyBorderFormats="0" applyFontFormats="0" applyPatternFormats="0" applyAlignmentFormats="0" applyWidthHeightFormats="0"/>
</file>

<file path=xl/queryTables/queryTable136.xml><?xml version="1.0" encoding="utf-8"?>
<queryTable xmlns="http://schemas.openxmlformats.org/spreadsheetml/2006/main" name="Cassius 10" connectionId="55" autoFormatId="16" applyNumberFormats="0" applyBorderFormats="0" applyFontFormats="0" applyPatternFormats="0" applyAlignmentFormats="0" applyWidthHeightFormats="0"/>
</file>

<file path=xl/queryTables/queryTable137.xml><?xml version="1.0" encoding="utf-8"?>
<queryTable xmlns="http://schemas.openxmlformats.org/spreadsheetml/2006/main" name="Raul 20_1" connectionId="429" autoFormatId="16" applyNumberFormats="0" applyBorderFormats="0" applyFontFormats="0" applyPatternFormats="0" applyAlignmentFormats="0" applyWidthHeightFormats="0"/>
</file>

<file path=xl/queryTables/queryTable138.xml><?xml version="1.0" encoding="utf-8"?>
<queryTable xmlns="http://schemas.openxmlformats.org/spreadsheetml/2006/main" name="Rodrigo Antunes 16" connectionId="473" autoFormatId="16" applyNumberFormats="0" applyBorderFormats="0" applyFontFormats="0" applyPatternFormats="0" applyAlignmentFormats="0" applyWidthHeightFormats="0"/>
</file>

<file path=xl/queryTables/queryTable139.xml><?xml version="1.0" encoding="utf-8"?>
<queryTable xmlns="http://schemas.openxmlformats.org/spreadsheetml/2006/main" name="Gustavo D 17_1" connectionId="251" autoFormatId="16" applyNumberFormats="0" applyBorderFormats="0" applyFontFormats="0" applyPatternFormats="0" applyAlignmentFormats="0" applyWidthHeightFormats="0"/>
</file>

<file path=xl/queryTables/queryTable14.xml><?xml version="1.0" encoding="utf-8"?>
<queryTable xmlns="http://schemas.openxmlformats.org/spreadsheetml/2006/main" name="Magnus 18" connectionId="347" autoFormatId="16" applyNumberFormats="0" applyBorderFormats="0" applyFontFormats="0" applyPatternFormats="0" applyAlignmentFormats="0" applyWidthHeightFormats="0"/>
</file>

<file path=xl/queryTables/queryTable140.xml><?xml version="1.0" encoding="utf-8"?>
<queryTable xmlns="http://schemas.openxmlformats.org/spreadsheetml/2006/main" name="Fernando GONÇALVES 17_1" connectionId="226" autoFormatId="16" applyNumberFormats="0" applyBorderFormats="0" applyFontFormats="0" applyPatternFormats="0" applyAlignmentFormats="0" applyWidthHeightFormats="0"/>
</file>

<file path=xl/queryTables/queryTable141.xml><?xml version="1.0" encoding="utf-8"?>
<queryTable xmlns="http://schemas.openxmlformats.org/spreadsheetml/2006/main" name="Décio 12" connectionId="79" autoFormatId="16" applyNumberFormats="0" applyBorderFormats="0" applyFontFormats="0" applyPatternFormats="0" applyAlignmentFormats="0" applyWidthHeightFormats="0"/>
</file>

<file path=xl/queryTables/queryTable142.xml><?xml version="1.0" encoding="utf-8"?>
<queryTable xmlns="http://schemas.openxmlformats.org/spreadsheetml/2006/main" name="Pedro S 19" connectionId="397" autoFormatId="16" applyNumberFormats="0" applyBorderFormats="0" applyFontFormats="0" applyPatternFormats="0" applyAlignmentFormats="0" applyWidthHeightFormats="0"/>
</file>

<file path=xl/queryTables/queryTable143.xml><?xml version="1.0" encoding="utf-8"?>
<queryTable xmlns="http://schemas.openxmlformats.org/spreadsheetml/2006/main" name="Bruno 9" connectionId="36" autoFormatId="16" applyNumberFormats="0" applyBorderFormats="0" applyFontFormats="0" applyPatternFormats="0" applyAlignmentFormats="0" applyWidthHeightFormats="0"/>
</file>

<file path=xl/queryTables/queryTable144.xml><?xml version="1.0" encoding="utf-8"?>
<queryTable xmlns="http://schemas.openxmlformats.org/spreadsheetml/2006/main" name="LUCAS RANZI 9" connectionId="328" autoFormatId="16" applyNumberFormats="0" applyBorderFormats="0" applyFontFormats="0" applyPatternFormats="0" applyAlignmentFormats="0" applyWidthHeightFormats="0"/>
</file>

<file path=xl/queryTables/queryTable145.xml><?xml version="1.0" encoding="utf-8"?>
<queryTable xmlns="http://schemas.openxmlformats.org/spreadsheetml/2006/main" name="Juliano G 13" connectionId="285" autoFormatId="16" applyNumberFormats="0" applyBorderFormats="0" applyFontFormats="0" applyPatternFormats="0" applyAlignmentFormats="0" applyWidthHeightFormats="0"/>
</file>

<file path=xl/queryTables/queryTable146.xml><?xml version="1.0" encoding="utf-8"?>
<queryTable xmlns="http://schemas.openxmlformats.org/spreadsheetml/2006/main" name="Marcelo P 18_1" connectionId="361" autoFormatId="16" applyNumberFormats="0" applyBorderFormats="0" applyFontFormats="0" applyPatternFormats="0" applyAlignmentFormats="0" applyWidthHeightFormats="0"/>
</file>

<file path=xl/queryTables/queryTable147.xml><?xml version="1.0" encoding="utf-8"?>
<queryTable xmlns="http://schemas.openxmlformats.org/spreadsheetml/2006/main" name="Tiago 20" connectionId="486" autoFormatId="16" applyNumberFormats="0" applyBorderFormats="0" applyFontFormats="0" applyPatternFormats="0" applyAlignmentFormats="0" applyWidthHeightFormats="0"/>
</file>

<file path=xl/queryTables/queryTable148.xml><?xml version="1.0" encoding="utf-8"?>
<queryTable xmlns="http://schemas.openxmlformats.org/spreadsheetml/2006/main" name="Cassius 12" connectionId="57" autoFormatId="16" applyNumberFormats="0" applyBorderFormats="0" applyFontFormats="0" applyPatternFormats="0" applyAlignmentFormats="0" applyWidthHeightFormats="0"/>
</file>

<file path=xl/queryTables/queryTable149.xml><?xml version="1.0" encoding="utf-8"?>
<queryTable xmlns="http://schemas.openxmlformats.org/spreadsheetml/2006/main" name="Regis 12" connectionId="439" autoFormatId="16" applyNumberFormats="0" applyBorderFormats="0" applyFontFormats="0" applyPatternFormats="0" applyAlignmentFormats="0" applyWidthHeightFormats="0"/>
</file>

<file path=xl/queryTables/queryTable15.xml><?xml version="1.0" encoding="utf-8"?>
<queryTable xmlns="http://schemas.openxmlformats.org/spreadsheetml/2006/main" name="Denis 13" connectionId="91" autoFormatId="16" applyNumberFormats="0" applyBorderFormats="0" applyFontFormats="0" applyPatternFormats="0" applyAlignmentFormats="0" applyWidthHeightFormats="0"/>
</file>

<file path=xl/queryTables/queryTable150.xml><?xml version="1.0" encoding="utf-8"?>
<queryTable xmlns="http://schemas.openxmlformats.org/spreadsheetml/2006/main" name="Bruno 15" connectionId="22" autoFormatId="16" applyNumberFormats="0" applyBorderFormats="0" applyFontFormats="0" applyPatternFormats="0" applyAlignmentFormats="0" applyWidthHeightFormats="0"/>
</file>

<file path=xl/queryTables/queryTable151.xml><?xml version="1.0" encoding="utf-8"?>
<queryTable xmlns="http://schemas.openxmlformats.org/spreadsheetml/2006/main" name="Diego N 18" connectionId="119" autoFormatId="16" applyNumberFormats="0" applyBorderFormats="0" applyFontFormats="0" applyPatternFormats="0" applyAlignmentFormats="0" applyWidthHeightFormats="0"/>
</file>

<file path=xl/queryTables/queryTable152.xml><?xml version="1.0" encoding="utf-8"?>
<queryTable xmlns="http://schemas.openxmlformats.org/spreadsheetml/2006/main" name="Diego 13" connectionId="103" autoFormatId="16" applyNumberFormats="0" applyBorderFormats="0" applyFontFormats="0" applyPatternFormats="0" applyAlignmentFormats="0" applyWidthHeightFormats="0"/>
</file>

<file path=xl/queryTables/queryTable153.xml><?xml version="1.0" encoding="utf-8"?>
<queryTable xmlns="http://schemas.openxmlformats.org/spreadsheetml/2006/main" name="Robinson 13" connectionId="451" autoFormatId="16" applyNumberFormats="0" applyBorderFormats="0" applyFontFormats="0" applyPatternFormats="0" applyAlignmentFormats="0" applyWidthHeightFormats="0"/>
</file>

<file path=xl/queryTables/queryTable154.xml><?xml version="1.0" encoding="utf-8"?>
<queryTable xmlns="http://schemas.openxmlformats.org/spreadsheetml/2006/main" name="Pedro S 15" connectionId="394" autoFormatId="16" applyNumberFormats="0" applyBorderFormats="0" applyFontFormats="0" applyPatternFormats="0" applyAlignmentFormats="0" applyWidthHeightFormats="0"/>
</file>

<file path=xl/queryTables/queryTable155.xml><?xml version="1.0" encoding="utf-8"?>
<queryTable xmlns="http://schemas.openxmlformats.org/spreadsheetml/2006/main" name="Fabricio 9" connectionId="170" autoFormatId="16" applyNumberFormats="0" applyBorderFormats="0" applyFontFormats="0" applyPatternFormats="0" applyAlignmentFormats="0" applyWidthHeightFormats="0"/>
</file>

<file path=xl/queryTables/queryTable156.xml><?xml version="1.0" encoding="utf-8"?>
<queryTable xmlns="http://schemas.openxmlformats.org/spreadsheetml/2006/main" name="Gustavo D 10ok_1" connectionId="239" autoFormatId="16" applyNumberFormats="0" applyBorderFormats="0" applyFontFormats="0" applyPatternFormats="0" applyAlignmentFormats="0" applyWidthHeightFormats="0"/>
</file>

<file path=xl/queryTables/queryTable157.xml><?xml version="1.0" encoding="utf-8"?>
<queryTable xmlns="http://schemas.openxmlformats.org/spreadsheetml/2006/main" name="Caio 19" connectionId="46" autoFormatId="16" applyNumberFormats="0" applyBorderFormats="0" applyFontFormats="0" applyPatternFormats="0" applyAlignmentFormats="0" applyWidthHeightFormats="0"/>
</file>

<file path=xl/queryTables/queryTable158.xml><?xml version="1.0" encoding="utf-8"?>
<queryTable xmlns="http://schemas.openxmlformats.org/spreadsheetml/2006/main" name="Gustavo D 11_1" connectionId="241" autoFormatId="16" applyNumberFormats="0" applyBorderFormats="0" applyFontFormats="0" applyPatternFormats="0" applyAlignmentFormats="0" applyWidthHeightFormats="0"/>
</file>

<file path=xl/queryTables/queryTable159.xml><?xml version="1.0" encoding="utf-8"?>
<queryTable xmlns="http://schemas.openxmlformats.org/spreadsheetml/2006/main" name="Eduardo 12" connectionId="148" autoFormatId="16" applyNumberFormats="0" applyBorderFormats="0" applyFontFormats="0" applyPatternFormats="0" applyAlignmentFormats="0" applyWidthHeightFormats="0"/>
</file>

<file path=xl/queryTables/queryTable16.xml><?xml version="1.0" encoding="utf-8"?>
<queryTable xmlns="http://schemas.openxmlformats.org/spreadsheetml/2006/main" name="Tiago 19" connectionId="485" autoFormatId="16" applyNumberFormats="0" applyBorderFormats="0" applyFontFormats="0" applyPatternFormats="0" applyAlignmentFormats="0" applyWidthHeightFormats="0"/>
</file>

<file path=xl/queryTables/queryTable160.xml><?xml version="1.0" encoding="utf-8"?>
<queryTable xmlns="http://schemas.openxmlformats.org/spreadsheetml/2006/main" name="Jefferson F 12_2" connectionId="268" autoFormatId="16" applyNumberFormats="0" applyBorderFormats="0" applyFontFormats="0" applyPatternFormats="0" applyAlignmentFormats="0" applyWidthHeightFormats="0"/>
</file>

<file path=xl/queryTables/queryTable161.xml><?xml version="1.0" encoding="utf-8"?>
<queryTable xmlns="http://schemas.openxmlformats.org/spreadsheetml/2006/main" name="Caio 12" connectionId="40" autoFormatId="16" applyNumberFormats="0" applyBorderFormats="0" applyFontFormats="0" applyPatternFormats="0" applyAlignmentFormats="0" applyWidthHeightFormats="0"/>
</file>

<file path=xl/queryTables/queryTable162.xml><?xml version="1.0" encoding="utf-8"?>
<queryTable xmlns="http://schemas.openxmlformats.org/spreadsheetml/2006/main" name="Fabricio 19" connectionId="167" autoFormatId="16" applyNumberFormats="0" applyBorderFormats="0" applyFontFormats="0" applyPatternFormats="0" applyAlignmentFormats="0" applyWidthHeightFormats="0"/>
</file>

<file path=xl/queryTables/queryTable163.xml><?xml version="1.0" encoding="utf-8"?>
<queryTable xmlns="http://schemas.openxmlformats.org/spreadsheetml/2006/main" name="Raul 15_1" connectionId="414" autoFormatId="16" applyNumberFormats="0" applyBorderFormats="0" applyFontFormats="0" applyPatternFormats="0" applyAlignmentFormats="0" applyWidthHeightFormats="0"/>
</file>

<file path=xl/queryTables/queryTable164.xml><?xml version="1.0" encoding="utf-8"?>
<queryTable xmlns="http://schemas.openxmlformats.org/spreadsheetml/2006/main" name="Patrick 14" connectionId="380" autoFormatId="16" applyNumberFormats="0" applyBorderFormats="0" applyFontFormats="0" applyPatternFormats="0" applyAlignmentFormats="0" applyWidthHeightFormats="0"/>
</file>

<file path=xl/queryTables/queryTable165.xml><?xml version="1.0" encoding="utf-8"?>
<queryTable xmlns="http://schemas.openxmlformats.org/spreadsheetml/2006/main" name="Raul 13_1" connectionId="408" autoFormatId="16" applyNumberFormats="0" applyBorderFormats="0" applyFontFormats="0" applyPatternFormats="0" applyAlignmentFormats="0" applyWidthHeightFormats="0"/>
</file>

<file path=xl/queryTables/queryTable166.xml><?xml version="1.0" encoding="utf-8"?>
<queryTable xmlns="http://schemas.openxmlformats.org/spreadsheetml/2006/main" name="Patrick 8" connectionId="387" autoFormatId="16" applyNumberFormats="0" applyBorderFormats="0" applyFontFormats="0" applyPatternFormats="0" applyAlignmentFormats="0" applyWidthHeightFormats="0"/>
</file>

<file path=xl/queryTables/queryTable167.xml><?xml version="1.0" encoding="utf-8"?>
<queryTable xmlns="http://schemas.openxmlformats.org/spreadsheetml/2006/main" name="Bernardo 13" connectionId="3" autoFormatId="16" applyNumberFormats="0" applyBorderFormats="0" applyFontFormats="0" applyPatternFormats="0" applyAlignmentFormats="0" applyWidthHeightFormats="0"/>
</file>

<file path=xl/queryTables/queryTable168.xml><?xml version="1.0" encoding="utf-8"?>
<queryTable xmlns="http://schemas.openxmlformats.org/spreadsheetml/2006/main" name="Fernando GONÇALVES 15_1" connectionId="220" autoFormatId="16" applyNumberFormats="0" applyBorderFormats="0" applyFontFormats="0" applyPatternFormats="0" applyAlignmentFormats="0" applyWidthHeightFormats="0"/>
</file>

<file path=xl/queryTables/queryTable169.xml><?xml version="1.0" encoding="utf-8"?>
<queryTable xmlns="http://schemas.openxmlformats.org/spreadsheetml/2006/main" name="Jefferson F 12_4" connectionId="269" autoFormatId="16" applyNumberFormats="0" applyBorderFormats="0" applyFontFormats="0" applyPatternFormats="0" applyAlignmentFormats="0" applyWidthHeightFormats="0"/>
</file>

<file path=xl/queryTables/queryTable17.xml><?xml version="1.0" encoding="utf-8"?>
<queryTable xmlns="http://schemas.openxmlformats.org/spreadsheetml/2006/main" name="Denis 9" connectionId="99" autoFormatId="16" applyNumberFormats="0" applyBorderFormats="0" applyFontFormats="0" applyPatternFormats="0" applyAlignmentFormats="0" applyWidthHeightFormats="0"/>
</file>

<file path=xl/queryTables/queryTable170.xml><?xml version="1.0" encoding="utf-8"?>
<queryTable xmlns="http://schemas.openxmlformats.org/spreadsheetml/2006/main" name="Fernando GONÇALVES 19_1" connectionId="232" autoFormatId="16" applyNumberFormats="0" applyBorderFormats="0" applyFontFormats="0" applyPatternFormats="0" applyAlignmentFormats="0" applyWidthHeightFormats="0"/>
</file>

<file path=xl/queryTables/queryTable171.xml><?xml version="1.0" encoding="utf-8"?>
<queryTable xmlns="http://schemas.openxmlformats.org/spreadsheetml/2006/main" name="Patrick 9" connectionId="388" autoFormatId="16" applyNumberFormats="0" applyBorderFormats="0" applyFontFormats="0" applyPatternFormats="0" applyAlignmentFormats="0" applyWidthHeightFormats="0"/>
</file>

<file path=xl/queryTables/queryTable172.xml><?xml version="1.0" encoding="utf-8"?>
<queryTable xmlns="http://schemas.openxmlformats.org/spreadsheetml/2006/main" name="Tiago 17" connectionId="483" autoFormatId="16" applyNumberFormats="0" applyBorderFormats="0" applyFontFormats="0" applyPatternFormats="0" applyAlignmentFormats="0" applyWidthHeightFormats="0"/>
</file>

<file path=xl/queryTables/queryTable173.xml><?xml version="1.0" encoding="utf-8"?>
<queryTable xmlns="http://schemas.openxmlformats.org/spreadsheetml/2006/main" name="Rodrigo Anele 10_1" connectionId="460" autoFormatId="16" applyNumberFormats="0" applyBorderFormats="0" applyFontFormats="0" applyPatternFormats="0" applyAlignmentFormats="0" applyWidthHeightFormats="0"/>
</file>

<file path=xl/queryTables/queryTable174.xml><?xml version="1.0" encoding="utf-8"?>
<queryTable xmlns="http://schemas.openxmlformats.org/spreadsheetml/2006/main" name="Jefferson F 17_1" connectionId="275" autoFormatId="16" applyNumberFormats="0" applyBorderFormats="0" applyFontFormats="0" applyPatternFormats="0" applyAlignmentFormats="0" applyWidthHeightFormats="0"/>
</file>

<file path=xl/queryTables/queryTable175.xml><?xml version="1.0" encoding="utf-8"?>
<queryTable xmlns="http://schemas.openxmlformats.org/spreadsheetml/2006/main" name="Denis 15" connectionId="93" autoFormatId="16" applyNumberFormats="0" applyBorderFormats="0" applyFontFormats="0" applyPatternFormats="0" applyAlignmentFormats="0" applyWidthHeightFormats="0"/>
</file>

<file path=xl/queryTables/queryTable176.xml><?xml version="1.0" encoding="utf-8"?>
<queryTable xmlns="http://schemas.openxmlformats.org/spreadsheetml/2006/main" name="Décio 13" connectionId="80" autoFormatId="16" applyNumberFormats="0" applyBorderFormats="0" applyFontFormats="0" applyPatternFormats="0" applyAlignmentFormats="0" applyWidthHeightFormats="0"/>
</file>

<file path=xl/queryTables/queryTable177.xml><?xml version="1.0" encoding="utf-8"?>
<queryTable xmlns="http://schemas.openxmlformats.org/spreadsheetml/2006/main" name="Raul 10_1" connectionId="402" autoFormatId="16" applyNumberFormats="0" applyBorderFormats="0" applyFontFormats="0" applyPatternFormats="0" applyAlignmentFormats="0" applyWidthHeightFormats="0"/>
</file>

<file path=xl/queryTables/queryTable178.xml><?xml version="1.0" encoding="utf-8"?>
<queryTable xmlns="http://schemas.openxmlformats.org/spreadsheetml/2006/main" name="Lucas Beal 13" connectionId="297" autoFormatId="16" applyNumberFormats="0" applyBorderFormats="0" applyFontFormats="0" applyPatternFormats="0" applyAlignmentFormats="0" applyWidthHeightFormats="0"/>
</file>

<file path=xl/queryTables/queryTable179.xml><?xml version="1.0" encoding="utf-8"?>
<queryTable xmlns="http://schemas.openxmlformats.org/spreadsheetml/2006/main" name="Rodrigo Anele 20" connectionId="470" autoFormatId="16" applyNumberFormats="0" applyBorderFormats="0" applyFontFormats="0" applyPatternFormats="0" applyAlignmentFormats="0" applyWidthHeightFormats="0"/>
</file>

<file path=xl/queryTables/queryTable18.xml><?xml version="1.0" encoding="utf-8"?>
<queryTable xmlns="http://schemas.openxmlformats.org/spreadsheetml/2006/main" name="Bruno 14" connectionId="20" autoFormatId="16" applyNumberFormats="0" applyBorderFormats="0" applyFontFormats="0" applyPatternFormats="0" applyAlignmentFormats="0" applyWidthHeightFormats="0"/>
</file>

<file path=xl/queryTables/queryTable180.xml><?xml version="1.0" encoding="utf-8"?>
<queryTable xmlns="http://schemas.openxmlformats.org/spreadsheetml/2006/main" name="Raul 9_1" connectionId="435" autoFormatId="16" applyNumberFormats="0" applyBorderFormats="0" applyFontFormats="0" applyPatternFormats="0" applyAlignmentFormats="0" applyWidthHeightFormats="0"/>
</file>

<file path=xl/queryTables/queryTable181.xml><?xml version="1.0" encoding="utf-8"?>
<queryTable xmlns="http://schemas.openxmlformats.org/spreadsheetml/2006/main" name="Lucas D 15" connectionId="311" autoFormatId="16" applyNumberFormats="0" applyBorderFormats="0" applyFontFormats="0" applyPatternFormats="0" applyAlignmentFormats="0" applyWidthHeightFormats="0"/>
</file>

<file path=xl/queryTables/queryTable182.xml><?xml version="1.0" encoding="utf-8"?>
<queryTable xmlns="http://schemas.openxmlformats.org/spreadsheetml/2006/main" name="LUCAS RANZI 16" connectionId="322" autoFormatId="16" applyNumberFormats="0" applyBorderFormats="0" applyFontFormats="0" applyPatternFormats="0" applyAlignmentFormats="0" applyWidthHeightFormats="0"/>
</file>

<file path=xl/queryTables/queryTable183.xml><?xml version="1.0" encoding="utf-8"?>
<queryTable xmlns="http://schemas.openxmlformats.org/spreadsheetml/2006/main" name="Luciano 9" connectionId="339" autoFormatId="16" applyNumberFormats="0" applyBorderFormats="0" applyFontFormats="0" applyPatternFormats="0" applyAlignmentFormats="0" applyWidthHeightFormats="0"/>
</file>

<file path=xl/queryTables/queryTable184.xml><?xml version="1.0" encoding="utf-8"?>
<queryTable xmlns="http://schemas.openxmlformats.org/spreadsheetml/2006/main" name="Gustavo D 16_1" connectionId="249" autoFormatId="16" applyNumberFormats="0" applyBorderFormats="0" applyFontFormats="0" applyPatternFormats="0" applyAlignmentFormats="0" applyWidthHeightFormats="0"/>
</file>

<file path=xl/queryTables/queryTable185.xml><?xml version="1.0" encoding="utf-8"?>
<queryTable xmlns="http://schemas.openxmlformats.org/spreadsheetml/2006/main" name="Othavio 18" connectionId="372" autoFormatId="16" applyNumberFormats="0" applyBorderFormats="0" applyFontFormats="0" applyPatternFormats="0" applyAlignmentFormats="0" applyWidthHeightFormats="0"/>
</file>

<file path=xl/queryTables/queryTable186.xml><?xml version="1.0" encoding="utf-8"?>
<queryTable xmlns="http://schemas.openxmlformats.org/spreadsheetml/2006/main" name="Jefferson F 11_1" connectionId="264" autoFormatId="16" applyNumberFormats="0" applyBorderFormats="0" applyFontFormats="0" applyPatternFormats="0" applyAlignmentFormats="0" applyWidthHeightFormats="0"/>
</file>

<file path=xl/queryTables/queryTable187.xml><?xml version="1.0" encoding="utf-8"?>
<queryTable xmlns="http://schemas.openxmlformats.org/spreadsheetml/2006/main" name="Fernando GONÇALVES 14_1" connectionId="217" autoFormatId="16" applyNumberFormats="0" applyBorderFormats="0" applyFontFormats="0" applyPatternFormats="0" applyAlignmentFormats="0" applyWidthHeightFormats="0"/>
</file>

<file path=xl/queryTables/queryTable188.xml><?xml version="1.0" encoding="utf-8"?>
<queryTable xmlns="http://schemas.openxmlformats.org/spreadsheetml/2006/main" name="Edison 11" connectionId="137" autoFormatId="16" applyNumberFormats="0" applyBorderFormats="0" applyFontFormats="0" applyPatternFormats="0" applyAlignmentFormats="0" applyWidthHeightFormats="0"/>
</file>

<file path=xl/queryTables/queryTable189.xml><?xml version="1.0" encoding="utf-8"?>
<queryTable xmlns="http://schemas.openxmlformats.org/spreadsheetml/2006/main" name="Eduardo 18" connectionId="153" autoFormatId="16" applyNumberFormats="0" applyBorderFormats="0" applyFontFormats="0" applyPatternFormats="0" applyAlignmentFormats="0" applyWidthHeightFormats="0"/>
</file>

<file path=xl/queryTables/queryTable19.xml><?xml version="1.0" encoding="utf-8"?>
<queryTable xmlns="http://schemas.openxmlformats.org/spreadsheetml/2006/main" name="Pedro S 14" connectionId="393" autoFormatId="16" applyNumberFormats="0" applyBorderFormats="0" applyFontFormats="0" applyPatternFormats="0" applyAlignmentFormats="0" applyWidthHeightFormats="0"/>
</file>

<file path=xl/queryTables/queryTable190.xml><?xml version="1.0" encoding="utf-8"?>
<queryTable xmlns="http://schemas.openxmlformats.org/spreadsheetml/2006/main" name="Marcelo P 10" connectionId="352" autoFormatId="16" applyNumberFormats="0" applyBorderFormats="0" applyFontFormats="0" applyPatternFormats="0" applyAlignmentFormats="0" applyWidthHeightFormats="0"/>
</file>

<file path=xl/queryTables/queryTable191.xml><?xml version="1.0" encoding="utf-8"?>
<queryTable xmlns="http://schemas.openxmlformats.org/spreadsheetml/2006/main" name="Juliano G 20" connectionId="292" autoFormatId="16" applyNumberFormats="0" applyBorderFormats="0" applyFontFormats="0" applyPatternFormats="0" applyAlignmentFormats="0" applyWidthHeightFormats="0"/>
</file>

<file path=xl/queryTables/queryTable192.xml><?xml version="1.0" encoding="utf-8"?>
<queryTable xmlns="http://schemas.openxmlformats.org/spreadsheetml/2006/main" name="Décio 17" connectionId="83" autoFormatId="16" applyNumberFormats="0" applyBorderFormats="0" applyFontFormats="0" applyPatternFormats="0" applyAlignmentFormats="0" applyWidthHeightFormats="0"/>
</file>

<file path=xl/queryTables/queryTable193.xml><?xml version="1.0" encoding="utf-8"?>
<queryTable xmlns="http://schemas.openxmlformats.org/spreadsheetml/2006/main" name="Luciano 20" connectionId="337" autoFormatId="16" applyNumberFormats="0" applyBorderFormats="0" applyFontFormats="0" applyPatternFormats="0" applyAlignmentFormats="0" applyWidthHeightFormats="0"/>
</file>

<file path=xl/queryTables/queryTable194.xml><?xml version="1.0" encoding="utf-8"?>
<queryTable xmlns="http://schemas.openxmlformats.org/spreadsheetml/2006/main" name="Othavio 20" connectionId="374" autoFormatId="16" applyNumberFormats="0" applyBorderFormats="0" applyFontFormats="0" applyPatternFormats="0" applyAlignmentFormats="0" applyWidthHeightFormats="0"/>
</file>

<file path=xl/queryTables/queryTable195.xml><?xml version="1.0" encoding="utf-8"?>
<queryTable xmlns="http://schemas.openxmlformats.org/spreadsheetml/2006/main" name="Darlan 17" connectionId="71" autoFormatId="16" applyNumberFormats="0" applyBorderFormats="0" applyFontFormats="0" applyPatternFormats="0" applyAlignmentFormats="0" applyWidthHeightFormats="0"/>
</file>

<file path=xl/queryTables/queryTable196.xml><?xml version="1.0" encoding="utf-8"?>
<queryTable xmlns="http://schemas.openxmlformats.org/spreadsheetml/2006/main" name="Darlan 19" connectionId="73" autoFormatId="16" applyNumberFormats="0" applyBorderFormats="0" applyFontFormats="0" applyPatternFormats="0" applyAlignmentFormats="0" applyWidthHeightFormats="0"/>
</file>

<file path=xl/queryTables/queryTable197.xml><?xml version="1.0" encoding="utf-8"?>
<queryTable xmlns="http://schemas.openxmlformats.org/spreadsheetml/2006/main" name="Darlan 13" connectionId="68" autoFormatId="16" applyNumberFormats="0" applyBorderFormats="0" applyFontFormats="0" applyPatternFormats="0" applyAlignmentFormats="0" applyWidthHeightFormats="0"/>
</file>

<file path=xl/queryTables/queryTable198.xml><?xml version="1.0" encoding="utf-8"?>
<queryTable xmlns="http://schemas.openxmlformats.org/spreadsheetml/2006/main" name="Raul 12_1" connectionId="405" autoFormatId="16" applyNumberFormats="0" applyBorderFormats="0" applyFontFormats="0" applyPatternFormats="0" applyAlignmentFormats="0" applyWidthHeightFormats="0"/>
</file>

<file path=xl/queryTables/queryTable199.xml><?xml version="1.0" encoding="utf-8"?>
<queryTable xmlns="http://schemas.openxmlformats.org/spreadsheetml/2006/main" name="Fabricio 12" connectionId="160" autoFormatId="16" applyNumberFormats="0" applyBorderFormats="0" applyFontFormats="0" applyPatternFormats="0" applyAlignmentFormats="0" applyWidthHeightFormats="0"/>
</file>

<file path=xl/queryTables/queryTable2.xml><?xml version="1.0" encoding="utf-8"?>
<queryTable xmlns="http://schemas.openxmlformats.org/spreadsheetml/2006/main" name="Luciano 13" connectionId="332" autoFormatId="16" applyNumberFormats="0" applyBorderFormats="0" applyFontFormats="0" applyPatternFormats="0" applyAlignmentFormats="0" applyWidthHeightFormats="0"/>
</file>

<file path=xl/queryTables/queryTable20.xml><?xml version="1.0" encoding="utf-8"?>
<queryTable xmlns="http://schemas.openxmlformats.org/spreadsheetml/2006/main" name="Edison 15" connectionId="141" autoFormatId="16" applyNumberFormats="0" applyBorderFormats="0" applyFontFormats="0" applyPatternFormats="0" applyAlignmentFormats="0" applyWidthHeightFormats="0"/>
</file>

<file path=xl/queryTables/queryTable200.xml><?xml version="1.0" encoding="utf-8"?>
<queryTable xmlns="http://schemas.openxmlformats.org/spreadsheetml/2006/main" name="Regis 11" connectionId="438" autoFormatId="16" applyNumberFormats="0" applyBorderFormats="0" applyFontFormats="0" applyPatternFormats="0" applyAlignmentFormats="0" applyWidthHeightFormats="0"/>
</file>

<file path=xl/queryTables/queryTable201.xml><?xml version="1.0" encoding="utf-8"?>
<queryTable xmlns="http://schemas.openxmlformats.org/spreadsheetml/2006/main" name="Robinson 10" connectionId="448" autoFormatId="16" applyNumberFormats="0" applyBorderFormats="0" applyFontFormats="0" applyPatternFormats="0" applyAlignmentFormats="0" applyWidthHeightFormats="0"/>
</file>

<file path=xl/queryTables/queryTable202.xml><?xml version="1.0" encoding="utf-8"?>
<queryTable xmlns="http://schemas.openxmlformats.org/spreadsheetml/2006/main" name="Décio 15" connectionId="82" autoFormatId="16" applyNumberFormats="0" applyBorderFormats="0" applyFontFormats="0" applyPatternFormats="0" applyAlignmentFormats="0" applyWidthHeightFormats="0"/>
</file>

<file path=xl/queryTables/queryTable203.xml><?xml version="1.0" encoding="utf-8"?>
<queryTable xmlns="http://schemas.openxmlformats.org/spreadsheetml/2006/main" name="Décio 11" connectionId="78" autoFormatId="16" applyNumberFormats="0" applyBorderFormats="0" applyFontFormats="0" applyPatternFormats="0" applyAlignmentFormats="0" applyWidthHeightFormats="0"/>
</file>

<file path=xl/queryTables/queryTable204.xml><?xml version="1.0" encoding="utf-8"?>
<queryTable xmlns="http://schemas.openxmlformats.org/spreadsheetml/2006/main" name="Décio 8" connectionId="86" autoFormatId="16" applyNumberFormats="0" applyBorderFormats="0" applyFontFormats="0" applyPatternFormats="0" applyAlignmentFormats="0" applyWidthHeightFormats="0"/>
</file>

<file path=xl/queryTables/queryTable205.xml><?xml version="1.0" encoding="utf-8"?>
<queryTable xmlns="http://schemas.openxmlformats.org/spreadsheetml/2006/main" name="Pedro S 12" connectionId="391" autoFormatId="16" applyNumberFormats="0" applyBorderFormats="0" applyFontFormats="0" applyPatternFormats="0" applyAlignmentFormats="0" applyWidthHeightFormats="0"/>
</file>

<file path=xl/queryTables/queryTable206.xml><?xml version="1.0" encoding="utf-8"?>
<queryTable xmlns="http://schemas.openxmlformats.org/spreadsheetml/2006/main" name="Décio 14" connectionId="81" autoFormatId="16" applyNumberFormats="0" applyBorderFormats="0" applyFontFormats="0" applyPatternFormats="0" applyAlignmentFormats="0" applyWidthHeightFormats="0"/>
</file>

<file path=xl/queryTables/queryTable207.xml><?xml version="1.0" encoding="utf-8"?>
<queryTable xmlns="http://schemas.openxmlformats.org/spreadsheetml/2006/main" name="Lucas D 16" connectionId="312" autoFormatId="16" applyNumberFormats="0" applyBorderFormats="0" applyFontFormats="0" applyPatternFormats="0" applyAlignmentFormats="0" applyWidthHeightFormats="0"/>
</file>

<file path=xl/queryTables/queryTable208.xml><?xml version="1.0" encoding="utf-8"?>
<queryTable xmlns="http://schemas.openxmlformats.org/spreadsheetml/2006/main" name="Rodrigo Anele 16" connectionId="466" autoFormatId="16" applyNumberFormats="0" applyBorderFormats="0" applyFontFormats="0" applyPatternFormats="0" applyAlignmentFormats="0" applyWidthHeightFormats="0"/>
</file>

<file path=xl/queryTables/queryTable209.xml><?xml version="1.0" encoding="utf-8"?>
<queryTable xmlns="http://schemas.openxmlformats.org/spreadsheetml/2006/main" name="LUCAS RANZI 17" connectionId="323" autoFormatId="16" applyNumberFormats="0" applyBorderFormats="0" applyFontFormats="0" applyPatternFormats="0" applyAlignmentFormats="0" applyWidthHeightFormats="0"/>
</file>

<file path=xl/queryTables/queryTable21.xml><?xml version="1.0" encoding="utf-8"?>
<queryTable xmlns="http://schemas.openxmlformats.org/spreadsheetml/2006/main" name="Edison 19" connectionId="143" autoFormatId="16" applyNumberFormats="0" applyBorderFormats="0" applyFontFormats="0" applyPatternFormats="0" applyAlignmentFormats="0" applyWidthHeightFormats="0"/>
</file>

<file path=xl/queryTables/queryTable210.xml><?xml version="1.0" encoding="utf-8"?>
<queryTable xmlns="http://schemas.openxmlformats.org/spreadsheetml/2006/main" name="Eduardo 20" connectionId="155" autoFormatId="16" applyNumberFormats="0" applyBorderFormats="0" applyFontFormats="0" applyPatternFormats="0" applyAlignmentFormats="0" applyWidthHeightFormats="0"/>
</file>

<file path=xl/queryTables/queryTable211.xml><?xml version="1.0" encoding="utf-8"?>
<queryTable xmlns="http://schemas.openxmlformats.org/spreadsheetml/2006/main" name="Diego 20" connectionId="109" autoFormatId="16" applyNumberFormats="0" applyBorderFormats="0" applyFontFormats="0" applyPatternFormats="0" applyAlignmentFormats="0" applyWidthHeightFormats="0"/>
</file>

<file path=xl/queryTables/queryTable212.xml><?xml version="1.0" encoding="utf-8"?>
<queryTable xmlns="http://schemas.openxmlformats.org/spreadsheetml/2006/main" name="Marcelo P 14" connectionId="356" autoFormatId="16" applyNumberFormats="0" applyBorderFormats="0" applyFontFormats="0" applyPatternFormats="0" applyAlignmentFormats="0" applyWidthHeightFormats="0"/>
</file>

<file path=xl/queryTables/queryTable213.xml><?xml version="1.0" encoding="utf-8"?>
<queryTable xmlns="http://schemas.openxmlformats.org/spreadsheetml/2006/main" name="Edison 13" connectionId="139" autoFormatId="16" applyNumberFormats="0" applyBorderFormats="0" applyFontFormats="0" applyPatternFormats="0" applyAlignmentFormats="0" applyWidthHeightFormats="0"/>
</file>

<file path=xl/queryTables/queryTable214.xml><?xml version="1.0" encoding="utf-8"?>
<queryTable xmlns="http://schemas.openxmlformats.org/spreadsheetml/2006/main" name="Luciano 12" connectionId="331" autoFormatId="16" applyNumberFormats="0" applyBorderFormats="0" applyFontFormats="0" applyPatternFormats="0" applyAlignmentFormats="0" applyWidthHeightFormats="0"/>
</file>

<file path=xl/queryTables/queryTable215.xml><?xml version="1.0" encoding="utf-8"?>
<queryTable xmlns="http://schemas.openxmlformats.org/spreadsheetml/2006/main" name="Pedro S 9" connectionId="400" autoFormatId="16" applyNumberFormats="0" applyBorderFormats="0" applyFontFormats="0" applyPatternFormats="0" applyAlignmentFormats="0" applyWidthHeightFormats="0"/>
</file>

<file path=xl/queryTables/queryTable216.xml><?xml version="1.0" encoding="utf-8"?>
<queryTable xmlns="http://schemas.openxmlformats.org/spreadsheetml/2006/main" name="Bruno 13" connectionId="18" autoFormatId="16" applyNumberFormats="0" applyBorderFormats="0" applyFontFormats="0" applyPatternFormats="0" applyAlignmentFormats="0" applyWidthHeightFormats="0"/>
</file>

<file path=xl/queryTables/queryTable217.xml><?xml version="1.0" encoding="utf-8"?>
<queryTable xmlns="http://schemas.openxmlformats.org/spreadsheetml/2006/main" name="Eduardo 13" connectionId="149" autoFormatId="16" applyNumberFormats="0" applyBorderFormats="0" applyFontFormats="0" applyPatternFormats="0" applyAlignmentFormats="0" applyWidthHeightFormats="0"/>
</file>

<file path=xl/queryTables/queryTable218.xml><?xml version="1.0" encoding="utf-8"?>
<queryTable xmlns="http://schemas.openxmlformats.org/spreadsheetml/2006/main" name="Jefferson F 8_2" connectionId="281" autoFormatId="16" applyNumberFormats="0" applyBorderFormats="0" applyFontFormats="0" applyPatternFormats="0" applyAlignmentFormats="0" applyWidthHeightFormats="0"/>
</file>

<file path=xl/queryTables/queryTable219.xml><?xml version="1.0" encoding="utf-8"?>
<queryTable xmlns="http://schemas.openxmlformats.org/spreadsheetml/2006/main" name="Regis 10" connectionId="437" autoFormatId="16" applyNumberFormats="0" applyBorderFormats="0" applyFontFormats="0" applyPatternFormats="0" applyAlignmentFormats="0" applyWidthHeightFormats="0"/>
</file>

<file path=xl/queryTables/queryTable22.xml><?xml version="1.0" encoding="utf-8"?>
<queryTable xmlns="http://schemas.openxmlformats.org/spreadsheetml/2006/main" name="Fabricio 8" connectionId="169" autoFormatId="16" applyNumberFormats="0" applyBorderFormats="0" applyFontFormats="0" applyPatternFormats="0" applyAlignmentFormats="0" applyWidthHeightFormats="0"/>
</file>

<file path=xl/queryTables/queryTable220.xml><?xml version="1.0" encoding="utf-8"?>
<queryTable xmlns="http://schemas.openxmlformats.org/spreadsheetml/2006/main" name="Juliano G 9" connectionId="293" autoFormatId="16" applyNumberFormats="0" applyBorderFormats="0" applyFontFormats="0" applyPatternFormats="0" applyAlignmentFormats="0" applyWidthHeightFormats="0"/>
</file>

<file path=xl/queryTables/queryTable221.xml><?xml version="1.0" encoding="utf-8"?>
<queryTable xmlns="http://schemas.openxmlformats.org/spreadsheetml/2006/main" name="Fabricio 18" connectionId="166" autoFormatId="16" applyNumberFormats="0" applyBorderFormats="0" applyFontFormats="0" applyPatternFormats="0" applyAlignmentFormats="0" applyWidthHeightFormats="0"/>
</file>

<file path=xl/queryTables/queryTable222.xml><?xml version="1.0" encoding="utf-8"?>
<queryTable xmlns="http://schemas.openxmlformats.org/spreadsheetml/2006/main" name="Edison 17" connectionId="142" autoFormatId="16" applyNumberFormats="0" applyBorderFormats="0" applyFontFormats="0" applyPatternFormats="0" applyAlignmentFormats="0" applyWidthHeightFormats="0"/>
</file>

<file path=xl/queryTables/queryTable223.xml><?xml version="1.0" encoding="utf-8"?>
<queryTable xmlns="http://schemas.openxmlformats.org/spreadsheetml/2006/main" name="Cassius 13" connectionId="58" autoFormatId="16" applyNumberFormats="0" applyBorderFormats="0" applyFontFormats="0" applyPatternFormats="0" applyAlignmentFormats="0" applyWidthHeightFormats="0"/>
</file>

<file path=xl/queryTables/queryTable224.xml><?xml version="1.0" encoding="utf-8"?>
<queryTable xmlns="http://schemas.openxmlformats.org/spreadsheetml/2006/main" name="Cassius 19" connectionId="63" autoFormatId="16" applyNumberFormats="0" applyBorderFormats="0" applyFontFormats="0" applyPatternFormats="0" applyAlignmentFormats="0" applyWidthHeightFormats="0"/>
</file>

<file path=xl/queryTables/queryTable225.xml><?xml version="1.0" encoding="utf-8"?>
<queryTable xmlns="http://schemas.openxmlformats.org/spreadsheetml/2006/main" name="Magnus 9" connectionId="351" autoFormatId="16" applyNumberFormats="0" applyBorderFormats="0" applyFontFormats="0" applyPatternFormats="0" applyAlignmentFormats="0" applyWidthHeightFormats="0"/>
</file>

<file path=xl/queryTables/queryTable226.xml><?xml version="1.0" encoding="utf-8"?>
<queryTable xmlns="http://schemas.openxmlformats.org/spreadsheetml/2006/main" name="Denis 8" connectionId="98" autoFormatId="16" applyNumberFormats="0" applyBorderFormats="0" applyFontFormats="0" applyPatternFormats="0" applyAlignmentFormats="0" applyWidthHeightFormats="0"/>
</file>

<file path=xl/queryTables/queryTable227.xml><?xml version="1.0" encoding="utf-8"?>
<queryTable xmlns="http://schemas.openxmlformats.org/spreadsheetml/2006/main" name="Diego N 9" connectionId="123" autoFormatId="16" applyNumberFormats="0" applyBorderFormats="0" applyFontFormats="0" applyPatternFormats="0" applyAlignmentFormats="0" applyWidthHeightFormats="0"/>
</file>

<file path=xl/queryTables/queryTable228.xml><?xml version="1.0" encoding="utf-8"?>
<queryTable xmlns="http://schemas.openxmlformats.org/spreadsheetml/2006/main" name="Magnus 14" connectionId="344" autoFormatId="16" applyNumberFormats="0" applyBorderFormats="0" applyFontFormats="0" applyPatternFormats="0" applyAlignmentFormats="0" applyWidthHeightFormats="0"/>
</file>

<file path=xl/queryTables/queryTable229.xml><?xml version="1.0" encoding="utf-8"?>
<queryTable xmlns="http://schemas.openxmlformats.org/spreadsheetml/2006/main" name="Gustavo D 9_1" connectionId="261" autoFormatId="16" applyNumberFormats="0" applyBorderFormats="0" applyFontFormats="0" applyPatternFormats="0" applyAlignmentFormats="0" applyWidthHeightFormats="0"/>
</file>

<file path=xl/queryTables/queryTable23.xml><?xml version="1.0" encoding="utf-8"?>
<queryTable xmlns="http://schemas.openxmlformats.org/spreadsheetml/2006/main" name="Raul 16_1" connectionId="417" autoFormatId="16" applyNumberFormats="0" applyBorderFormats="0" applyFontFormats="0" applyPatternFormats="0" applyAlignmentFormats="0" applyWidthHeightFormats="0"/>
</file>

<file path=xl/queryTables/queryTable230.xml><?xml version="1.0" encoding="utf-8"?>
<queryTable xmlns="http://schemas.openxmlformats.org/spreadsheetml/2006/main" name="Jefferson F 20" connectionId="278" autoFormatId="16" applyNumberFormats="0" applyBorderFormats="0" applyFontFormats="0" applyPatternFormats="0" applyAlignmentFormats="0" applyWidthHeightFormats="0"/>
</file>

<file path=xl/queryTables/queryTable231.xml><?xml version="1.0" encoding="utf-8"?>
<queryTable xmlns="http://schemas.openxmlformats.org/spreadsheetml/2006/main" name="Magnus 12" connectionId="342" autoFormatId="16" applyNumberFormats="0" applyBorderFormats="0" applyFontFormats="0" applyPatternFormats="0" applyAlignmentFormats="0" applyWidthHeightFormats="0"/>
</file>

<file path=xl/queryTables/queryTable232.xml><?xml version="1.0" encoding="utf-8"?>
<queryTable xmlns="http://schemas.openxmlformats.org/spreadsheetml/2006/main" name="Othavio 19" connectionId="373" autoFormatId="16" applyNumberFormats="0" applyBorderFormats="0" applyFontFormats="0" applyPatternFormats="0" applyAlignmentFormats="0" applyWidthHeightFormats="0"/>
</file>

<file path=xl/queryTables/queryTable233.xml><?xml version="1.0" encoding="utf-8"?>
<queryTable xmlns="http://schemas.openxmlformats.org/spreadsheetml/2006/main" name="Bruno 12" connectionId="16" autoFormatId="16" applyNumberFormats="0" applyBorderFormats="0" applyFontFormats="0" applyPatternFormats="0" applyAlignmentFormats="0" applyWidthHeightFormats="0"/>
</file>

<file path=xl/queryTables/queryTable234.xml><?xml version="1.0" encoding="utf-8"?>
<queryTable xmlns="http://schemas.openxmlformats.org/spreadsheetml/2006/main" name="Robinson 19" connectionId="456" autoFormatId="16" applyNumberFormats="0" applyBorderFormats="0" applyFontFormats="0" applyPatternFormats="0" applyAlignmentFormats="0" applyWidthHeightFormats="0"/>
</file>

<file path=xl/queryTables/queryTable235.xml><?xml version="1.0" encoding="utf-8"?>
<queryTable xmlns="http://schemas.openxmlformats.org/spreadsheetml/2006/main" name="Caio 15" connectionId="42" autoFormatId="16" applyNumberFormats="0" applyBorderFormats="0" applyFontFormats="0" applyPatternFormats="0" applyAlignmentFormats="0" applyWidthHeightFormats="0"/>
</file>

<file path=xl/queryTables/queryTable236.xml><?xml version="1.0" encoding="utf-8"?>
<queryTable xmlns="http://schemas.openxmlformats.org/spreadsheetml/2006/main" name="Caio 14" connectionId="41" autoFormatId="16" applyNumberFormats="0" applyBorderFormats="0" applyFontFormats="0" applyPatternFormats="0" applyAlignmentFormats="0" applyWidthHeightFormats="0"/>
</file>

<file path=xl/queryTables/queryTable237.xml><?xml version="1.0" encoding="utf-8"?>
<queryTable xmlns="http://schemas.openxmlformats.org/spreadsheetml/2006/main" name="Cassius 15" connectionId="60" autoFormatId="16" applyNumberFormats="0" applyBorderFormats="0" applyFontFormats="0" applyPatternFormats="0" applyAlignmentFormats="0" applyWidthHeightFormats="0"/>
</file>

<file path=xl/queryTables/queryTable238.xml><?xml version="1.0" encoding="utf-8"?>
<queryTable xmlns="http://schemas.openxmlformats.org/spreadsheetml/2006/main" name="Raul 19_1" connectionId="426" autoFormatId="16" applyNumberFormats="0" applyBorderFormats="0" applyFontFormats="0" applyPatternFormats="0" applyAlignmentFormats="0" applyWidthHeightFormats="0"/>
</file>

<file path=xl/queryTables/queryTable239.xml><?xml version="1.0" encoding="utf-8"?>
<queryTable xmlns="http://schemas.openxmlformats.org/spreadsheetml/2006/main" name="Juliano G 15" connectionId="287" autoFormatId="16" applyNumberFormats="0" applyBorderFormats="0" applyFontFormats="0" applyPatternFormats="0" applyAlignmentFormats="0" applyWidthHeightFormats="0"/>
</file>

<file path=xl/queryTables/queryTable24.xml><?xml version="1.0" encoding="utf-8"?>
<queryTable xmlns="http://schemas.openxmlformats.org/spreadsheetml/2006/main" name="Fernando GONÇALVES 13_1" connectionId="214" autoFormatId="16" applyNumberFormats="0" applyBorderFormats="0" applyFontFormats="0" applyPatternFormats="0" applyAlignmentFormats="0" applyWidthHeightFormats="0"/>
</file>

<file path=xl/queryTables/queryTable240.xml><?xml version="1.0" encoding="utf-8"?>
<queryTable xmlns="http://schemas.openxmlformats.org/spreadsheetml/2006/main" name="Cassio 18" connectionId="52" autoFormatId="16" applyNumberFormats="0" applyBorderFormats="0" applyFontFormats="0" applyPatternFormats="0" applyAlignmentFormats="0" applyWidthHeightFormats="0"/>
</file>

<file path=xl/queryTables/queryTable241.xml><?xml version="1.0" encoding="utf-8"?>
<queryTable xmlns="http://schemas.openxmlformats.org/spreadsheetml/2006/main" name="Lucas Beal 9" connectionId="305" autoFormatId="16" applyNumberFormats="0" applyBorderFormats="0" applyFontFormats="0" applyPatternFormats="0" applyAlignmentFormats="0" applyWidthHeightFormats="0"/>
</file>

<file path=xl/queryTables/queryTable242.xml><?xml version="1.0" encoding="utf-8"?>
<queryTable xmlns="http://schemas.openxmlformats.org/spreadsheetml/2006/main" name="Diego 12" connectionId="102" autoFormatId="16" applyNumberFormats="0" applyBorderFormats="0" applyFontFormats="0" applyPatternFormats="0" applyAlignmentFormats="0" applyWidthHeightFormats="0"/>
</file>

<file path=xl/queryTables/queryTable243.xml><?xml version="1.0" encoding="utf-8"?>
<queryTable xmlns="http://schemas.openxmlformats.org/spreadsheetml/2006/main" name="Magnus 19" connectionId="348" autoFormatId="16" applyNumberFormats="0" applyBorderFormats="0" applyFontFormats="0" applyPatternFormats="0" applyAlignmentFormats="0" applyWidthHeightFormats="0"/>
</file>

<file path=xl/queryTables/queryTable244.xml><?xml version="1.0" encoding="utf-8"?>
<queryTable xmlns="http://schemas.openxmlformats.org/spreadsheetml/2006/main" name="Patrick 16" connectionId="383" autoFormatId="16" applyNumberFormats="0" applyBorderFormats="0" applyFontFormats="0" applyPatternFormats="0" applyAlignmentFormats="0" applyWidthHeightFormats="0"/>
</file>

<file path=xl/queryTables/queryTable245.xml><?xml version="1.0" encoding="utf-8"?>
<queryTable xmlns="http://schemas.openxmlformats.org/spreadsheetml/2006/main" name="Tiago 8" connectionId="487" autoFormatId="16" applyNumberFormats="0" applyBorderFormats="0" applyFontFormats="0" applyPatternFormats="0" applyAlignmentFormats="0" applyWidthHeightFormats="0"/>
</file>

<file path=xl/queryTables/queryTable246.xml><?xml version="1.0" encoding="utf-8"?>
<queryTable xmlns="http://schemas.openxmlformats.org/spreadsheetml/2006/main" name="Lucas D 19_1" connectionId="314" autoFormatId="16" applyNumberFormats="0" applyBorderFormats="0" applyFontFormats="0" applyPatternFormats="0" applyAlignmentFormats="0" applyWidthHeightFormats="0"/>
</file>

<file path=xl/queryTables/queryTable247.xml><?xml version="1.0" encoding="utf-8"?>
<queryTable xmlns="http://schemas.openxmlformats.org/spreadsheetml/2006/main" name="Robinson 11" connectionId="449" autoFormatId="16" applyNumberFormats="0" applyBorderFormats="0" applyFontFormats="0" applyPatternFormats="0" applyAlignmentFormats="0" applyWidthHeightFormats="0"/>
</file>

<file path=xl/queryTables/queryTable248.xml><?xml version="1.0" encoding="utf-8"?>
<queryTable xmlns="http://schemas.openxmlformats.org/spreadsheetml/2006/main" name="Othavio 14" connectionId="368" autoFormatId="16" applyNumberFormats="0" applyBorderFormats="0" applyFontFormats="0" applyPatternFormats="0" applyAlignmentFormats="0" applyWidthHeightFormats="0"/>
</file>

<file path=xl/queryTables/queryTable249.xml><?xml version="1.0" encoding="utf-8"?>
<queryTable xmlns="http://schemas.openxmlformats.org/spreadsheetml/2006/main" name="LUCAS RANZI 12" connectionId="319" autoFormatId="16" applyNumberFormats="0" applyBorderFormats="0" applyFontFormats="0" applyPatternFormats="0" applyAlignmentFormats="0" applyWidthHeightFormats="0"/>
</file>

<file path=xl/queryTables/queryTable25.xml><?xml version="1.0" encoding="utf-8"?>
<queryTable xmlns="http://schemas.openxmlformats.org/spreadsheetml/2006/main" name="Luciano 11" connectionId="330" autoFormatId="16" applyNumberFormats="0" applyBorderFormats="0" applyFontFormats="0" applyPatternFormats="0" applyAlignmentFormats="0" applyWidthHeightFormats="0"/>
</file>

<file path=xl/queryTables/queryTable250.xml><?xml version="1.0" encoding="utf-8"?>
<queryTable xmlns="http://schemas.openxmlformats.org/spreadsheetml/2006/main" name="Diego N 13" connectionId="115" autoFormatId="16" applyNumberFormats="0" applyBorderFormats="0" applyFontFormats="0" applyPatternFormats="0" applyAlignmentFormats="0" applyWidthHeightFormats="0"/>
</file>

<file path=xl/queryTables/queryTable251.xml><?xml version="1.0" encoding="utf-8"?>
<queryTable xmlns="http://schemas.openxmlformats.org/spreadsheetml/2006/main" name="Edison 12" connectionId="138" autoFormatId="16" applyNumberFormats="0" applyBorderFormats="0" applyFontFormats="0" applyPatternFormats="0" applyAlignmentFormats="0" applyWidthHeightFormats="0"/>
</file>

<file path=xl/queryTables/queryTable252.xml><?xml version="1.0" encoding="utf-8"?>
<queryTable xmlns="http://schemas.openxmlformats.org/spreadsheetml/2006/main" name="Jefferson F 16_1" connectionId="273" autoFormatId="16" applyNumberFormats="0" applyBorderFormats="0" applyFontFormats="0" applyPatternFormats="0" applyAlignmentFormats="0" applyWidthHeightFormats="0"/>
</file>

<file path=xl/queryTables/queryTable253.xml><?xml version="1.0" encoding="utf-8"?>
<queryTable xmlns="http://schemas.openxmlformats.org/spreadsheetml/2006/main" name="Lucas D 13" connectionId="309" autoFormatId="16" applyNumberFormats="0" applyBorderFormats="0" applyFontFormats="0" applyPatternFormats="0" applyAlignmentFormats="0" applyWidthHeightFormats="0"/>
</file>

<file path=xl/queryTables/queryTable254.xml><?xml version="1.0" encoding="utf-8"?>
<queryTable xmlns="http://schemas.openxmlformats.org/spreadsheetml/2006/main" name="Cassio 16" connectionId="51" autoFormatId="16" applyNumberFormats="0" applyBorderFormats="0" applyFontFormats="0" applyPatternFormats="0" applyAlignmentFormats="0" applyWidthHeightFormats="0"/>
</file>

<file path=xl/queryTables/queryTable255.xml><?xml version="1.0" encoding="utf-8"?>
<queryTable xmlns="http://schemas.openxmlformats.org/spreadsheetml/2006/main" name="Tiago 18" connectionId="484" autoFormatId="16" applyNumberFormats="0" applyBorderFormats="0" applyFontFormats="0" applyPatternFormats="0" applyAlignmentFormats="0" applyWidthHeightFormats="0"/>
</file>

<file path=xl/queryTables/queryTable256.xml><?xml version="1.0" encoding="utf-8"?>
<queryTable xmlns="http://schemas.openxmlformats.org/spreadsheetml/2006/main" name="Diego N 10" connectionId="112" autoFormatId="16" applyNumberFormats="0" applyBorderFormats="0" applyFontFormats="0" applyPatternFormats="0" applyAlignmentFormats="0" applyWidthHeightFormats="0"/>
</file>

<file path=xl/queryTables/queryTable257.xml><?xml version="1.0" encoding="utf-8"?>
<queryTable xmlns="http://schemas.openxmlformats.org/spreadsheetml/2006/main" name="Lucas D 11" connectionId="307" autoFormatId="16" applyNumberFormats="0" applyBorderFormats="0" applyFontFormats="0" applyPatternFormats="0" applyAlignmentFormats="0" applyWidthHeightFormats="0"/>
</file>

<file path=xl/queryTables/queryTable258.xml><?xml version="1.0" encoding="utf-8"?>
<queryTable xmlns="http://schemas.openxmlformats.org/spreadsheetml/2006/main" name="Regis 14" connectionId="441" autoFormatId="16" applyNumberFormats="0" applyBorderFormats="0" applyFontFormats="0" applyPatternFormats="0" applyAlignmentFormats="0" applyWidthHeightFormats="0"/>
</file>

<file path=xl/queryTables/queryTable259.xml><?xml version="1.0" encoding="utf-8"?>
<queryTable xmlns="http://schemas.openxmlformats.org/spreadsheetml/2006/main" name="Diego N 14" connectionId="116" autoFormatId="16" applyNumberFormats="0" applyBorderFormats="0" applyFontFormats="0" applyPatternFormats="0" applyAlignmentFormats="0" applyWidthHeightFormats="0"/>
</file>

<file path=xl/queryTables/queryTable26.xml><?xml version="1.0" encoding="utf-8"?>
<queryTable xmlns="http://schemas.openxmlformats.org/spreadsheetml/2006/main" name="Fabricio 13" connectionId="161" autoFormatId="16" applyNumberFormats="0" applyBorderFormats="0" applyFontFormats="0" applyPatternFormats="0" applyAlignmentFormats="0" applyWidthHeightFormats="0"/>
</file>

<file path=xl/queryTables/queryTable260.xml><?xml version="1.0" encoding="utf-8"?>
<queryTable xmlns="http://schemas.openxmlformats.org/spreadsheetml/2006/main" name="Fernando GONÇALVES 12_1" connectionId="211" autoFormatId="16" applyNumberFormats="0" applyBorderFormats="0" applyFontFormats="0" applyPatternFormats="0" applyAlignmentFormats="0" applyWidthHeightFormats="0"/>
</file>

<file path=xl/queryTables/queryTable261.xml><?xml version="1.0" encoding="utf-8"?>
<queryTable xmlns="http://schemas.openxmlformats.org/spreadsheetml/2006/main" name="Rodrigo Anele 17" connectionId="467" autoFormatId="16" applyNumberFormats="0" applyBorderFormats="0" applyFontFormats="0" applyPatternFormats="0" applyAlignmentFormats="0" applyWidthHeightFormats="0"/>
</file>

<file path=xl/queryTables/queryTable262.xml><?xml version="1.0" encoding="utf-8"?>
<queryTable xmlns="http://schemas.openxmlformats.org/spreadsheetml/2006/main" name="Gustavo D 18_1" connectionId="253" autoFormatId="16" applyNumberFormats="0" applyBorderFormats="0" applyFontFormats="0" applyPatternFormats="0" applyAlignmentFormats="0" applyWidthHeightFormats="0"/>
</file>

<file path=xl/queryTables/queryTable263.xml><?xml version="1.0" encoding="utf-8"?>
<queryTable xmlns="http://schemas.openxmlformats.org/spreadsheetml/2006/main" name="Caio 11" connectionId="39" autoFormatId="16" applyNumberFormats="0" applyBorderFormats="0" applyFontFormats="0" applyPatternFormats="0" applyAlignmentFormats="0" applyWidthHeightFormats="0"/>
</file>

<file path=xl/queryTables/queryTable264.xml><?xml version="1.0" encoding="utf-8"?>
<queryTable xmlns="http://schemas.openxmlformats.org/spreadsheetml/2006/main" name="Caio 10" connectionId="38" autoFormatId="16" applyNumberFormats="0" applyBorderFormats="0" applyFontFormats="0" applyPatternFormats="0" applyAlignmentFormats="0" applyWidthHeightFormats="0"/>
</file>

<file path=xl/queryTables/queryTable265.xml><?xml version="1.0" encoding="utf-8"?>
<queryTable xmlns="http://schemas.openxmlformats.org/spreadsheetml/2006/main" name="Fabricio 20" connectionId="168" autoFormatId="16" applyNumberFormats="0" applyBorderFormats="0" applyFontFormats="0" applyPatternFormats="0" applyAlignmentFormats="0" applyWidthHeightFormats="0"/>
</file>

<file path=xl/queryTables/queryTable266.xml><?xml version="1.0" encoding="utf-8"?>
<queryTable xmlns="http://schemas.openxmlformats.org/spreadsheetml/2006/main" name="Juliano G 10" connectionId="282" autoFormatId="16" applyNumberFormats="0" applyBorderFormats="0" applyFontFormats="0" applyPatternFormats="0" applyAlignmentFormats="0" applyWidthHeightFormats="0"/>
</file>

<file path=xl/queryTables/queryTable267.xml><?xml version="1.0" encoding="utf-8"?>
<queryTable xmlns="http://schemas.openxmlformats.org/spreadsheetml/2006/main" name="Denis 17" connectionId="94" autoFormatId="16" applyNumberFormats="0" applyBorderFormats="0" applyFontFormats="0" applyPatternFormats="0" applyAlignmentFormats="0" applyWidthHeightFormats="0"/>
</file>

<file path=xl/queryTables/queryTable268.xml><?xml version="1.0" encoding="utf-8"?>
<queryTable xmlns="http://schemas.openxmlformats.org/spreadsheetml/2006/main" name="Fernando Dipp 19" connectionId="200" autoFormatId="16" applyNumberFormats="0" applyBorderFormats="0" applyFontFormats="0" applyPatternFormats="0" applyAlignmentFormats="0" applyWidthHeightFormats="0"/>
</file>

<file path=xl/queryTables/queryTable269.xml><?xml version="1.0" encoding="utf-8"?>
<queryTable xmlns="http://schemas.openxmlformats.org/spreadsheetml/2006/main" name="Fernando Dipp 17" connectionId="199" autoFormatId="16" applyNumberFormats="0" applyBorderFormats="0" applyFontFormats="0" applyPatternFormats="0" applyAlignmentFormats="0" applyWidthHeightFormats="0"/>
</file>

<file path=xl/queryTables/queryTable27.xml><?xml version="1.0" encoding="utf-8"?>
<queryTable xmlns="http://schemas.openxmlformats.org/spreadsheetml/2006/main" name="Regis 18" connectionId="444" autoFormatId="16" applyNumberFormats="0" applyBorderFormats="0" applyFontFormats="0" applyPatternFormats="0" applyAlignmentFormats="0" applyWidthHeightFormats="0"/>
</file>

<file path=xl/queryTables/queryTable270.xml><?xml version="1.0" encoding="utf-8"?>
<queryTable xmlns="http://schemas.openxmlformats.org/spreadsheetml/2006/main" name="Eduardo 9" connectionId="157" autoFormatId="16" applyNumberFormats="0" applyBorderFormats="0" applyFontFormats="0" applyPatternFormats="0" applyAlignmentFormats="0" applyWidthHeightFormats="0"/>
</file>

<file path=xl/queryTables/queryTable271.xml><?xml version="1.0" encoding="utf-8"?>
<queryTable xmlns="http://schemas.openxmlformats.org/spreadsheetml/2006/main" name="Diego N 8" connectionId="122" autoFormatId="16" applyNumberFormats="0" applyBorderFormats="0" applyFontFormats="0" applyPatternFormats="0" applyAlignmentFormats="0" applyWidthHeightFormats="0"/>
</file>

<file path=xl/queryTables/queryTable272.xml><?xml version="1.0" encoding="utf-8"?>
<queryTable xmlns="http://schemas.openxmlformats.org/spreadsheetml/2006/main" name="Regis 8" connectionId="446" autoFormatId="16" applyNumberFormats="0" applyBorderFormats="0" applyFontFormats="0" applyPatternFormats="0" applyAlignmentFormats="0" applyWidthHeightFormats="0"/>
</file>

<file path=xl/queryTables/queryTable273.xml><?xml version="1.0" encoding="utf-8"?>
<queryTable xmlns="http://schemas.openxmlformats.org/spreadsheetml/2006/main" name="LUCAS RANZI 18" connectionId="324" autoFormatId="16" applyNumberFormats="0" applyBorderFormats="0" applyFontFormats="0" applyPatternFormats="0" applyAlignmentFormats="0" applyWidthHeightFormats="0"/>
</file>

<file path=xl/queryTables/queryTable274.xml><?xml version="1.0" encoding="utf-8"?>
<queryTable xmlns="http://schemas.openxmlformats.org/spreadsheetml/2006/main" name="Robinson 16" connectionId="454" autoFormatId="16" applyNumberFormats="0" applyBorderFormats="0" applyFontFormats="0" applyPatternFormats="0" applyAlignmentFormats="0" applyWidthHeightFormats="0"/>
</file>

<file path=xl/queryTables/queryTable275.xml><?xml version="1.0" encoding="utf-8"?>
<queryTable xmlns="http://schemas.openxmlformats.org/spreadsheetml/2006/main" name="Robinson 8" connectionId="458" autoFormatId="16" applyNumberFormats="0" applyBorderFormats="0" applyFontFormats="0" applyPatternFormats="0" applyAlignmentFormats="0" applyWidthHeightFormats="0"/>
</file>

<file path=xl/queryTables/queryTable276.xml><?xml version="1.0" encoding="utf-8"?>
<queryTable xmlns="http://schemas.openxmlformats.org/spreadsheetml/2006/main" name="Robinson 20" connectionId="457" autoFormatId="16" applyNumberFormats="0" applyBorderFormats="0" applyFontFormats="0" applyPatternFormats="0" applyAlignmentFormats="0" applyWidthHeightFormats="0"/>
</file>

<file path=xl/queryTables/queryTable277.xml><?xml version="1.0" encoding="utf-8"?>
<queryTable xmlns="http://schemas.openxmlformats.org/spreadsheetml/2006/main" name="Tiago 13" connectionId="479" autoFormatId="16" applyNumberFormats="0" applyBorderFormats="0" applyFontFormats="0" applyPatternFormats="0" applyAlignmentFormats="0" applyWidthHeightFormats="0"/>
</file>

<file path=xl/queryTables/queryTable278.xml><?xml version="1.0" encoding="utf-8"?>
<queryTable xmlns="http://schemas.openxmlformats.org/spreadsheetml/2006/main" name="Robinson 9" connectionId="459" autoFormatId="16" applyNumberFormats="0" applyBorderFormats="0" applyFontFormats="0" applyPatternFormats="0" applyAlignmentFormats="0" applyWidthHeightFormats="0"/>
</file>

<file path=xl/queryTables/queryTable279.xml><?xml version="1.0" encoding="utf-8"?>
<queryTable xmlns="http://schemas.openxmlformats.org/spreadsheetml/2006/main" name="Robinson 15" connectionId="453" autoFormatId="16" applyNumberFormats="0" applyBorderFormats="0" applyFontFormats="0" applyPatternFormats="0" applyAlignmentFormats="0" applyWidthHeightFormats="0"/>
</file>

<file path=xl/queryTables/queryTable28.xml><?xml version="1.0" encoding="utf-8"?>
<queryTable xmlns="http://schemas.openxmlformats.org/spreadsheetml/2006/main" name="LUCAS RANZI 13" connectionId="320" autoFormatId="16" applyNumberFormats="0" applyBorderFormats="0" applyFontFormats="0" applyPatternFormats="0" applyAlignmentFormats="0" applyWidthHeightFormats="0"/>
</file>

<file path=xl/queryTables/queryTable280.xml><?xml version="1.0" encoding="utf-8"?>
<queryTable xmlns="http://schemas.openxmlformats.org/spreadsheetml/2006/main" name="Bernardo 19" connectionId="5" autoFormatId="16" applyNumberFormats="0" applyBorderFormats="0" applyFontFormats="0" applyPatternFormats="0" applyAlignmentFormats="0" applyWidthHeightFormats="0"/>
</file>

<file path=xl/queryTables/queryTable281.xml><?xml version="1.0" encoding="utf-8"?>
<queryTable xmlns="http://schemas.openxmlformats.org/spreadsheetml/2006/main" name="Pedro S 13" connectionId="392" autoFormatId="16" applyNumberFormats="0" applyBorderFormats="0" applyFontFormats="0" applyPatternFormats="0" applyAlignmentFormats="0" applyWidthHeightFormats="0"/>
</file>

<file path=xl/queryTables/queryTable282.xml><?xml version="1.0" encoding="utf-8"?>
<queryTable xmlns="http://schemas.openxmlformats.org/spreadsheetml/2006/main" name="Diego 19" connectionId="108" autoFormatId="16" applyNumberFormats="0" applyBorderFormats="0" applyFontFormats="0" applyPatternFormats="0" applyAlignmentFormats="0" applyWidthHeightFormats="0"/>
</file>

<file path=xl/queryTables/queryTable283.xml><?xml version="1.0" encoding="utf-8"?>
<queryTable xmlns="http://schemas.openxmlformats.org/spreadsheetml/2006/main" name="Luciano 8" connectionId="338" autoFormatId="16" applyNumberFormats="0" applyBorderFormats="0" applyFontFormats="0" applyPatternFormats="0" applyAlignmentFormats="0" applyWidthHeightFormats="0"/>
</file>

<file path=xl/queryTables/queryTable284.xml><?xml version="1.0" encoding="utf-8"?>
<queryTable xmlns="http://schemas.openxmlformats.org/spreadsheetml/2006/main" name="Jefferson F 16" connectionId="272" autoFormatId="16" applyNumberFormats="0" applyBorderFormats="0" applyFontFormats="0" applyPatternFormats="0" applyAlignmentFormats="0" applyWidthHeightFormats="0"/>
</file>

<file path=xl/queryTables/queryTable285.xml><?xml version="1.0" encoding="utf-8"?>
<queryTable xmlns="http://schemas.openxmlformats.org/spreadsheetml/2006/main" name="Raul 14_1" connectionId="411" autoFormatId="16" applyNumberFormats="0" applyBorderFormats="0" applyFontFormats="0" applyPatternFormats="0" applyAlignmentFormats="0" applyWidthHeightFormats="0"/>
</file>

<file path=xl/queryTables/queryTable286.xml><?xml version="1.0" encoding="utf-8"?>
<queryTable xmlns="http://schemas.openxmlformats.org/spreadsheetml/2006/main" name="Felipe 19_1" connectionId="188" autoFormatId="16" applyNumberFormats="0" applyBorderFormats="0" applyFontFormats="0" applyPatternFormats="0" applyAlignmentFormats="0" applyWidthHeightFormats="0"/>
</file>

<file path=xl/queryTables/queryTable287.xml><?xml version="1.0" encoding="utf-8"?>
<queryTable xmlns="http://schemas.openxmlformats.org/spreadsheetml/2006/main" name="Felipe 12_1" connectionId="176" autoFormatId="16" applyNumberFormats="0" applyBorderFormats="0" applyFontFormats="0" applyPatternFormats="0" applyAlignmentFormats="0" applyWidthHeightFormats="0"/>
</file>

<file path=xl/queryTables/queryTable288.xml><?xml version="1.0" encoding="utf-8"?>
<queryTable xmlns="http://schemas.openxmlformats.org/spreadsheetml/2006/main" name="Bruno 8" connectionId="34" autoFormatId="16" applyNumberFormats="0" applyBorderFormats="0" applyFontFormats="0" applyPatternFormats="0" applyAlignmentFormats="0" applyWidthHeightFormats="0"/>
</file>

<file path=xl/queryTables/queryTable289.xml><?xml version="1.0" encoding="utf-8"?>
<queryTable xmlns="http://schemas.openxmlformats.org/spreadsheetml/2006/main" name="Eduardo 14" connectionId="150" autoFormatId="16" applyNumberFormats="0" applyBorderFormats="0" applyFontFormats="0" applyPatternFormats="0" applyAlignmentFormats="0" applyWidthHeightFormats="0"/>
</file>

<file path=xl/queryTables/queryTable29.xml><?xml version="1.0" encoding="utf-8"?>
<queryTable xmlns="http://schemas.openxmlformats.org/spreadsheetml/2006/main" name="Luciano 16" connectionId="334" autoFormatId="16" applyNumberFormats="0" applyBorderFormats="0" applyFontFormats="0" applyPatternFormats="0" applyAlignmentFormats="0" applyWidthHeightFormats="0"/>
</file>

<file path=xl/queryTables/queryTable290.xml><?xml version="1.0" encoding="utf-8"?>
<queryTable xmlns="http://schemas.openxmlformats.org/spreadsheetml/2006/main" name="Magnus 13" connectionId="343" autoFormatId="16" applyNumberFormats="0" applyBorderFormats="0" applyFontFormats="0" applyPatternFormats="0" applyAlignmentFormats="0" applyWidthHeightFormats="0"/>
</file>

<file path=xl/queryTables/queryTable291.xml><?xml version="1.0" encoding="utf-8"?>
<queryTable xmlns="http://schemas.openxmlformats.org/spreadsheetml/2006/main" name="Cassio 20" connectionId="53" autoFormatId="16" applyNumberFormats="0" applyBorderFormats="0" applyFontFormats="0" applyPatternFormats="0" applyAlignmentFormats="0" applyWidthHeightFormats="0"/>
</file>

<file path=xl/queryTables/queryTable292.xml><?xml version="1.0" encoding="utf-8"?>
<queryTable xmlns="http://schemas.openxmlformats.org/spreadsheetml/2006/main" name="Cassius 20" connectionId="64" autoFormatId="16" applyNumberFormats="0" applyBorderFormats="0" applyFontFormats="0" applyPatternFormats="0" applyAlignmentFormats="0" applyWidthHeightFormats="0"/>
</file>

<file path=xl/queryTables/queryTable293.xml><?xml version="1.0" encoding="utf-8"?>
<queryTable xmlns="http://schemas.openxmlformats.org/spreadsheetml/2006/main" name="Patrick 10" connectionId="377" autoFormatId="16" applyNumberFormats="0" applyBorderFormats="0" applyFontFormats="0" applyPatternFormats="0" applyAlignmentFormats="0" applyWidthHeightFormats="0"/>
</file>

<file path=xl/queryTables/queryTable294.xml><?xml version="1.0" encoding="utf-8"?>
<queryTable xmlns="http://schemas.openxmlformats.org/spreadsheetml/2006/main" name="DIego N 19" connectionId="120" autoFormatId="16" applyNumberFormats="0" applyBorderFormats="0" applyFontFormats="0" applyPatternFormats="0" applyAlignmentFormats="0" applyWidthHeightFormats="0"/>
</file>

<file path=xl/queryTables/queryTable295.xml><?xml version="1.0" encoding="utf-8"?>
<queryTable xmlns="http://schemas.openxmlformats.org/spreadsheetml/2006/main" name="Cassio 16_1" connectionId="50" autoFormatId="16" applyNumberFormats="0" applyBorderFormats="0" applyFontFormats="0" applyPatternFormats="0" applyAlignmentFormats="0" applyWidthHeightFormats="0"/>
</file>

<file path=xl/queryTables/queryTable296.xml><?xml version="1.0" encoding="utf-8"?>
<queryTable xmlns="http://schemas.openxmlformats.org/spreadsheetml/2006/main" name="Lucas D 8" connectionId="315" autoFormatId="16" applyNumberFormats="0" applyBorderFormats="0" applyFontFormats="0" applyPatternFormats="0" applyAlignmentFormats="0" applyWidthHeightFormats="0"/>
</file>

<file path=xl/queryTables/queryTable297.xml><?xml version="1.0" encoding="utf-8"?>
<queryTable xmlns="http://schemas.openxmlformats.org/spreadsheetml/2006/main" name="Lucas D 19" connectionId="313" autoFormatId="16" applyNumberFormats="0" applyBorderFormats="0" applyFontFormats="0" applyPatternFormats="0" applyAlignmentFormats="0" applyWidthHeightFormats="0"/>
</file>

<file path=xl/queryTables/queryTable298.xml><?xml version="1.0" encoding="utf-8"?>
<queryTable xmlns="http://schemas.openxmlformats.org/spreadsheetml/2006/main" name="Rodrigo Anele 13_1" connectionId="463" autoFormatId="16" applyNumberFormats="0" applyBorderFormats="0" applyFontFormats="0" applyPatternFormats="0" applyAlignmentFormats="0" applyWidthHeightFormats="0"/>
</file>

<file path=xl/queryTables/queryTable299.xml><?xml version="1.0" encoding="utf-8"?>
<queryTable xmlns="http://schemas.openxmlformats.org/spreadsheetml/2006/main" name="Rodrigo Antunes 21" connectionId="475" autoFormatId="16" applyNumberFormats="0" applyBorderFormats="0" applyFontFormats="0" applyPatternFormats="0" applyAlignmentFormats="0" applyWidthHeightFormats="0"/>
</file>

<file path=xl/queryTables/queryTable3.xml><?xml version="1.0" encoding="utf-8"?>
<queryTable xmlns="http://schemas.openxmlformats.org/spreadsheetml/2006/main" name="Bernardo 21" connectionId="9" autoFormatId="16" applyNumberFormats="0" applyBorderFormats="0" applyFontFormats="0" applyPatternFormats="0" applyAlignmentFormats="0" applyWidthHeightFormats="0"/>
</file>

<file path=xl/queryTables/queryTable30.xml><?xml version="1.0" encoding="utf-8"?>
<queryTable xmlns="http://schemas.openxmlformats.org/spreadsheetml/2006/main" name="Bruno 16" connectionId="24" autoFormatId="16" applyNumberFormats="0" applyBorderFormats="0" applyFontFormats="0" applyPatternFormats="0" applyAlignmentFormats="0" applyWidthHeightFormats="0"/>
</file>

<file path=xl/queryTables/queryTable300.xml><?xml version="1.0" encoding="utf-8"?>
<queryTable xmlns="http://schemas.openxmlformats.org/spreadsheetml/2006/main" name="Caio 18" connectionId="45" autoFormatId="16" applyNumberFormats="0" applyBorderFormats="0" applyFontFormats="0" applyPatternFormats="0" applyAlignmentFormats="0" applyWidthHeightFormats="0"/>
</file>

<file path=xl/queryTables/queryTable301.xml><?xml version="1.0" encoding="utf-8"?>
<queryTable xmlns="http://schemas.openxmlformats.org/spreadsheetml/2006/main" name="Patrick 18" connectionId="385" autoFormatId="16" applyNumberFormats="0" applyBorderFormats="0" applyFontFormats="0" applyPatternFormats="0" applyAlignmentFormats="0" applyWidthHeightFormats="0"/>
</file>

<file path=xl/queryTables/queryTable302.xml><?xml version="1.0" encoding="utf-8"?>
<queryTable xmlns="http://schemas.openxmlformats.org/spreadsheetml/2006/main" name="Caio 16" connectionId="43" autoFormatId="16" applyNumberFormats="0" applyBorderFormats="0" applyFontFormats="0" applyPatternFormats="0" applyAlignmentFormats="0" applyWidthHeightFormats="0"/>
</file>

<file path=xl/queryTables/queryTable303.xml><?xml version="1.0" encoding="utf-8"?>
<queryTable xmlns="http://schemas.openxmlformats.org/spreadsheetml/2006/main" name="Lucas D 12" connectionId="308" autoFormatId="16" applyNumberFormats="0" applyBorderFormats="0" applyFontFormats="0" applyPatternFormats="0" applyAlignmentFormats="0" applyWidthHeightFormats="0"/>
</file>

<file path=xl/queryTables/queryTable304.xml><?xml version="1.0" encoding="utf-8"?>
<queryTable xmlns="http://schemas.openxmlformats.org/spreadsheetml/2006/main" name="Gustavo D 14_1" connectionId="247" autoFormatId="16" applyNumberFormats="0" applyBorderFormats="0" applyFontFormats="0" applyPatternFormats="0" applyAlignmentFormats="0" applyWidthHeightFormats="0"/>
</file>

<file path=xl/queryTables/queryTable305.xml><?xml version="1.0" encoding="utf-8"?>
<queryTable xmlns="http://schemas.openxmlformats.org/spreadsheetml/2006/main" name="Fernando GONÇALVES 16_1" connectionId="223" autoFormatId="16" applyNumberFormats="0" applyBorderFormats="0" applyFontFormats="0" applyPatternFormats="0" applyAlignmentFormats="0" applyWidthHeightFormats="0"/>
</file>

<file path=xl/queryTables/queryTable306.xml><?xml version="1.0" encoding="utf-8"?>
<queryTable xmlns="http://schemas.openxmlformats.org/spreadsheetml/2006/main" name="Tiago 15" connectionId="481" autoFormatId="16" applyNumberFormats="0" applyBorderFormats="0" applyFontFormats="0" applyPatternFormats="0" applyAlignmentFormats="0" applyWidthHeightFormats="0"/>
</file>

<file path=xl/queryTables/queryTable307.xml><?xml version="1.0" encoding="utf-8"?>
<queryTable xmlns="http://schemas.openxmlformats.org/spreadsheetml/2006/main" name="Magnus 11" connectionId="341" autoFormatId="16" applyNumberFormats="0" applyBorderFormats="0" applyFontFormats="0" applyPatternFormats="0" applyAlignmentFormats="0" applyWidthHeightFormats="0"/>
</file>

<file path=xl/queryTables/queryTable308.xml><?xml version="1.0" encoding="utf-8"?>
<queryTable xmlns="http://schemas.openxmlformats.org/spreadsheetml/2006/main" name="Gustavo D 12_1" connectionId="243" autoFormatId="16" applyNumberFormats="0" applyBorderFormats="0" applyFontFormats="0" applyPatternFormats="0" applyAlignmentFormats="0" applyWidthHeightFormats="0"/>
</file>

<file path=xl/queryTables/queryTable309.xml><?xml version="1.0" encoding="utf-8"?>
<queryTable xmlns="http://schemas.openxmlformats.org/spreadsheetml/2006/main" name="Cassius 14" connectionId="59" autoFormatId="16" applyNumberFormats="0" applyBorderFormats="0" applyFontFormats="0" applyPatternFormats="0" applyAlignmentFormats="0" applyWidthHeightFormats="0"/>
</file>

<file path=xl/queryTables/queryTable31.xml><?xml version="1.0" encoding="utf-8"?>
<queryTable xmlns="http://schemas.openxmlformats.org/spreadsheetml/2006/main" name="Gustavo D 20_1" connectionId="257" autoFormatId="16" applyNumberFormats="0" applyBorderFormats="0" applyFontFormats="0" applyPatternFormats="0" applyAlignmentFormats="0" applyWidthHeightFormats="0"/>
</file>

<file path=xl/queryTables/queryTable310.xml><?xml version="1.0" encoding="utf-8"?>
<queryTable xmlns="http://schemas.openxmlformats.org/spreadsheetml/2006/main" name="Diego N 17" connectionId="118" autoFormatId="16" applyNumberFormats="0" applyBorderFormats="0" applyFontFormats="0" applyPatternFormats="0" applyAlignmentFormats="0" applyWidthHeightFormats="0"/>
</file>

<file path=xl/queryTables/queryTable311.xml><?xml version="1.0" encoding="utf-8"?>
<queryTable xmlns="http://schemas.openxmlformats.org/spreadsheetml/2006/main" name="Rodrigo Anele 19" connectionId="469" autoFormatId="16" applyNumberFormats="0" applyBorderFormats="0" applyFontFormats="0" applyPatternFormats="0" applyAlignmentFormats="0" applyWidthHeightFormats="0"/>
</file>

<file path=xl/queryTables/queryTable312.xml><?xml version="1.0" encoding="utf-8"?>
<queryTable xmlns="http://schemas.openxmlformats.org/spreadsheetml/2006/main" name="Jefferson F 15" connectionId="270" autoFormatId="16" applyNumberFormats="0" applyBorderFormats="0" applyFontFormats="0" applyPatternFormats="0" applyAlignmentFormats="0" applyWidthHeightFormats="0"/>
</file>

<file path=xl/queryTables/queryTable313.xml><?xml version="1.0" encoding="utf-8"?>
<queryTable xmlns="http://schemas.openxmlformats.org/spreadsheetml/2006/main" name="Eduardo 10" connectionId="146" autoFormatId="16" applyNumberFormats="0" applyBorderFormats="0" applyFontFormats="0" applyPatternFormats="0" applyAlignmentFormats="0" applyWidthHeightFormats="0"/>
</file>

<file path=xl/queryTables/queryTable314.xml><?xml version="1.0" encoding="utf-8"?>
<queryTable xmlns="http://schemas.openxmlformats.org/spreadsheetml/2006/main" name="Fernando GONÇALVES 18_1" connectionId="229" autoFormatId="16" applyNumberFormats="0" applyBorderFormats="0" applyFontFormats="0" applyPatternFormats="0" applyAlignmentFormats="0" applyWidthHeightFormats="0"/>
</file>

<file path=xl/queryTables/queryTable315.xml><?xml version="1.0" encoding="utf-8"?>
<queryTable xmlns="http://schemas.openxmlformats.org/spreadsheetml/2006/main" name="Cassio 8" connectionId="54" autoFormatId="16" applyNumberFormats="0" applyBorderFormats="0" applyFontFormats="0" applyPatternFormats="0" applyAlignmentFormats="0" applyWidthHeightFormats="0"/>
</file>

<file path=xl/queryTables/queryTable316.xml><?xml version="1.0" encoding="utf-8"?>
<queryTable xmlns="http://schemas.openxmlformats.org/spreadsheetml/2006/main" name="Tiago 11" connectionId="477" autoFormatId="16" applyNumberFormats="0" applyBorderFormats="0" applyFontFormats="0" applyPatternFormats="0" applyAlignmentFormats="0" applyWidthHeightFormats="0"/>
</file>

<file path=xl/queryTables/queryTable317.xml><?xml version="1.0" encoding="utf-8"?>
<queryTable xmlns="http://schemas.openxmlformats.org/spreadsheetml/2006/main" name="Bruno 19" connectionId="30" autoFormatId="16" applyNumberFormats="0" applyBorderFormats="0" applyFontFormats="0" applyPatternFormats="0" applyAlignmentFormats="0" applyWidthHeightFormats="0"/>
</file>

<file path=xl/queryTables/queryTable318.xml><?xml version="1.0" encoding="utf-8"?>
<queryTable xmlns="http://schemas.openxmlformats.org/spreadsheetml/2006/main" name="Bruno 20" connectionId="32" autoFormatId="16" applyNumberFormats="0" applyBorderFormats="0" applyFontFormats="0" applyPatternFormats="0" applyAlignmentFormats="0" applyWidthHeightFormats="0"/>
</file>

<file path=xl/queryTables/queryTable319.xml><?xml version="1.0" encoding="utf-8"?>
<queryTable xmlns="http://schemas.openxmlformats.org/spreadsheetml/2006/main" name="Luciano 19" connectionId="336" autoFormatId="16" applyNumberFormats="0" applyBorderFormats="0" applyFontFormats="0" applyPatternFormats="0" applyAlignmentFormats="0" applyWidthHeightFormats="0"/>
</file>

<file path=xl/queryTables/queryTable32.xml><?xml version="1.0" encoding="utf-8"?>
<queryTable xmlns="http://schemas.openxmlformats.org/spreadsheetml/2006/main" name="Felipe 8_1" connectionId="192" autoFormatId="16" applyNumberFormats="0" applyBorderFormats="0" applyFontFormats="0" applyPatternFormats="0" applyAlignmentFormats="0" applyWidthHeightFormats="0"/>
</file>

<file path=xl/queryTables/queryTable320.xml><?xml version="1.0" encoding="utf-8"?>
<queryTable xmlns="http://schemas.openxmlformats.org/spreadsheetml/2006/main" name="Patrick 19" connectionId="386" autoFormatId="16" applyNumberFormats="0" applyBorderFormats="0" applyFontFormats="0" applyPatternFormats="0" applyAlignmentFormats="0" applyWidthHeightFormats="0"/>
</file>

<file path=xl/queryTables/queryTable321.xml><?xml version="1.0" encoding="utf-8"?>
<queryTable xmlns="http://schemas.openxmlformats.org/spreadsheetml/2006/main" name="Marcelo P 17_1" connectionId="359" autoFormatId="16" applyNumberFormats="0" applyBorderFormats="0" applyFontFormats="0" applyPatternFormats="0" applyAlignmentFormats="0" applyWidthHeightFormats="0"/>
</file>

<file path=xl/queryTables/queryTable322.xml><?xml version="1.0" encoding="utf-8"?>
<queryTable xmlns="http://schemas.openxmlformats.org/spreadsheetml/2006/main" name="Bernardo 20" connectionId="7" autoFormatId="16" applyNumberFormats="0" applyBorderFormats="0" applyFontFormats="0" applyPatternFormats="0" applyAlignmentFormats="0" applyWidthHeightFormats="0"/>
</file>

<file path=xl/queryTables/queryTable323.xml><?xml version="1.0" encoding="utf-8"?>
<queryTable xmlns="http://schemas.openxmlformats.org/spreadsheetml/2006/main" name="Denis 19" connectionId="96" autoFormatId="16" applyNumberFormats="0" applyBorderFormats="0" applyFontFormats="0" applyPatternFormats="0" applyAlignmentFormats="0" applyWidthHeightFormats="0"/>
</file>

<file path=xl/queryTables/queryTable324.xml><?xml version="1.0" encoding="utf-8"?>
<queryTable xmlns="http://schemas.openxmlformats.org/spreadsheetml/2006/main" name="Diego N 20" connectionId="121" autoFormatId="16" applyNumberFormats="0" applyBorderFormats="0" applyFontFormats="0" applyPatternFormats="0" applyAlignmentFormats="0" applyWidthHeightFormats="0"/>
</file>

<file path=xl/queryTables/queryTable325.xml><?xml version="1.0" encoding="utf-8"?>
<queryTable xmlns="http://schemas.openxmlformats.org/spreadsheetml/2006/main" name="Eduardo 19" connectionId="154" autoFormatId="16" applyNumberFormats="0" applyBorderFormats="0" applyFontFormats="0" applyPatternFormats="0" applyAlignmentFormats="0" applyWidthHeightFormats="0"/>
</file>

<file path=xl/queryTables/queryTable326.xml><?xml version="1.0" encoding="utf-8"?>
<queryTable xmlns="http://schemas.openxmlformats.org/spreadsheetml/2006/main" name="Tiago 12" connectionId="478" autoFormatId="16" applyNumberFormats="0" applyBorderFormats="0" applyFontFormats="0" applyPatternFormats="0" applyAlignmentFormats="0" applyWidthHeightFormats="0"/>
</file>

<file path=xl/queryTables/queryTable327.xml><?xml version="1.0" encoding="utf-8"?>
<queryTable xmlns="http://schemas.openxmlformats.org/spreadsheetml/2006/main" name="Tiago 10" connectionId="476" autoFormatId="16" applyNumberFormats="0" applyBorderFormats="0" applyFontFormats="0" applyPatternFormats="0" applyAlignmentFormats="0" applyWidthHeightFormats="0"/>
</file>

<file path=xl/queryTables/queryTable328.xml><?xml version="1.0" encoding="utf-8"?>
<queryTable xmlns="http://schemas.openxmlformats.org/spreadsheetml/2006/main" name="Diego N 15" connectionId="117" autoFormatId="16" applyNumberFormats="0" applyBorderFormats="0" applyFontFormats="0" applyPatternFormats="0" applyAlignmentFormats="0" applyWidthHeightFormats="0"/>
</file>

<file path=xl/queryTables/queryTable329.xml><?xml version="1.0" encoding="utf-8"?>
<queryTable xmlns="http://schemas.openxmlformats.org/spreadsheetml/2006/main" name="Tiago 9" connectionId="488" autoFormatId="16" applyNumberFormats="0" applyBorderFormats="0" applyFontFormats="0" applyPatternFormats="0" applyAlignmentFormats="0" applyWidthHeightFormats="0"/>
</file>

<file path=xl/queryTables/queryTable33.xml><?xml version="1.0" encoding="utf-8"?>
<queryTable xmlns="http://schemas.openxmlformats.org/spreadsheetml/2006/main" name="Felipe 17_1" connectionId="184" autoFormatId="16" applyNumberFormats="0" applyBorderFormats="0" applyFontFormats="0" applyPatternFormats="0" applyAlignmentFormats="0" applyWidthHeightFormats="0"/>
</file>

<file path=xl/queryTables/queryTable330.xml><?xml version="1.0" encoding="utf-8"?>
<queryTable xmlns="http://schemas.openxmlformats.org/spreadsheetml/2006/main" name="Diego 14" connectionId="104" autoFormatId="16" applyNumberFormats="0" applyBorderFormats="0" applyFontFormats="0" applyPatternFormats="0" applyAlignmentFormats="0" applyWidthHeightFormats="0"/>
</file>

<file path=xl/queryTables/queryTable331.xml><?xml version="1.0" encoding="utf-8"?>
<queryTable xmlns="http://schemas.openxmlformats.org/spreadsheetml/2006/main" name="Eduardo 17" connectionId="152" autoFormatId="16" applyNumberFormats="0" applyBorderFormats="0" applyFontFormats="0" applyPatternFormats="0" applyAlignmentFormats="0" applyWidthHeightFormats="0"/>
</file>

<file path=xl/queryTables/queryTable332.xml><?xml version="1.0" encoding="utf-8"?>
<queryTable xmlns="http://schemas.openxmlformats.org/spreadsheetml/2006/main" name="Edison 9" connectionId="145" autoFormatId="16" applyNumberFormats="0" applyBorderFormats="0" applyFontFormats="0" applyPatternFormats="0" applyAlignmentFormats="0" applyWidthHeightFormats="0"/>
</file>

<file path=xl/queryTables/queryTable333.xml><?xml version="1.0" encoding="utf-8"?>
<queryTable xmlns="http://schemas.openxmlformats.org/spreadsheetml/2006/main" name="Fernando GONÇALVES 9_1" connectionId="237" autoFormatId="16" applyNumberFormats="0" applyBorderFormats="0" applyFontFormats="0" applyPatternFormats="0" applyAlignmentFormats="0" applyWidthHeightFormats="0"/>
</file>

<file path=xl/queryTables/queryTable334.xml><?xml version="1.0" encoding="utf-8"?>
<queryTable xmlns="http://schemas.openxmlformats.org/spreadsheetml/2006/main" name="Fabricio 16" connectionId="164" autoFormatId="16" applyNumberFormats="0" applyBorderFormats="0" applyFontFormats="0" applyPatternFormats="0" applyAlignmentFormats="0" applyWidthHeightFormats="0"/>
</file>

<file path=xl/queryTables/queryTable335.xml><?xml version="1.0" encoding="utf-8"?>
<queryTable xmlns="http://schemas.openxmlformats.org/spreadsheetml/2006/main" name="Diego N 12" connectionId="114" autoFormatId="16" applyNumberFormats="0" applyBorderFormats="0" applyFontFormats="0" applyPatternFormats="0" applyAlignmentFormats="0" applyWidthHeightFormats="0"/>
</file>

<file path=xl/queryTables/queryTable336.xml><?xml version="1.0" encoding="utf-8"?>
<queryTable xmlns="http://schemas.openxmlformats.org/spreadsheetml/2006/main" name="Darlan 9" connectionId="76" autoFormatId="16" applyNumberFormats="0" applyBorderFormats="0" applyFontFormats="0" applyPatternFormats="0" applyAlignmentFormats="0" applyWidthHeightFormats="0"/>
</file>

<file path=xl/queryTables/queryTable337.xml><?xml version="1.0" encoding="utf-8"?>
<queryTable xmlns="http://schemas.openxmlformats.org/spreadsheetml/2006/main" name="Darlan 16" connectionId="70" autoFormatId="16" applyNumberFormats="0" applyBorderFormats="0" applyFontFormats="0" applyPatternFormats="0" applyAlignmentFormats="0" applyWidthHeightFormats="0"/>
</file>

<file path=xl/queryTables/queryTable338.xml><?xml version="1.0" encoding="utf-8"?>
<queryTable xmlns="http://schemas.openxmlformats.org/spreadsheetml/2006/main" name="Darlan 10" connectionId="65" autoFormatId="16" applyNumberFormats="0" applyBorderFormats="0" applyFontFormats="0" applyPatternFormats="0" applyAlignmentFormats="0" applyWidthHeightFormats="0"/>
</file>

<file path=xl/queryTables/queryTable339.xml><?xml version="1.0" encoding="utf-8"?>
<queryTable xmlns="http://schemas.openxmlformats.org/spreadsheetml/2006/main" name="Darlan 11" connectionId="66" autoFormatId="16" applyNumberFormats="0" applyBorderFormats="0" applyFontFormats="0" applyPatternFormats="0" applyAlignmentFormats="0" applyWidthHeightFormats="0"/>
</file>

<file path=xl/queryTables/queryTable34.xml><?xml version="1.0" encoding="utf-8"?>
<queryTable xmlns="http://schemas.openxmlformats.org/spreadsheetml/2006/main" name="Felipe 10_1" connectionId="172" autoFormatId="16" applyNumberFormats="0" applyBorderFormats="0" applyFontFormats="0" applyPatternFormats="0" applyAlignmentFormats="0" applyWidthHeightFormats="0"/>
</file>

<file path=xl/queryTables/queryTable340.xml><?xml version="1.0" encoding="utf-8"?>
<queryTable xmlns="http://schemas.openxmlformats.org/spreadsheetml/2006/main" name="Darlan 12" connectionId="67" autoFormatId="16" applyNumberFormats="0" applyBorderFormats="0" applyFontFormats="0" applyPatternFormats="0" applyAlignmentFormats="0" applyWidthHeightFormats="0"/>
</file>

<file path=xl/queryTables/queryTable341.xml><?xml version="1.0" encoding="utf-8"?>
<queryTable xmlns="http://schemas.openxmlformats.org/spreadsheetml/2006/main" name="Darlan 14" connectionId="69" autoFormatId="16" applyNumberFormats="0" applyBorderFormats="0" applyFontFormats="0" applyPatternFormats="0" applyAlignmentFormats="0" applyWidthHeightFormats="0"/>
</file>

<file path=xl/queryTables/queryTable342.xml><?xml version="1.0" encoding="utf-8"?>
<queryTable xmlns="http://schemas.openxmlformats.org/spreadsheetml/2006/main" name="Darlan 20" connectionId="74" autoFormatId="16" applyNumberFormats="0" applyBorderFormats="0" applyFontFormats="0" applyPatternFormats="0" applyAlignmentFormats="0" applyWidthHeightFormats="0"/>
</file>

<file path=xl/queryTables/queryTable343.xml><?xml version="1.0" encoding="utf-8"?>
<queryTable xmlns="http://schemas.openxmlformats.org/spreadsheetml/2006/main" name="Darlan 18" connectionId="72" autoFormatId="16" applyNumberFormats="0" applyBorderFormats="0" applyFontFormats="0" applyPatternFormats="0" applyAlignmentFormats="0" applyWidthHeightFormats="0"/>
</file>

<file path=xl/queryTables/queryTable344.xml><?xml version="1.0" encoding="utf-8"?>
<queryTable xmlns="http://schemas.openxmlformats.org/spreadsheetml/2006/main" name="Magnus 8" connectionId="350" autoFormatId="16" applyNumberFormats="0" applyBorderFormats="0" applyFontFormats="0" applyPatternFormats="0" applyAlignmentFormats="0" applyWidthHeightFormats="0"/>
</file>

<file path=xl/queryTables/queryTable345.xml><?xml version="1.0" encoding="utf-8"?>
<queryTable xmlns="http://schemas.openxmlformats.org/spreadsheetml/2006/main" name="Fernando Dipp 15" connectionId="197" autoFormatId="16" applyNumberFormats="0" applyBorderFormats="0" applyFontFormats="0" applyPatternFormats="0" applyAlignmentFormats="0" applyWidthHeightFormats="0"/>
</file>

<file path=xl/queryTables/queryTable346.xml><?xml version="1.0" encoding="utf-8"?>
<queryTable xmlns="http://schemas.openxmlformats.org/spreadsheetml/2006/main" name="Patrick 12" connectionId="378" autoFormatId="16" applyNumberFormats="0" applyBorderFormats="0" applyFontFormats="0" applyPatternFormats="0" applyAlignmentFormats="0" applyWidthHeightFormats="0"/>
</file>

<file path=xl/queryTables/queryTable347.xml><?xml version="1.0" encoding="utf-8"?>
<queryTable xmlns="http://schemas.openxmlformats.org/spreadsheetml/2006/main" name="Juliano G 11" connectionId="283" autoFormatId="16" applyNumberFormats="0" applyBorderFormats="0" applyFontFormats="0" applyPatternFormats="0" applyAlignmentFormats="0" applyWidthHeightFormats="0"/>
</file>

<file path=xl/queryTables/queryTable348.xml><?xml version="1.0" encoding="utf-8"?>
<queryTable xmlns="http://schemas.openxmlformats.org/spreadsheetml/2006/main" name="LUCAS RANZI 14" connectionId="321" autoFormatId="16" applyNumberFormats="0" applyBorderFormats="0" applyFontFormats="0" applyPatternFormats="0" applyAlignmentFormats="0" applyWidthHeightFormats="0"/>
</file>

<file path=xl/queryTables/queryTable349.xml><?xml version="1.0" encoding="utf-8"?>
<queryTable xmlns="http://schemas.openxmlformats.org/spreadsheetml/2006/main" name="Marcelo P 12" connectionId="354" autoFormatId="16" applyNumberFormats="0" applyBorderFormats="0" applyFontFormats="0" applyPatternFormats="0" applyAlignmentFormats="0" applyWidthHeightFormats="0"/>
</file>

<file path=xl/queryTables/queryTable35.xml><?xml version="1.0" encoding="utf-8"?>
<queryTable xmlns="http://schemas.openxmlformats.org/spreadsheetml/2006/main" name="Felipe 14_1" connectionId="180" autoFormatId="16" applyNumberFormats="0" applyBorderFormats="0" applyFontFormats="0" applyPatternFormats="0" applyAlignmentFormats="0" applyWidthHeightFormats="0"/>
</file>

<file path=xl/queryTables/queryTable350.xml><?xml version="1.0" encoding="utf-8"?>
<queryTable xmlns="http://schemas.openxmlformats.org/spreadsheetml/2006/main" name="Fabricio 14" connectionId="162" autoFormatId="16" applyNumberFormats="0" applyBorderFormats="0" applyFontFormats="0" applyPatternFormats="0" applyAlignmentFormats="0" applyWidthHeightFormats="0"/>
</file>

<file path=xl/queryTables/queryTable351.xml><?xml version="1.0" encoding="utf-8"?>
<queryTable xmlns="http://schemas.openxmlformats.org/spreadsheetml/2006/main" name="Fernando Dipp 17_1" connectionId="198" autoFormatId="16" applyNumberFormats="0" applyBorderFormats="0" applyFontFormats="0" applyPatternFormats="0" applyAlignmentFormats="0" applyWidthHeightFormats="0"/>
</file>

<file path=xl/queryTables/queryTable352.xml><?xml version="1.0" encoding="utf-8"?>
<queryTable xmlns="http://schemas.openxmlformats.org/spreadsheetml/2006/main" name="Fernando Dipp 12" connectionId="196" autoFormatId="16" applyNumberFormats="0" applyBorderFormats="0" applyFontFormats="0" applyPatternFormats="0" applyAlignmentFormats="0" applyWidthHeightFormats="0"/>
</file>

<file path=xl/queryTables/queryTable353.xml><?xml version="1.0" encoding="utf-8"?>
<queryTable xmlns="http://schemas.openxmlformats.org/spreadsheetml/2006/main" name="Magnus 17" connectionId="346" autoFormatId="16" applyNumberFormats="0" applyBorderFormats="0" applyFontFormats="0" applyPatternFormats="0" applyAlignmentFormats="0" applyWidthHeightFormats="0"/>
</file>

<file path=xl/queryTables/queryTable354.xml><?xml version="1.0" encoding="utf-8"?>
<queryTable xmlns="http://schemas.openxmlformats.org/spreadsheetml/2006/main" name="Jefferson F 20_1" connectionId="279" autoFormatId="16" applyNumberFormats="0" applyBorderFormats="0" applyFontFormats="0" applyPatternFormats="0" applyAlignmentFormats="0" applyWidthHeightFormats="0"/>
</file>

<file path=xl/queryTables/queryTable355.xml><?xml version="1.0" encoding="utf-8"?>
<queryTable xmlns="http://schemas.openxmlformats.org/spreadsheetml/2006/main" name="Othavio 16" connectionId="370" autoFormatId="16" applyNumberFormats="0" applyBorderFormats="0" applyFontFormats="0" applyPatternFormats="0" applyAlignmentFormats="0" applyWidthHeightFormats="0"/>
</file>

<file path=xl/queryTables/queryTable356.xml><?xml version="1.0" encoding="utf-8"?>
<queryTable xmlns="http://schemas.openxmlformats.org/spreadsheetml/2006/main" name="Raul 17_1" connectionId="420" autoFormatId="16" applyNumberFormats="0" applyBorderFormats="0" applyFontFormats="0" applyPatternFormats="0" applyAlignmentFormats="0" applyWidthHeightFormats="0"/>
</file>

<file path=xl/queryTables/queryTable357.xml><?xml version="1.0" encoding="utf-8"?>
<queryTable xmlns="http://schemas.openxmlformats.org/spreadsheetml/2006/main" name="Denis 14" connectionId="92" autoFormatId="16" applyNumberFormats="0" applyBorderFormats="0" applyFontFormats="0" applyPatternFormats="0" applyAlignmentFormats="0" applyWidthHeightFormats="0"/>
</file>

<file path=xl/queryTables/queryTable358.xml><?xml version="1.0" encoding="utf-8"?>
<queryTable xmlns="http://schemas.openxmlformats.org/spreadsheetml/2006/main" name="Juliano G 17" connectionId="289" autoFormatId="16" applyNumberFormats="0" applyBorderFormats="0" applyFontFormats="0" applyPatternFormats="0" applyAlignmentFormats="0" applyWidthHeightFormats="0"/>
</file>

<file path=xl/queryTables/queryTable359.xml><?xml version="1.0" encoding="utf-8"?>
<queryTable xmlns="http://schemas.openxmlformats.org/spreadsheetml/2006/main" name="Edison 10" connectionId="136" autoFormatId="16" applyNumberFormats="0" applyBorderFormats="0" applyFontFormats="0" applyPatternFormats="0" applyAlignmentFormats="0" applyWidthHeightFormats="0"/>
</file>

<file path=xl/queryTables/queryTable36.xml><?xml version="1.0" encoding="utf-8"?>
<queryTable xmlns="http://schemas.openxmlformats.org/spreadsheetml/2006/main" name="LUCAS RANZI 8" connectionId="327" autoFormatId="16" applyNumberFormats="0" applyBorderFormats="0" applyFontFormats="0" applyPatternFormats="0" applyAlignmentFormats="0" applyWidthHeightFormats="0"/>
</file>

<file path=xl/queryTables/queryTable360.xml><?xml version="1.0" encoding="utf-8"?>
<queryTable xmlns="http://schemas.openxmlformats.org/spreadsheetml/2006/main" name="Tiago 14" connectionId="480" autoFormatId="16" applyNumberFormats="0" applyBorderFormats="0" applyFontFormats="0" applyPatternFormats="0" applyAlignmentFormats="0" applyWidthHeightFormats="0"/>
</file>

<file path=xl/queryTables/queryTable361.xml><?xml version="1.0" encoding="utf-8"?>
<queryTable xmlns="http://schemas.openxmlformats.org/spreadsheetml/2006/main" name="Diego 15" connectionId="105" autoFormatId="16" applyNumberFormats="0" applyBorderFormats="0" applyFontFormats="0" applyPatternFormats="0" applyAlignmentFormats="0" applyWidthHeightFormats="0"/>
</file>

<file path=xl/queryTables/queryTable362.xml><?xml version="1.0" encoding="utf-8"?>
<queryTable xmlns="http://schemas.openxmlformats.org/spreadsheetml/2006/main" name="Fabricio 15" connectionId="163" autoFormatId="16" applyNumberFormats="0" applyBorderFormats="0" applyFontFormats="0" applyPatternFormats="0" applyAlignmentFormats="0" applyWidthHeightFormats="0"/>
</file>

<file path=xl/queryTables/queryTable363.xml><?xml version="1.0" encoding="utf-8"?>
<queryTable xmlns="http://schemas.openxmlformats.org/spreadsheetml/2006/main" name="Diego 9" connectionId="111" autoFormatId="16" applyNumberFormats="0" applyBorderFormats="0" applyFontFormats="0" applyPatternFormats="0" applyAlignmentFormats="0" applyWidthHeightFormats="0"/>
</file>

<file path=xl/queryTables/queryTable364.xml><?xml version="1.0" encoding="utf-8"?>
<queryTable xmlns="http://schemas.openxmlformats.org/spreadsheetml/2006/main" name="Bruno 17" connectionId="26" autoFormatId="16" applyNumberFormats="0" applyBorderFormats="0" applyFontFormats="0" applyPatternFormats="0" applyAlignmentFormats="0" applyWidthHeightFormats="0"/>
</file>

<file path=xl/queryTables/queryTable365.xml><?xml version="1.0" encoding="utf-8"?>
<queryTable xmlns="http://schemas.openxmlformats.org/spreadsheetml/2006/main" name="Fabricio 11" connectionId="159" autoFormatId="16" applyNumberFormats="0" applyBorderFormats="0" applyFontFormats="0" applyPatternFormats="0" applyAlignmentFormats="0" applyWidthHeightFormats="0"/>
</file>

<file path=xl/queryTables/queryTable366.xml><?xml version="1.0" encoding="utf-8"?>
<queryTable xmlns="http://schemas.openxmlformats.org/spreadsheetml/2006/main" name="Jefferson F 12_1" connectionId="266" autoFormatId="16" applyNumberFormats="0" applyBorderFormats="0" applyFontFormats="0" applyPatternFormats="0" applyAlignmentFormats="0" applyWidthHeightFormats="0"/>
</file>

<file path=xl/queryTables/queryTable367.xml><?xml version="1.0" encoding="utf-8"?>
<queryTable xmlns="http://schemas.openxmlformats.org/spreadsheetml/2006/main" name="Diego 18" connectionId="107" autoFormatId="16" applyNumberFormats="0" applyBorderFormats="0" applyFontFormats="0" applyPatternFormats="0" applyAlignmentFormats="0" applyWidthHeightFormats="0"/>
</file>

<file path=xl/queryTables/queryTable368.xml><?xml version="1.0" encoding="utf-8"?>
<queryTable xmlns="http://schemas.openxmlformats.org/spreadsheetml/2006/main" name="Patrick 15_1" connectionId="382" autoFormatId="16" applyNumberFormats="0" applyBorderFormats="0" applyFontFormats="0" applyPatternFormats="0" applyAlignmentFormats="0" applyWidthHeightFormats="0"/>
</file>

<file path=xl/queryTables/queryTable369.xml><?xml version="1.0" encoding="utf-8"?>
<queryTable xmlns="http://schemas.openxmlformats.org/spreadsheetml/2006/main" name="Regis 15" connectionId="442" autoFormatId="16" applyNumberFormats="0" applyBorderFormats="0" applyFontFormats="0" applyPatternFormats="0" applyAlignmentFormats="0" applyWidthHeightFormats="0"/>
</file>

<file path=xl/queryTables/queryTable37.xml><?xml version="1.0" encoding="utf-8"?>
<queryTable xmlns="http://schemas.openxmlformats.org/spreadsheetml/2006/main" name="Pedro S 11" connectionId="390" autoFormatId="16" applyNumberFormats="0" applyBorderFormats="0" applyFontFormats="0" applyPatternFormats="0" applyAlignmentFormats="0" applyWidthHeightFormats="0"/>
</file>

<file path=xl/queryTables/queryTable370.xml><?xml version="1.0" encoding="utf-8"?>
<queryTable xmlns="http://schemas.openxmlformats.org/spreadsheetml/2006/main" name="Othavio 9" connectionId="376" autoFormatId="16" applyNumberFormats="0" applyBorderFormats="0" applyFontFormats="0" applyPatternFormats="0" applyAlignmentFormats="0" applyWidthHeightFormats="0"/>
</file>

<file path=xl/queryTables/queryTable371.xml><?xml version="1.0" encoding="utf-8"?>
<queryTable xmlns="http://schemas.openxmlformats.org/spreadsheetml/2006/main" name="Regis 17" connectionId="443" autoFormatId="16" applyNumberFormats="0" applyBorderFormats="0" applyFontFormats="0" applyPatternFormats="0" applyAlignmentFormats="0" applyWidthHeightFormats="0"/>
</file>

<file path=xl/queryTables/queryTable372.xml><?xml version="1.0" encoding="utf-8"?>
<queryTable xmlns="http://schemas.openxmlformats.org/spreadsheetml/2006/main" name="Jefferson F 10" connectionId="262" autoFormatId="16" applyNumberFormats="0" applyBorderFormats="0" applyFontFormats="0" applyPatternFormats="0" applyAlignmentFormats="0" applyWidthHeightFormats="0"/>
</file>

<file path=xl/queryTables/queryTable373.xml><?xml version="1.0" encoding="utf-8"?>
<queryTable xmlns="http://schemas.openxmlformats.org/spreadsheetml/2006/main" name="Jefferson F 18_1" connectionId="277" autoFormatId="16" applyNumberFormats="0" applyBorderFormats="0" applyFontFormats="0" applyPatternFormats="0" applyAlignmentFormats="0" applyWidthHeightFormats="0"/>
</file>

<file path=xl/queryTables/queryTable374.xml><?xml version="1.0" encoding="utf-8"?>
<queryTable xmlns="http://schemas.openxmlformats.org/spreadsheetml/2006/main" name="Denis 10" connectionId="88" autoFormatId="16" applyNumberFormats="0" applyBorderFormats="0" applyFontFormats="0" applyPatternFormats="0" applyAlignmentFormats="0" applyWidthHeightFormats="0"/>
</file>

<file path=xl/queryTables/queryTable375.xml><?xml version="1.0" encoding="utf-8"?>
<queryTable xmlns="http://schemas.openxmlformats.org/spreadsheetml/2006/main" name="Pedro S 10" connectionId="389" autoFormatId="16" applyNumberFormats="0" applyBorderFormats="0" applyFontFormats="0" applyPatternFormats="0" applyAlignmentFormats="0" applyWidthHeightFormats="0"/>
</file>

<file path=xl/queryTables/queryTable376.xml><?xml version="1.0" encoding="utf-8"?>
<queryTable xmlns="http://schemas.openxmlformats.org/spreadsheetml/2006/main" name="Patrick 13" connectionId="379" autoFormatId="16" applyNumberFormats="0" applyBorderFormats="0" applyFontFormats="0" applyPatternFormats="0" applyAlignmentFormats="0" applyWidthHeightFormats="0"/>
</file>

<file path=xl/queryTables/queryTable377.xml><?xml version="1.0" encoding="utf-8"?>
<queryTable xmlns="http://schemas.openxmlformats.org/spreadsheetml/2006/main" name="Regis 19" connectionId="445" autoFormatId="16" applyNumberFormats="0" applyBorderFormats="0" applyFontFormats="0" applyPatternFormats="0" applyAlignmentFormats="0" applyWidthHeightFormats="0"/>
</file>

<file path=xl/queryTables/queryTable378.xml><?xml version="1.0" encoding="utf-8"?>
<queryTable xmlns="http://schemas.openxmlformats.org/spreadsheetml/2006/main" name="Felipe 20_1" connectionId="190" autoFormatId="16" applyNumberFormats="0" applyBorderFormats="0" applyFontFormats="0" applyPatternFormats="0" applyAlignmentFormats="0" applyWidthHeightFormats="0"/>
</file>

<file path=xl/queryTables/queryTable379.xml><?xml version="1.0" encoding="utf-8"?>
<queryTable xmlns="http://schemas.openxmlformats.org/spreadsheetml/2006/main" name="Marcelo P 15" connectionId="357" autoFormatId="16" applyNumberFormats="0" applyBorderFormats="0" applyFontFormats="0" applyPatternFormats="0" applyAlignmentFormats="0" applyWidthHeightFormats="0"/>
</file>

<file path=xl/queryTables/queryTable38.xml><?xml version="1.0" encoding="utf-8"?>
<queryTable xmlns="http://schemas.openxmlformats.org/spreadsheetml/2006/main" name="Patrick 17" connectionId="384" autoFormatId="16" applyNumberFormats="0" applyBorderFormats="0" applyFontFormats="0" applyPatternFormats="0" applyAlignmentFormats="0" applyWidthHeightFormats="0"/>
</file>

<file path=xl/queryTables/queryTable380.xml><?xml version="1.0" encoding="utf-8"?>
<queryTable xmlns="http://schemas.openxmlformats.org/spreadsheetml/2006/main" name="Bernardo 7" connectionId="11" autoFormatId="16" applyNumberFormats="0" applyBorderFormats="0" applyFontFormats="0" applyPatternFormats="0" applyAlignmentFormats="0" applyWidthHeightFormats="0"/>
</file>

<file path=xl/queryTables/queryTable381.xml><?xml version="1.0" encoding="utf-8"?>
<queryTable xmlns="http://schemas.openxmlformats.org/spreadsheetml/2006/main" name="Pedro S 20" connectionId="398" autoFormatId="16" applyNumberFormats="0" applyBorderFormats="0" applyFontFormats="0" applyPatternFormats="0" applyAlignmentFormats="0" applyWidthHeightFormats="0"/>
</file>

<file path=xl/queryTables/queryTable382.xml><?xml version="1.0" encoding="utf-8"?>
<queryTable xmlns="http://schemas.openxmlformats.org/spreadsheetml/2006/main" name="Lucas Beal 17" connectionId="300" autoFormatId="16" applyNumberFormats="0" applyBorderFormats="0" applyFontFormats="0" applyPatternFormats="0" applyAlignmentFormats="0" applyWidthHeightFormats="0"/>
</file>

<file path=xl/queryTables/queryTable383.xml><?xml version="1.0" encoding="utf-8"?>
<queryTable xmlns="http://schemas.openxmlformats.org/spreadsheetml/2006/main" name="Cassius 17" connectionId="61" autoFormatId="16" applyNumberFormats="0" applyBorderFormats="0" applyFontFormats="0" applyPatternFormats="0" applyAlignmentFormats="0" applyWidthHeightFormats="0"/>
</file>

<file path=xl/queryTables/queryTable384.xml><?xml version="1.0" encoding="utf-8"?>
<queryTable xmlns="http://schemas.openxmlformats.org/spreadsheetml/2006/main" name="Darlan 8" connectionId="75" autoFormatId="16" applyNumberFormats="0" applyBorderFormats="0" applyFontFormats="0" applyPatternFormats="0" applyAlignmentFormats="0" applyWidthHeightFormats="0"/>
</file>

<file path=xl/queryTables/queryTable385.xml><?xml version="1.0" encoding="utf-8"?>
<queryTable xmlns="http://schemas.openxmlformats.org/spreadsheetml/2006/main" name="Rodrigo Anele 12_1" connectionId="462" autoFormatId="16" applyNumberFormats="0" applyBorderFormats="0" applyFontFormats="0" applyPatternFormats="0" applyAlignmentFormats="0" applyWidthHeightFormats="0"/>
</file>

<file path=xl/queryTables/queryTable386.xml><?xml version="1.0" encoding="utf-8"?>
<queryTable xmlns="http://schemas.openxmlformats.org/spreadsheetml/2006/main" name="Marcelo P 13" connectionId="355" autoFormatId="16" applyNumberFormats="0" applyBorderFormats="0" applyFontFormats="0" applyPatternFormats="0" applyAlignmentFormats="0" applyWidthHeightFormats="0"/>
</file>

<file path=xl/queryTables/queryTable387.xml><?xml version="1.0" encoding="utf-8"?>
<queryTable xmlns="http://schemas.openxmlformats.org/spreadsheetml/2006/main" name="Diego 11" connectionId="101" autoFormatId="16" applyNumberFormats="0" applyBorderFormats="0" applyFontFormats="0" applyPatternFormats="0" applyAlignmentFormats="0" applyWidthHeightFormats="0"/>
</file>

<file path=xl/queryTables/queryTable388.xml><?xml version="1.0" encoding="utf-8"?>
<queryTable xmlns="http://schemas.openxmlformats.org/spreadsheetml/2006/main" name="Edio 12" connectionId="126" autoFormatId="16" applyNumberFormats="0" applyBorderFormats="0" applyFontFormats="0" applyPatternFormats="0" applyAlignmentFormats="0" applyWidthHeightFormats="0"/>
</file>

<file path=xl/queryTables/queryTable389.xml><?xml version="1.0" encoding="utf-8"?>
<queryTable xmlns="http://schemas.openxmlformats.org/spreadsheetml/2006/main" name="Edio 14" connectionId="128" autoFormatId="16" applyNumberFormats="0" applyBorderFormats="0" applyFontFormats="0" applyPatternFormats="0" applyAlignmentFormats="0" applyWidthHeightFormats="0"/>
</file>

<file path=xl/queryTables/queryTable39.xml><?xml version="1.0" encoding="utf-8"?>
<queryTable xmlns="http://schemas.openxmlformats.org/spreadsheetml/2006/main" name="Bernardo 8" connectionId="12" autoFormatId="16" applyNumberFormats="0" applyBorderFormats="0" applyFontFormats="0" applyPatternFormats="0" applyAlignmentFormats="0" applyWidthHeightFormats="0"/>
</file>

<file path=xl/queryTables/queryTable390.xml><?xml version="1.0" encoding="utf-8"?>
<queryTable xmlns="http://schemas.openxmlformats.org/spreadsheetml/2006/main" name="Edio 10" connectionId="124" autoFormatId="16" applyNumberFormats="0" applyBorderFormats="0" applyFontFormats="0" applyPatternFormats="0" applyAlignmentFormats="0" applyWidthHeightFormats="0"/>
</file>

<file path=xl/queryTables/queryTable391.xml><?xml version="1.0" encoding="utf-8"?>
<queryTable xmlns="http://schemas.openxmlformats.org/spreadsheetml/2006/main" name="Edio 13" connectionId="127" autoFormatId="16" applyNumberFormats="0" applyBorderFormats="0" applyFontFormats="0" applyPatternFormats="0" applyAlignmentFormats="0" applyWidthHeightFormats="0"/>
</file>

<file path=xl/queryTables/queryTable392.xml><?xml version="1.0" encoding="utf-8"?>
<queryTable xmlns="http://schemas.openxmlformats.org/spreadsheetml/2006/main" name="Edio 8" connectionId="134" autoFormatId="16" applyNumberFormats="0" applyBorderFormats="0" applyFontFormats="0" applyPatternFormats="0" applyAlignmentFormats="0" applyWidthHeightFormats="0"/>
</file>

<file path=xl/queryTables/queryTable393.xml><?xml version="1.0" encoding="utf-8"?>
<queryTable xmlns="http://schemas.openxmlformats.org/spreadsheetml/2006/main" name="Edio 9" connectionId="135" autoFormatId="16" applyNumberFormats="0" applyBorderFormats="0" applyFontFormats="0" applyPatternFormats="0" applyAlignmentFormats="0" applyWidthHeightFormats="0"/>
</file>

<file path=xl/queryTables/queryTable394.xml><?xml version="1.0" encoding="utf-8"?>
<queryTable xmlns="http://schemas.openxmlformats.org/spreadsheetml/2006/main" name="Edio 17" connectionId="130" autoFormatId="16" applyNumberFormats="0" applyBorderFormats="0" applyFontFormats="0" applyPatternFormats="0" applyAlignmentFormats="0" applyWidthHeightFormats="0"/>
</file>

<file path=xl/queryTables/queryTable395.xml><?xml version="1.0" encoding="utf-8"?>
<queryTable xmlns="http://schemas.openxmlformats.org/spreadsheetml/2006/main" name="Edio 19" connectionId="132" autoFormatId="16" applyNumberFormats="0" applyBorderFormats="0" applyFontFormats="0" applyPatternFormats="0" applyAlignmentFormats="0" applyWidthHeightFormats="0"/>
</file>

<file path=xl/queryTables/queryTable396.xml><?xml version="1.0" encoding="utf-8"?>
<queryTable xmlns="http://schemas.openxmlformats.org/spreadsheetml/2006/main" name="Edio 18" connectionId="131" autoFormatId="16" applyNumberFormats="0" applyBorderFormats="0" applyFontFormats="0" applyPatternFormats="0" applyAlignmentFormats="0" applyWidthHeightFormats="0"/>
</file>

<file path=xl/queryTables/queryTable397.xml><?xml version="1.0" encoding="utf-8"?>
<queryTable xmlns="http://schemas.openxmlformats.org/spreadsheetml/2006/main" name="Edio 11" connectionId="125" autoFormatId="16" applyNumberFormats="0" applyBorderFormats="0" applyFontFormats="0" applyPatternFormats="0" applyAlignmentFormats="0" applyWidthHeightFormats="0"/>
</file>

<file path=xl/queryTables/queryTable398.xml><?xml version="1.0" encoding="utf-8"?>
<queryTable xmlns="http://schemas.openxmlformats.org/spreadsheetml/2006/main" name="Edio 20" connectionId="133" autoFormatId="16" applyNumberFormats="0" applyBorderFormats="0" applyFontFormats="0" applyPatternFormats="0" applyAlignmentFormats="0" applyWidthHeightFormats="0"/>
</file>

<file path=xl/queryTables/queryTable399.xml><?xml version="1.0" encoding="utf-8"?>
<queryTable xmlns="http://schemas.openxmlformats.org/spreadsheetml/2006/main" name="Edio 15" connectionId="129" autoFormatId="16" applyNumberFormats="0" applyBorderFormats="0" applyFontFormats="0" applyPatternFormats="0" applyAlignmentFormats="0" applyWidthHeightFormats="0"/>
</file>

<file path=xl/queryTables/queryTable4.xml><?xml version="1.0" encoding="utf-8"?>
<queryTable xmlns="http://schemas.openxmlformats.org/spreadsheetml/2006/main" name="Fabricio 17" connectionId="165" autoFormatId="16" applyNumberFormats="0" applyBorderFormats="0" applyFontFormats="0" applyPatternFormats="0" applyAlignmentFormats="0" applyWidthHeightFormats="0"/>
</file>

<file path=xl/queryTables/queryTable40.xml><?xml version="1.0" encoding="utf-8"?>
<queryTable xmlns="http://schemas.openxmlformats.org/spreadsheetml/2006/main" name="Cassio 13" connectionId="49" autoFormatId="16" applyNumberFormats="0" applyBorderFormats="0" applyFontFormats="0" applyPatternFormats="0" applyAlignmentFormats="0" applyWidthHeightFormats="0"/>
</file>

<file path=xl/queryTables/queryTable41.xml><?xml version="1.0" encoding="utf-8"?>
<queryTable xmlns="http://schemas.openxmlformats.org/spreadsheetml/2006/main" name="Denis 11" connectionId="89" autoFormatId="16" applyNumberFormats="0" applyBorderFormats="0" applyFontFormats="0" applyPatternFormats="0" applyAlignmentFormats="0" applyWidthHeightFormats="0"/>
</file>

<file path=xl/queryTables/queryTable42.xml><?xml version="1.0" encoding="utf-8"?>
<queryTable xmlns="http://schemas.openxmlformats.org/spreadsheetml/2006/main" name="Diego 17" connectionId="106" autoFormatId="16" applyNumberFormats="0" applyBorderFormats="0" applyFontFormats="0" applyPatternFormats="0" applyAlignmentFormats="0" applyWidthHeightFormats="0"/>
</file>

<file path=xl/queryTables/queryTable43.xml><?xml version="1.0" encoding="utf-8"?>
<queryTable xmlns="http://schemas.openxmlformats.org/spreadsheetml/2006/main" name="Diego N 11" connectionId="113" autoFormatId="16" applyNumberFormats="0" applyBorderFormats="0" applyFontFormats="0" applyPatternFormats="0" applyAlignmentFormats="0" applyWidthHeightFormats="0"/>
</file>

<file path=xl/queryTables/queryTable44.xml><?xml version="1.0" encoding="utf-8"?>
<queryTable xmlns="http://schemas.openxmlformats.org/spreadsheetml/2006/main" name="Juliano G 12" connectionId="284" autoFormatId="16" applyNumberFormats="0" applyBorderFormats="0" applyFontFormats="0" applyPatternFormats="0" applyAlignmentFormats="0" applyWidthHeightFormats="0"/>
</file>

<file path=xl/queryTables/queryTable45.xml><?xml version="1.0" encoding="utf-8"?>
<queryTable xmlns="http://schemas.openxmlformats.org/spreadsheetml/2006/main" name="Edison 14" connectionId="140" autoFormatId="16" applyNumberFormats="0" applyBorderFormats="0" applyFontFormats="0" applyPatternFormats="0" applyAlignmentFormats="0" applyWidthHeightFormats="0"/>
</file>

<file path=xl/queryTables/queryTable46.xml><?xml version="1.0" encoding="utf-8"?>
<queryTable xmlns="http://schemas.openxmlformats.org/spreadsheetml/2006/main" name="Cassius 18" connectionId="62" autoFormatId="16" applyNumberFormats="0" applyBorderFormats="0" applyFontFormats="0" applyPatternFormats="0" applyAlignmentFormats="0" applyWidthHeightFormats="0"/>
</file>

<file path=xl/queryTables/queryTable47.xml><?xml version="1.0" encoding="utf-8"?>
<queryTable xmlns="http://schemas.openxmlformats.org/spreadsheetml/2006/main" name="Raul 18_1" connectionId="423" autoFormatId="16" applyNumberFormats="0" applyBorderFormats="0" applyFontFormats="0" applyPatternFormats="0" applyAlignmentFormats="0" applyWidthHeightFormats="0"/>
</file>

<file path=xl/queryTables/queryTable48.xml><?xml version="1.0" encoding="utf-8"?>
<queryTable xmlns="http://schemas.openxmlformats.org/spreadsheetml/2006/main" name="Rodrigo Anele 9_1" connectionId="472" autoFormatId="16" applyNumberFormats="0" applyBorderFormats="0" applyFontFormats="0" applyPatternFormats="0" applyAlignmentFormats="0" applyWidthHeightFormats="0"/>
</file>

<file path=xl/queryTables/queryTable49.xml><?xml version="1.0" encoding="utf-8"?>
<queryTable xmlns="http://schemas.openxmlformats.org/spreadsheetml/2006/main" name="LUCAS RANZI 11" connectionId="318" autoFormatId="16" applyNumberFormats="0" applyBorderFormats="0" applyFontFormats="0" applyPatternFormats="0" applyAlignmentFormats="0" applyWidthHeightFormats="0"/>
</file>

<file path=xl/queryTables/queryTable5.xml><?xml version="1.0" encoding="utf-8"?>
<queryTable xmlns="http://schemas.openxmlformats.org/spreadsheetml/2006/main" name="Luciano 14" connectionId="333" autoFormatId="16" applyNumberFormats="0" applyBorderFormats="0" applyFontFormats="0" applyPatternFormats="0" applyAlignmentFormats="0" applyWidthHeightFormats="0"/>
</file>

<file path=xl/queryTables/queryTable50.xml><?xml version="1.0" encoding="utf-8"?>
<queryTable xmlns="http://schemas.openxmlformats.org/spreadsheetml/2006/main" name="Rodrigo Anele 14_1" connectionId="464" autoFormatId="16" applyNumberFormats="0" applyBorderFormats="0" applyFontFormats="0" applyPatternFormats="0" applyAlignmentFormats="0" applyWidthHeightFormats="0"/>
</file>

<file path=xl/queryTables/queryTable51.xml><?xml version="1.0" encoding="utf-8"?>
<queryTable xmlns="http://schemas.openxmlformats.org/spreadsheetml/2006/main" name="Marcelo P 9" connectionId="365" autoFormatId="16" applyNumberFormats="0" applyBorderFormats="0" applyFontFormats="0" applyPatternFormats="0" applyAlignmentFormats="0" applyWidthHeightFormats="0"/>
</file>

<file path=xl/queryTables/queryTable52.xml><?xml version="1.0" encoding="utf-8"?>
<queryTable xmlns="http://schemas.openxmlformats.org/spreadsheetml/2006/main" name="Jefferson F 10_1" connectionId="263" autoFormatId="16" applyNumberFormats="0" applyBorderFormats="0" applyFontFormats="0" applyPatternFormats="0" applyAlignmentFormats="0" applyWidthHeightFormats="0"/>
</file>

<file path=xl/queryTables/queryTable53.xml><?xml version="1.0" encoding="utf-8"?>
<queryTable xmlns="http://schemas.openxmlformats.org/spreadsheetml/2006/main" name="Lucas Beal 11" connectionId="295" autoFormatId="16" applyNumberFormats="0" applyBorderFormats="0" applyFontFormats="0" applyPatternFormats="0" applyAlignmentFormats="0" applyWidthHeightFormats="0"/>
</file>

<file path=xl/queryTables/queryTable54.xml><?xml version="1.0" encoding="utf-8"?>
<queryTable xmlns="http://schemas.openxmlformats.org/spreadsheetml/2006/main" name="Eduardo 11" connectionId="147" autoFormatId="16" applyNumberFormats="0" applyBorderFormats="0" applyFontFormats="0" applyPatternFormats="0" applyAlignmentFormats="0" applyWidthHeightFormats="0"/>
</file>

<file path=xl/queryTables/queryTable55.xml><?xml version="1.0" encoding="utf-8"?>
<queryTable xmlns="http://schemas.openxmlformats.org/spreadsheetml/2006/main" name="Denis 18" connectionId="95" autoFormatId="16" applyNumberFormats="0" applyBorderFormats="0" applyFontFormats="0" applyPatternFormats="0" applyAlignmentFormats="0" applyWidthHeightFormats="0"/>
</file>

<file path=xl/queryTables/queryTable56.xml><?xml version="1.0" encoding="utf-8"?>
<queryTable xmlns="http://schemas.openxmlformats.org/spreadsheetml/2006/main" name="Diego 10" connectionId="100" autoFormatId="16" applyNumberFormats="0" applyBorderFormats="0" applyFontFormats="0" applyPatternFormats="0" applyAlignmentFormats="0" applyWidthHeightFormats="0"/>
</file>

<file path=xl/queryTables/queryTable57.xml><?xml version="1.0" encoding="utf-8"?>
<queryTable xmlns="http://schemas.openxmlformats.org/spreadsheetml/2006/main" name="Luciano 18" connectionId="335" autoFormatId="16" applyNumberFormats="0" applyBorderFormats="0" applyFontFormats="0" applyPatternFormats="0" applyAlignmentFormats="0" applyWidthHeightFormats="0"/>
</file>

<file path=xl/queryTables/queryTable58.xml><?xml version="1.0" encoding="utf-8"?>
<queryTable xmlns="http://schemas.openxmlformats.org/spreadsheetml/2006/main" name="Bernardo 14" connectionId="4" autoFormatId="16" applyNumberFormats="0" applyBorderFormats="0" applyFontFormats="0" applyPatternFormats="0" applyAlignmentFormats="0" applyWidthHeightFormats="0"/>
</file>

<file path=xl/queryTables/queryTable59.xml><?xml version="1.0" encoding="utf-8"?>
<queryTable xmlns="http://schemas.openxmlformats.org/spreadsheetml/2006/main" name="Décio 9" connectionId="87" autoFormatId="16" applyNumberFormats="0" applyBorderFormats="0" applyFontFormats="0" applyPatternFormats="0" applyAlignmentFormats="0" applyWidthHeightFormats="0"/>
</file>

<file path=xl/queryTables/queryTable6.xml><?xml version="1.0" encoding="utf-8"?>
<queryTable xmlns="http://schemas.openxmlformats.org/spreadsheetml/2006/main" name="Décio 10" connectionId="77" autoFormatId="16" applyNumberFormats="0" applyBorderFormats="0" applyFontFormats="0" applyPatternFormats="0" applyAlignmentFormats="0" applyWidthHeightFormats="0"/>
</file>

<file path=xl/queryTables/queryTable60.xml><?xml version="1.0" encoding="utf-8"?>
<queryTable xmlns="http://schemas.openxmlformats.org/spreadsheetml/2006/main" name="Robinson 12" connectionId="450" autoFormatId="16" applyNumberFormats="0" applyBorderFormats="0" applyFontFormats="0" applyPatternFormats="0" applyAlignmentFormats="0" applyWidthHeightFormats="0"/>
</file>

<file path=xl/queryTables/queryTable61.xml><?xml version="1.0" encoding="utf-8"?>
<queryTable xmlns="http://schemas.openxmlformats.org/spreadsheetml/2006/main" name="Marcelo P 19_1" connectionId="363" autoFormatId="16" applyNumberFormats="0" applyBorderFormats="0" applyFontFormats="0" applyPatternFormats="0" applyAlignmentFormats="0" applyWidthHeightFormats="0"/>
</file>

<file path=xl/queryTables/queryTable62.xml><?xml version="1.0" encoding="utf-8"?>
<queryTable xmlns="http://schemas.openxmlformats.org/spreadsheetml/2006/main" name="Lucas Beal 8" connectionId="304" autoFormatId="16" applyNumberFormats="0" applyBorderFormats="0" applyFontFormats="0" applyPatternFormats="0" applyAlignmentFormats="0" applyWidthHeightFormats="0"/>
</file>

<file path=xl/queryTables/queryTable63.xml><?xml version="1.0" encoding="utf-8"?>
<queryTable xmlns="http://schemas.openxmlformats.org/spreadsheetml/2006/main" name="Lucas Beal 18" connectionId="301" autoFormatId="16" applyNumberFormats="0" applyBorderFormats="0" applyFontFormats="0" applyPatternFormats="0" applyAlignmentFormats="0" applyWidthHeightFormats="0"/>
</file>

<file path=xl/queryTables/queryTable64.xml><?xml version="1.0" encoding="utf-8"?>
<queryTable xmlns="http://schemas.openxmlformats.org/spreadsheetml/2006/main" name="Juliano G 14" connectionId="286" autoFormatId="16" applyNumberFormats="0" applyBorderFormats="0" applyFontFormats="0" applyPatternFormats="0" applyAlignmentFormats="0" applyWidthHeightFormats="0"/>
</file>

<file path=xl/queryTables/queryTable65.xml><?xml version="1.0" encoding="utf-8"?>
<queryTable xmlns="http://schemas.openxmlformats.org/spreadsheetml/2006/main" name="Jefferson F 17" connectionId="274" autoFormatId="16" applyNumberFormats="0" applyBorderFormats="0" applyFontFormats="0" applyPatternFormats="0" applyAlignmentFormats="0" applyWidthHeightFormats="0"/>
</file>

<file path=xl/queryTables/queryTable66.xml><?xml version="1.0" encoding="utf-8"?>
<queryTable xmlns="http://schemas.openxmlformats.org/spreadsheetml/2006/main" name="Eduardo 15" connectionId="151" autoFormatId="16" applyNumberFormats="0" applyBorderFormats="0" applyFontFormats="0" applyPatternFormats="0" applyAlignmentFormats="0" applyWidthHeightFormats="0"/>
</file>

<file path=xl/queryTables/queryTable67.xml><?xml version="1.0" encoding="utf-8"?>
<queryTable xmlns="http://schemas.openxmlformats.org/spreadsheetml/2006/main" name="Patrick 15" connectionId="381" autoFormatId="16" applyNumberFormats="0" applyBorderFormats="0" applyFontFormats="0" applyPatternFormats="0" applyAlignmentFormats="0" applyWidthHeightFormats="0"/>
</file>

<file path=xl/queryTables/queryTable68.xml><?xml version="1.0" encoding="utf-8"?>
<queryTable xmlns="http://schemas.openxmlformats.org/spreadsheetml/2006/main" name="Lucas Beal 15" connectionId="299" autoFormatId="16" applyNumberFormats="0" applyBorderFormats="0" applyFontFormats="0" applyPatternFormats="0" applyAlignmentFormats="0" applyWidthHeightFormats="0"/>
</file>

<file path=xl/queryTables/queryTable69.xml><?xml version="1.0" encoding="utf-8"?>
<queryTable xmlns="http://schemas.openxmlformats.org/spreadsheetml/2006/main" name="Juliano G 19" connectionId="291" autoFormatId="16" applyNumberFormats="0" applyBorderFormats="0" applyFontFormats="0" applyPatternFormats="0" applyAlignmentFormats="0" applyWidthHeightFormats="0"/>
</file>

<file path=xl/queryTables/queryTable7.xml><?xml version="1.0" encoding="utf-8"?>
<queryTable xmlns="http://schemas.openxmlformats.org/spreadsheetml/2006/main" name="Denis 20" connectionId="97" autoFormatId="16" applyNumberFormats="0" applyBorderFormats="0" applyFontFormats="0" applyPatternFormats="0" applyAlignmentFormats="0" applyWidthHeightFormats="0"/>
</file>

<file path=xl/queryTables/queryTable70.xml><?xml version="1.0" encoding="utf-8"?>
<queryTable xmlns="http://schemas.openxmlformats.org/spreadsheetml/2006/main" name="Pedro S 18" connectionId="396" autoFormatId="16" applyNumberFormats="0" applyBorderFormats="0" applyFontFormats="0" applyPatternFormats="0" applyAlignmentFormats="0" applyWidthHeightFormats="0"/>
</file>

<file path=xl/queryTables/queryTable71.xml><?xml version="1.0" encoding="utf-8"?>
<queryTable xmlns="http://schemas.openxmlformats.org/spreadsheetml/2006/main" name="Jefferson F 15_1" connectionId="271" autoFormatId="16" applyNumberFormats="0" applyBorderFormats="0" applyFontFormats="0" applyPatternFormats="0" applyAlignmentFormats="0" applyWidthHeightFormats="0"/>
</file>

<file path=xl/queryTables/queryTable72.xml><?xml version="1.0" encoding="utf-8"?>
<queryTable xmlns="http://schemas.openxmlformats.org/spreadsheetml/2006/main" name="Othavio 13" connectionId="367" autoFormatId="16" applyNumberFormats="0" applyBorderFormats="0" applyFontFormats="0" applyPatternFormats="0" applyAlignmentFormats="0" applyWidthHeightFormats="0"/>
</file>

<file path=xl/queryTables/queryTable73.xml><?xml version="1.0" encoding="utf-8"?>
<queryTable xmlns="http://schemas.openxmlformats.org/spreadsheetml/2006/main" name="LUCAS RANZI 19" connectionId="325" autoFormatId="16" applyNumberFormats="0" applyBorderFormats="0" applyFontFormats="0" applyPatternFormats="0" applyAlignmentFormats="0" applyWidthHeightFormats="0"/>
</file>

<file path=xl/queryTables/queryTable74.xml><?xml version="1.0" encoding="utf-8"?>
<queryTable xmlns="http://schemas.openxmlformats.org/spreadsheetml/2006/main" name="Gustavo D 13_1" connectionId="245" autoFormatId="16" applyNumberFormats="0" applyBorderFormats="0" applyFontFormats="0" applyPatternFormats="0" applyAlignmentFormats="0" applyWidthHeightFormats="0"/>
</file>

<file path=xl/queryTables/queryTable75.xml><?xml version="1.0" encoding="utf-8"?>
<queryTable xmlns="http://schemas.openxmlformats.org/spreadsheetml/2006/main" name="Décio 19" connectionId="84" autoFormatId="16" applyNumberFormats="0" applyBorderFormats="0" applyFontFormats="0" applyPatternFormats="0" applyAlignmentFormats="0" applyWidthHeightFormats="0"/>
</file>

<file path=xl/queryTables/queryTable76.xml><?xml version="1.0" encoding="utf-8"?>
<queryTable xmlns="http://schemas.openxmlformats.org/spreadsheetml/2006/main" name="Lucas D 14" connectionId="310" autoFormatId="16" applyNumberFormats="0" applyBorderFormats="0" applyFontFormats="0" applyPatternFormats="0" applyAlignmentFormats="0" applyWidthHeightFormats="0"/>
</file>

<file path=xl/queryTables/queryTable77.xml><?xml version="1.0" encoding="utf-8"?>
<queryTable xmlns="http://schemas.openxmlformats.org/spreadsheetml/2006/main" name="Fernando Dipp 8" connectionId="201" autoFormatId="16" applyNumberFormats="0" applyBorderFormats="0" applyFontFormats="0" applyPatternFormats="0" applyAlignmentFormats="0" applyWidthHeightFormats="0"/>
</file>

<file path=xl/queryTables/queryTable78.xml><?xml version="1.0" encoding="utf-8"?>
<queryTable xmlns="http://schemas.openxmlformats.org/spreadsheetml/2006/main" name="Fernando Dipp 10" connectionId="195" autoFormatId="16" applyNumberFormats="0" applyBorderFormats="0" applyFontFormats="0" applyPatternFormats="0" applyAlignmentFormats="0" applyWidthHeightFormats="0"/>
</file>

<file path=xl/queryTables/queryTable79.xml><?xml version="1.0" encoding="utf-8"?>
<queryTable xmlns="http://schemas.openxmlformats.org/spreadsheetml/2006/main" name="Fernando Dipp 9" connectionId="202" autoFormatId="16" applyNumberFormats="0" applyBorderFormats="0" applyFontFormats="0" applyPatternFormats="0" applyAlignmentFormats="0" applyWidthHeightFormats="0"/>
</file>

<file path=xl/queryTables/queryTable8.xml><?xml version="1.0" encoding="utf-8"?>
<queryTable xmlns="http://schemas.openxmlformats.org/spreadsheetml/2006/main" name="Regis 9" connectionId="447" autoFormatId="16" applyNumberFormats="0" applyBorderFormats="0" applyFontFormats="0" applyPatternFormats="0" applyAlignmentFormats="0" applyWidthHeightFormats="0"/>
</file>

<file path=xl/queryTables/queryTable80.xml><?xml version="1.0" encoding="utf-8"?>
<queryTable xmlns="http://schemas.openxmlformats.org/spreadsheetml/2006/main" name="Edison 8" connectionId="144" autoFormatId="16" applyNumberFormats="0" applyBorderFormats="0" applyFontFormats="0" applyPatternFormats="0" applyAlignmentFormats="0" applyWidthHeightFormats="0"/>
</file>

<file path=xl/queryTables/queryTable81.xml><?xml version="1.0" encoding="utf-8"?>
<queryTable xmlns="http://schemas.openxmlformats.org/spreadsheetml/2006/main" name="Magnus 15" connectionId="345" autoFormatId="16" applyNumberFormats="0" applyBorderFormats="0" applyFontFormats="0" applyPatternFormats="0" applyAlignmentFormats="0" applyWidthHeightFormats="0"/>
</file>

<file path=xl/queryTables/queryTable82.xml><?xml version="1.0" encoding="utf-8"?>
<queryTable xmlns="http://schemas.openxmlformats.org/spreadsheetml/2006/main" name="Luciano 10" connectionId="329" autoFormatId="16" applyNumberFormats="0" applyBorderFormats="0" applyFontFormats="0" applyPatternFormats="0" applyAlignmentFormats="0" applyWidthHeightFormats="0"/>
</file>

<file path=xl/queryTables/queryTable83.xml><?xml version="1.0" encoding="utf-8"?>
<queryTable xmlns="http://schemas.openxmlformats.org/spreadsheetml/2006/main" name="Jefferson F 18" connectionId="276" autoFormatId="16" applyNumberFormats="0" applyBorderFormats="0" applyFontFormats="0" applyPatternFormats="0" applyAlignmentFormats="0" applyWidthHeightFormats="0"/>
</file>

<file path=xl/queryTables/queryTable84.xml><?xml version="1.0" encoding="utf-8"?>
<queryTable xmlns="http://schemas.openxmlformats.org/spreadsheetml/2006/main" name="Othavio 12" connectionId="366" autoFormatId="16" applyNumberFormats="0" applyBorderFormats="0" applyFontFormats="0" applyPatternFormats="0" applyAlignmentFormats="0" applyWidthHeightFormats="0"/>
</file>

<file path=xl/queryTables/queryTable85.xml><?xml version="1.0" encoding="utf-8"?>
<queryTable xmlns="http://schemas.openxmlformats.org/spreadsheetml/2006/main" name="Fabricio 10" connectionId="158" autoFormatId="16" applyNumberFormats="0" applyBorderFormats="0" applyFontFormats="0" applyPatternFormats="0" applyAlignmentFormats="0" applyWidthHeightFormats="0"/>
</file>

<file path=xl/queryTables/queryTable86.xml><?xml version="1.0" encoding="utf-8"?>
<queryTable xmlns="http://schemas.openxmlformats.org/spreadsheetml/2006/main" name="Raul 8_1" connectionId="432" autoFormatId="16" applyNumberFormats="0" applyBorderFormats="0" applyFontFormats="0" applyPatternFormats="0" applyAlignmentFormats="0" applyWidthHeightFormats="0"/>
</file>

<file path=xl/queryTables/queryTable87.xml><?xml version="1.0" encoding="utf-8"?>
<queryTable xmlns="http://schemas.openxmlformats.org/spreadsheetml/2006/main" name="Bernardo 9" connectionId="13" autoFormatId="16" applyNumberFormats="0" applyBorderFormats="0" applyFontFormats="0" applyPatternFormats="0" applyAlignmentFormats="0" applyWidthHeightFormats="0"/>
</file>

<file path=xl/queryTables/queryTable88.xml><?xml version="1.0" encoding="utf-8"?>
<queryTable xmlns="http://schemas.openxmlformats.org/spreadsheetml/2006/main" name="Bernardo 10" connectionId="1" autoFormatId="16" applyNumberFormats="0" applyBorderFormats="0" applyFontFormats="0" applyPatternFormats="0" applyAlignmentFormats="0" applyWidthHeightFormats="0"/>
</file>

<file path=xl/queryTables/queryTable89.xml><?xml version="1.0" encoding="utf-8"?>
<queryTable xmlns="http://schemas.openxmlformats.org/spreadsheetml/2006/main" name="Robinson 14" connectionId="452" autoFormatId="16" applyNumberFormats="0" applyBorderFormats="0" applyFontFormats="0" applyPatternFormats="0" applyAlignmentFormats="0" applyWidthHeightFormats="0"/>
</file>

<file path=xl/queryTables/queryTable9.xml><?xml version="1.0" encoding="utf-8"?>
<queryTable xmlns="http://schemas.openxmlformats.org/spreadsheetml/2006/main" name="Regis 13" connectionId="440" autoFormatId="16" applyNumberFormats="0" applyBorderFormats="0" applyFontFormats="0" applyPatternFormats="0" applyAlignmentFormats="0" applyWidthHeightFormats="0"/>
</file>

<file path=xl/queryTables/queryTable90.xml><?xml version="1.0" encoding="utf-8"?>
<queryTable xmlns="http://schemas.openxmlformats.org/spreadsheetml/2006/main" name="Rodrigo Anele 11_1" connectionId="461" autoFormatId="16" applyNumberFormats="0" applyBorderFormats="0" applyFontFormats="0" applyPatternFormats="0" applyAlignmentFormats="0" applyWidthHeightFormats="0"/>
</file>

<file path=xl/queryTables/queryTable91.xml><?xml version="1.0" encoding="utf-8"?>
<queryTable xmlns="http://schemas.openxmlformats.org/spreadsheetml/2006/main" name="Lucas Beal 20" connectionId="303" autoFormatId="16" applyNumberFormats="0" applyBorderFormats="0" applyFontFormats="0" applyPatternFormats="0" applyAlignmentFormats="0" applyWidthHeightFormats="0"/>
</file>

<file path=xl/queryTables/queryTable92.xml><?xml version="1.0" encoding="utf-8"?>
<queryTable xmlns="http://schemas.openxmlformats.org/spreadsheetml/2006/main" name="Eduardo 8" connectionId="156" autoFormatId="16" applyNumberFormats="0" applyBorderFormats="0" applyFontFormats="0" applyPatternFormats="0" applyAlignmentFormats="0" applyWidthHeightFormats="0"/>
</file>

<file path=xl/queryTables/queryTable93.xml><?xml version="1.0" encoding="utf-8"?>
<queryTable xmlns="http://schemas.openxmlformats.org/spreadsheetml/2006/main" name="Jefferson F 12_3" connectionId="267" autoFormatId="16" applyNumberFormats="0" applyBorderFormats="0" applyFontFormats="0" applyPatternFormats="0" applyAlignmentFormats="0" applyWidthHeightFormats="0"/>
</file>

<file path=xl/queryTables/queryTable94.xml><?xml version="1.0" encoding="utf-8"?>
<queryTable xmlns="http://schemas.openxmlformats.org/spreadsheetml/2006/main" name="Lucas D 9" connectionId="316" autoFormatId="16" applyNumberFormats="0" applyBorderFormats="0" applyFontFormats="0" applyPatternFormats="0" applyAlignmentFormats="0" applyWidthHeightFormats="0"/>
</file>

<file path=xl/queryTables/queryTable95.xml><?xml version="1.0" encoding="utf-8"?>
<queryTable xmlns="http://schemas.openxmlformats.org/spreadsheetml/2006/main" name="Bruno 10" connectionId="14" autoFormatId="16" applyNumberFormats="0" applyBorderFormats="0" applyFontFormats="0" applyPatternFormats="0" applyAlignmentFormats="0" applyWidthHeightFormats="0"/>
</file>

<file path=xl/queryTables/queryTable96.xml><?xml version="1.0" encoding="utf-8"?>
<queryTable xmlns="http://schemas.openxmlformats.org/spreadsheetml/2006/main" name="Othavio 8" connectionId="375" autoFormatId="16" applyNumberFormats="0" applyBorderFormats="0" applyFontFormats="0" applyPatternFormats="0" applyAlignmentFormats="0" applyWidthHeightFormats="0"/>
</file>

<file path=xl/queryTables/queryTable97.xml><?xml version="1.0" encoding="utf-8"?>
<queryTable xmlns="http://schemas.openxmlformats.org/spreadsheetml/2006/main" name="Fernando GONÇALVES 20" connectionId="233" autoFormatId="16" applyNumberFormats="0" applyBorderFormats="0" applyFontFormats="0" applyPatternFormats="0" applyAlignmentFormats="0" applyWidthHeightFormats="0"/>
</file>

<file path=xl/queryTables/queryTable98.xml><?xml version="1.0" encoding="utf-8"?>
<queryTable xmlns="http://schemas.openxmlformats.org/spreadsheetml/2006/main" name="Fernando GONÇALVES 10_1" connectionId="205" autoFormatId="16" applyNumberFormats="0" applyBorderFormats="0" applyFontFormats="0" applyPatternFormats="0" applyAlignmentFormats="0" applyWidthHeightFormats="0"/>
</file>

<file path=xl/queryTables/queryTable99.xml><?xml version="1.0" encoding="utf-8"?>
<queryTable xmlns="http://schemas.openxmlformats.org/spreadsheetml/2006/main" name="Fernando GONÇALVES 8_1" connectionId="235" autoFormatId="16" applyNumberFormats="0" applyBorderFormats="0" applyFontFormats="0" applyPatternFormats="0" applyAlignmentFormats="0" applyWidthHeightFormats="0"/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4.xml.rels><?xml version="1.0" encoding="UTF-8" standalone="yes"?>
<Relationships xmlns="http://schemas.openxmlformats.org/package/2006/relationships"><Relationship Id="rId11" Type="http://schemas.openxmlformats.org/officeDocument/2006/relationships/queryTable" Target="../queryTables/queryTable398.xml"/><Relationship Id="rId12" Type="http://schemas.openxmlformats.org/officeDocument/2006/relationships/queryTable" Target="../queryTables/queryTable399.xml"/><Relationship Id="rId1" Type="http://schemas.openxmlformats.org/officeDocument/2006/relationships/queryTable" Target="../queryTables/queryTable388.xml"/><Relationship Id="rId2" Type="http://schemas.openxmlformats.org/officeDocument/2006/relationships/queryTable" Target="../queryTables/queryTable389.xml"/><Relationship Id="rId3" Type="http://schemas.openxmlformats.org/officeDocument/2006/relationships/queryTable" Target="../queryTables/queryTable390.xml"/><Relationship Id="rId4" Type="http://schemas.openxmlformats.org/officeDocument/2006/relationships/queryTable" Target="../queryTables/queryTable391.xml"/><Relationship Id="rId5" Type="http://schemas.openxmlformats.org/officeDocument/2006/relationships/queryTable" Target="../queryTables/queryTable392.xml"/><Relationship Id="rId6" Type="http://schemas.openxmlformats.org/officeDocument/2006/relationships/queryTable" Target="../queryTables/queryTable393.xml"/><Relationship Id="rId7" Type="http://schemas.openxmlformats.org/officeDocument/2006/relationships/queryTable" Target="../queryTables/queryTable394.xml"/><Relationship Id="rId8" Type="http://schemas.openxmlformats.org/officeDocument/2006/relationships/queryTable" Target="../queryTables/queryTable395.xml"/><Relationship Id="rId9" Type="http://schemas.openxmlformats.org/officeDocument/2006/relationships/queryTable" Target="../queryTables/queryTable396.xml"/><Relationship Id="rId10" Type="http://schemas.openxmlformats.org/officeDocument/2006/relationships/queryTable" Target="../queryTables/queryTable397.xml"/></Relationships>
</file>

<file path=xl/worksheets/_rels/sheet3.xml.rels><?xml version="1.0" encoding="UTF-8" standalone="yes"?>
<Relationships xmlns="http://schemas.openxmlformats.org/package/2006/relationships"><Relationship Id="rId106" Type="http://schemas.openxmlformats.org/officeDocument/2006/relationships/queryTable" Target="../queryTables/queryTable106.xml"/><Relationship Id="rId107" Type="http://schemas.openxmlformats.org/officeDocument/2006/relationships/queryTable" Target="../queryTables/queryTable107.xml"/><Relationship Id="rId108" Type="http://schemas.openxmlformats.org/officeDocument/2006/relationships/queryTable" Target="../queryTables/queryTable108.xml"/><Relationship Id="rId109" Type="http://schemas.openxmlformats.org/officeDocument/2006/relationships/queryTable" Target="../queryTables/queryTable109.xml"/><Relationship Id="rId345" Type="http://schemas.openxmlformats.org/officeDocument/2006/relationships/queryTable" Target="../queryTables/queryTable345.xml"/><Relationship Id="rId346" Type="http://schemas.openxmlformats.org/officeDocument/2006/relationships/queryTable" Target="../queryTables/queryTable346.xml"/><Relationship Id="rId347" Type="http://schemas.openxmlformats.org/officeDocument/2006/relationships/queryTable" Target="../queryTables/queryTable347.xml"/><Relationship Id="rId348" Type="http://schemas.openxmlformats.org/officeDocument/2006/relationships/queryTable" Target="../queryTables/queryTable348.xml"/><Relationship Id="rId349" Type="http://schemas.openxmlformats.org/officeDocument/2006/relationships/queryTable" Target="../queryTables/queryTable349.xml"/><Relationship Id="rId70" Type="http://schemas.openxmlformats.org/officeDocument/2006/relationships/queryTable" Target="../queryTables/queryTable70.xml"/><Relationship Id="rId71" Type="http://schemas.openxmlformats.org/officeDocument/2006/relationships/queryTable" Target="../queryTables/queryTable71.xml"/><Relationship Id="rId72" Type="http://schemas.openxmlformats.org/officeDocument/2006/relationships/queryTable" Target="../queryTables/queryTable72.xml"/><Relationship Id="rId73" Type="http://schemas.openxmlformats.org/officeDocument/2006/relationships/queryTable" Target="../queryTables/queryTable73.xml"/><Relationship Id="rId74" Type="http://schemas.openxmlformats.org/officeDocument/2006/relationships/queryTable" Target="../queryTables/queryTable74.xml"/><Relationship Id="rId75" Type="http://schemas.openxmlformats.org/officeDocument/2006/relationships/queryTable" Target="../queryTables/queryTable75.xml"/><Relationship Id="rId76" Type="http://schemas.openxmlformats.org/officeDocument/2006/relationships/queryTable" Target="../queryTables/queryTable76.xml"/><Relationship Id="rId77" Type="http://schemas.openxmlformats.org/officeDocument/2006/relationships/queryTable" Target="../queryTables/queryTable77.xml"/><Relationship Id="rId78" Type="http://schemas.openxmlformats.org/officeDocument/2006/relationships/queryTable" Target="../queryTables/queryTable78.xml"/><Relationship Id="rId79" Type="http://schemas.openxmlformats.org/officeDocument/2006/relationships/queryTable" Target="../queryTables/queryTable79.xml"/><Relationship Id="rId170" Type="http://schemas.openxmlformats.org/officeDocument/2006/relationships/queryTable" Target="../queryTables/queryTable170.xml"/><Relationship Id="rId171" Type="http://schemas.openxmlformats.org/officeDocument/2006/relationships/queryTable" Target="../queryTables/queryTable171.xml"/><Relationship Id="rId172" Type="http://schemas.openxmlformats.org/officeDocument/2006/relationships/queryTable" Target="../queryTables/queryTable172.xml"/><Relationship Id="rId173" Type="http://schemas.openxmlformats.org/officeDocument/2006/relationships/queryTable" Target="../queryTables/queryTable173.xml"/><Relationship Id="rId174" Type="http://schemas.openxmlformats.org/officeDocument/2006/relationships/queryTable" Target="../queryTables/queryTable174.xml"/><Relationship Id="rId175" Type="http://schemas.openxmlformats.org/officeDocument/2006/relationships/queryTable" Target="../queryTables/queryTable175.xml"/><Relationship Id="rId176" Type="http://schemas.openxmlformats.org/officeDocument/2006/relationships/queryTable" Target="../queryTables/queryTable176.xml"/><Relationship Id="rId177" Type="http://schemas.openxmlformats.org/officeDocument/2006/relationships/queryTable" Target="../queryTables/queryTable177.xml"/><Relationship Id="rId178" Type="http://schemas.openxmlformats.org/officeDocument/2006/relationships/queryTable" Target="../queryTables/queryTable178.xml"/><Relationship Id="rId179" Type="http://schemas.openxmlformats.org/officeDocument/2006/relationships/queryTable" Target="../queryTables/queryTable179.xml"/><Relationship Id="rId260" Type="http://schemas.openxmlformats.org/officeDocument/2006/relationships/queryTable" Target="../queryTables/queryTable260.xml"/><Relationship Id="rId10" Type="http://schemas.openxmlformats.org/officeDocument/2006/relationships/queryTable" Target="../queryTables/queryTable10.xml"/><Relationship Id="rId11" Type="http://schemas.openxmlformats.org/officeDocument/2006/relationships/queryTable" Target="../queryTables/queryTable11.xml"/><Relationship Id="rId12" Type="http://schemas.openxmlformats.org/officeDocument/2006/relationships/queryTable" Target="../queryTables/queryTable12.xml"/><Relationship Id="rId13" Type="http://schemas.openxmlformats.org/officeDocument/2006/relationships/queryTable" Target="../queryTables/queryTable13.xml"/><Relationship Id="rId14" Type="http://schemas.openxmlformats.org/officeDocument/2006/relationships/queryTable" Target="../queryTables/queryTable14.xml"/><Relationship Id="rId15" Type="http://schemas.openxmlformats.org/officeDocument/2006/relationships/queryTable" Target="../queryTables/queryTable15.xml"/><Relationship Id="rId16" Type="http://schemas.openxmlformats.org/officeDocument/2006/relationships/queryTable" Target="../queryTables/queryTable16.xml"/><Relationship Id="rId17" Type="http://schemas.openxmlformats.org/officeDocument/2006/relationships/queryTable" Target="../queryTables/queryTable17.xml"/><Relationship Id="rId18" Type="http://schemas.openxmlformats.org/officeDocument/2006/relationships/queryTable" Target="../queryTables/queryTable18.xml"/><Relationship Id="rId19" Type="http://schemas.openxmlformats.org/officeDocument/2006/relationships/queryTable" Target="../queryTables/queryTable19.xml"/><Relationship Id="rId261" Type="http://schemas.openxmlformats.org/officeDocument/2006/relationships/queryTable" Target="../queryTables/queryTable261.xml"/><Relationship Id="rId262" Type="http://schemas.openxmlformats.org/officeDocument/2006/relationships/queryTable" Target="../queryTables/queryTable262.xml"/><Relationship Id="rId263" Type="http://schemas.openxmlformats.org/officeDocument/2006/relationships/queryTable" Target="../queryTables/queryTable263.xml"/><Relationship Id="rId264" Type="http://schemas.openxmlformats.org/officeDocument/2006/relationships/queryTable" Target="../queryTables/queryTable264.xml"/><Relationship Id="rId110" Type="http://schemas.openxmlformats.org/officeDocument/2006/relationships/queryTable" Target="../queryTables/queryTable110.xml"/><Relationship Id="rId111" Type="http://schemas.openxmlformats.org/officeDocument/2006/relationships/queryTable" Target="../queryTables/queryTable111.xml"/><Relationship Id="rId112" Type="http://schemas.openxmlformats.org/officeDocument/2006/relationships/queryTable" Target="../queryTables/queryTable112.xml"/><Relationship Id="rId113" Type="http://schemas.openxmlformats.org/officeDocument/2006/relationships/queryTable" Target="../queryTables/queryTable113.xml"/><Relationship Id="rId114" Type="http://schemas.openxmlformats.org/officeDocument/2006/relationships/queryTable" Target="../queryTables/queryTable114.xml"/><Relationship Id="rId115" Type="http://schemas.openxmlformats.org/officeDocument/2006/relationships/queryTable" Target="../queryTables/queryTable115.xml"/><Relationship Id="rId116" Type="http://schemas.openxmlformats.org/officeDocument/2006/relationships/queryTable" Target="../queryTables/queryTable116.xml"/><Relationship Id="rId117" Type="http://schemas.openxmlformats.org/officeDocument/2006/relationships/queryTable" Target="../queryTables/queryTable117.xml"/><Relationship Id="rId118" Type="http://schemas.openxmlformats.org/officeDocument/2006/relationships/queryTable" Target="../queryTables/queryTable118.xml"/><Relationship Id="rId119" Type="http://schemas.openxmlformats.org/officeDocument/2006/relationships/queryTable" Target="../queryTables/queryTable119.xml"/><Relationship Id="rId200" Type="http://schemas.openxmlformats.org/officeDocument/2006/relationships/queryTable" Target="../queryTables/queryTable200.xml"/><Relationship Id="rId201" Type="http://schemas.openxmlformats.org/officeDocument/2006/relationships/queryTable" Target="../queryTables/queryTable201.xml"/><Relationship Id="rId202" Type="http://schemas.openxmlformats.org/officeDocument/2006/relationships/queryTable" Target="../queryTables/queryTable202.xml"/><Relationship Id="rId203" Type="http://schemas.openxmlformats.org/officeDocument/2006/relationships/queryTable" Target="../queryTables/queryTable203.xml"/><Relationship Id="rId204" Type="http://schemas.openxmlformats.org/officeDocument/2006/relationships/queryTable" Target="../queryTables/queryTable204.xml"/><Relationship Id="rId205" Type="http://schemas.openxmlformats.org/officeDocument/2006/relationships/queryTable" Target="../queryTables/queryTable205.xml"/><Relationship Id="rId206" Type="http://schemas.openxmlformats.org/officeDocument/2006/relationships/queryTable" Target="../queryTables/queryTable206.xml"/><Relationship Id="rId207" Type="http://schemas.openxmlformats.org/officeDocument/2006/relationships/queryTable" Target="../queryTables/queryTable207.xml"/><Relationship Id="rId208" Type="http://schemas.openxmlformats.org/officeDocument/2006/relationships/queryTable" Target="../queryTables/queryTable208.xml"/><Relationship Id="rId209" Type="http://schemas.openxmlformats.org/officeDocument/2006/relationships/queryTable" Target="../queryTables/queryTable209.xml"/><Relationship Id="rId265" Type="http://schemas.openxmlformats.org/officeDocument/2006/relationships/queryTable" Target="../queryTables/queryTable265.xml"/><Relationship Id="rId266" Type="http://schemas.openxmlformats.org/officeDocument/2006/relationships/queryTable" Target="../queryTables/queryTable266.xml"/><Relationship Id="rId267" Type="http://schemas.openxmlformats.org/officeDocument/2006/relationships/queryTable" Target="../queryTables/queryTable267.xml"/><Relationship Id="rId268" Type="http://schemas.openxmlformats.org/officeDocument/2006/relationships/queryTable" Target="../queryTables/queryTable268.xml"/><Relationship Id="rId269" Type="http://schemas.openxmlformats.org/officeDocument/2006/relationships/queryTable" Target="../queryTables/queryTable269.xml"/><Relationship Id="rId350" Type="http://schemas.openxmlformats.org/officeDocument/2006/relationships/queryTable" Target="../queryTables/queryTable350.xml"/><Relationship Id="rId351" Type="http://schemas.openxmlformats.org/officeDocument/2006/relationships/queryTable" Target="../queryTables/queryTable351.xml"/><Relationship Id="rId352" Type="http://schemas.openxmlformats.org/officeDocument/2006/relationships/queryTable" Target="../queryTables/queryTable352.xml"/><Relationship Id="rId353" Type="http://schemas.openxmlformats.org/officeDocument/2006/relationships/queryTable" Target="../queryTables/queryTable353.xml"/><Relationship Id="rId354" Type="http://schemas.openxmlformats.org/officeDocument/2006/relationships/queryTable" Target="../queryTables/queryTable354.xml"/><Relationship Id="rId355" Type="http://schemas.openxmlformats.org/officeDocument/2006/relationships/queryTable" Target="../queryTables/queryTable355.xml"/><Relationship Id="rId356" Type="http://schemas.openxmlformats.org/officeDocument/2006/relationships/queryTable" Target="../queryTables/queryTable356.xml"/><Relationship Id="rId357" Type="http://schemas.openxmlformats.org/officeDocument/2006/relationships/queryTable" Target="../queryTables/queryTable357.xml"/><Relationship Id="rId358" Type="http://schemas.openxmlformats.org/officeDocument/2006/relationships/queryTable" Target="../queryTables/queryTable358.xml"/><Relationship Id="rId1" Type="http://schemas.openxmlformats.org/officeDocument/2006/relationships/queryTable" Target="../queryTables/queryTable1.xml"/><Relationship Id="rId2" Type="http://schemas.openxmlformats.org/officeDocument/2006/relationships/queryTable" Target="../queryTables/queryTable2.xml"/><Relationship Id="rId3" Type="http://schemas.openxmlformats.org/officeDocument/2006/relationships/queryTable" Target="../queryTables/queryTable3.xml"/><Relationship Id="rId4" Type="http://schemas.openxmlformats.org/officeDocument/2006/relationships/queryTable" Target="../queryTables/queryTable4.xml"/><Relationship Id="rId5" Type="http://schemas.openxmlformats.org/officeDocument/2006/relationships/queryTable" Target="../queryTables/queryTable5.xml"/><Relationship Id="rId6" Type="http://schemas.openxmlformats.org/officeDocument/2006/relationships/queryTable" Target="../queryTables/queryTable6.xml"/><Relationship Id="rId7" Type="http://schemas.openxmlformats.org/officeDocument/2006/relationships/queryTable" Target="../queryTables/queryTable7.xml"/><Relationship Id="rId8" Type="http://schemas.openxmlformats.org/officeDocument/2006/relationships/queryTable" Target="../queryTables/queryTable8.xml"/><Relationship Id="rId9" Type="http://schemas.openxmlformats.org/officeDocument/2006/relationships/queryTable" Target="../queryTables/queryTable9.xml"/><Relationship Id="rId359" Type="http://schemas.openxmlformats.org/officeDocument/2006/relationships/queryTable" Target="../queryTables/queryTable359.xml"/><Relationship Id="rId80" Type="http://schemas.openxmlformats.org/officeDocument/2006/relationships/queryTable" Target="../queryTables/queryTable80.xml"/><Relationship Id="rId81" Type="http://schemas.openxmlformats.org/officeDocument/2006/relationships/queryTable" Target="../queryTables/queryTable81.xml"/><Relationship Id="rId82" Type="http://schemas.openxmlformats.org/officeDocument/2006/relationships/queryTable" Target="../queryTables/queryTable82.xml"/><Relationship Id="rId83" Type="http://schemas.openxmlformats.org/officeDocument/2006/relationships/queryTable" Target="../queryTables/queryTable83.xml"/><Relationship Id="rId84" Type="http://schemas.openxmlformats.org/officeDocument/2006/relationships/queryTable" Target="../queryTables/queryTable84.xml"/><Relationship Id="rId85" Type="http://schemas.openxmlformats.org/officeDocument/2006/relationships/queryTable" Target="../queryTables/queryTable85.xml"/><Relationship Id="rId86" Type="http://schemas.openxmlformats.org/officeDocument/2006/relationships/queryTable" Target="../queryTables/queryTable86.xml"/><Relationship Id="rId87" Type="http://schemas.openxmlformats.org/officeDocument/2006/relationships/queryTable" Target="../queryTables/queryTable87.xml"/><Relationship Id="rId88" Type="http://schemas.openxmlformats.org/officeDocument/2006/relationships/queryTable" Target="../queryTables/queryTable88.xml"/><Relationship Id="rId89" Type="http://schemas.openxmlformats.org/officeDocument/2006/relationships/queryTable" Target="../queryTables/queryTable89.xml"/><Relationship Id="rId180" Type="http://schemas.openxmlformats.org/officeDocument/2006/relationships/queryTable" Target="../queryTables/queryTable180.xml"/><Relationship Id="rId181" Type="http://schemas.openxmlformats.org/officeDocument/2006/relationships/queryTable" Target="../queryTables/queryTable181.xml"/><Relationship Id="rId182" Type="http://schemas.openxmlformats.org/officeDocument/2006/relationships/queryTable" Target="../queryTables/queryTable182.xml"/><Relationship Id="rId183" Type="http://schemas.openxmlformats.org/officeDocument/2006/relationships/queryTable" Target="../queryTables/queryTable183.xml"/><Relationship Id="rId184" Type="http://schemas.openxmlformats.org/officeDocument/2006/relationships/queryTable" Target="../queryTables/queryTable184.xml"/><Relationship Id="rId185" Type="http://schemas.openxmlformats.org/officeDocument/2006/relationships/queryTable" Target="../queryTables/queryTable185.xml"/><Relationship Id="rId186" Type="http://schemas.openxmlformats.org/officeDocument/2006/relationships/queryTable" Target="../queryTables/queryTable186.xml"/><Relationship Id="rId187" Type="http://schemas.openxmlformats.org/officeDocument/2006/relationships/queryTable" Target="../queryTables/queryTable187.xml"/><Relationship Id="rId188" Type="http://schemas.openxmlformats.org/officeDocument/2006/relationships/queryTable" Target="../queryTables/queryTable188.xml"/><Relationship Id="rId189" Type="http://schemas.openxmlformats.org/officeDocument/2006/relationships/queryTable" Target="../queryTables/queryTable189.xml"/><Relationship Id="rId270" Type="http://schemas.openxmlformats.org/officeDocument/2006/relationships/queryTable" Target="../queryTables/queryTable270.xml"/><Relationship Id="rId20" Type="http://schemas.openxmlformats.org/officeDocument/2006/relationships/queryTable" Target="../queryTables/queryTable20.xml"/><Relationship Id="rId21" Type="http://schemas.openxmlformats.org/officeDocument/2006/relationships/queryTable" Target="../queryTables/queryTable21.xml"/><Relationship Id="rId22" Type="http://schemas.openxmlformats.org/officeDocument/2006/relationships/queryTable" Target="../queryTables/queryTable22.xml"/><Relationship Id="rId23" Type="http://schemas.openxmlformats.org/officeDocument/2006/relationships/queryTable" Target="../queryTables/queryTable23.xml"/><Relationship Id="rId24" Type="http://schemas.openxmlformats.org/officeDocument/2006/relationships/queryTable" Target="../queryTables/queryTable24.xml"/><Relationship Id="rId25" Type="http://schemas.openxmlformats.org/officeDocument/2006/relationships/queryTable" Target="../queryTables/queryTable25.xml"/><Relationship Id="rId26" Type="http://schemas.openxmlformats.org/officeDocument/2006/relationships/queryTable" Target="../queryTables/queryTable26.xml"/><Relationship Id="rId27" Type="http://schemas.openxmlformats.org/officeDocument/2006/relationships/queryTable" Target="../queryTables/queryTable27.xml"/><Relationship Id="rId28" Type="http://schemas.openxmlformats.org/officeDocument/2006/relationships/queryTable" Target="../queryTables/queryTable28.xml"/><Relationship Id="rId29" Type="http://schemas.openxmlformats.org/officeDocument/2006/relationships/queryTable" Target="../queryTables/queryTable29.xml"/><Relationship Id="rId271" Type="http://schemas.openxmlformats.org/officeDocument/2006/relationships/queryTable" Target="../queryTables/queryTable271.xml"/><Relationship Id="rId272" Type="http://schemas.openxmlformats.org/officeDocument/2006/relationships/queryTable" Target="../queryTables/queryTable272.xml"/><Relationship Id="rId273" Type="http://schemas.openxmlformats.org/officeDocument/2006/relationships/queryTable" Target="../queryTables/queryTable273.xml"/><Relationship Id="rId274" Type="http://schemas.openxmlformats.org/officeDocument/2006/relationships/queryTable" Target="../queryTables/queryTable274.xml"/><Relationship Id="rId120" Type="http://schemas.openxmlformats.org/officeDocument/2006/relationships/queryTable" Target="../queryTables/queryTable120.xml"/><Relationship Id="rId121" Type="http://schemas.openxmlformats.org/officeDocument/2006/relationships/queryTable" Target="../queryTables/queryTable121.xml"/><Relationship Id="rId122" Type="http://schemas.openxmlformats.org/officeDocument/2006/relationships/queryTable" Target="../queryTables/queryTable122.xml"/><Relationship Id="rId123" Type="http://schemas.openxmlformats.org/officeDocument/2006/relationships/queryTable" Target="../queryTables/queryTable123.xml"/><Relationship Id="rId124" Type="http://schemas.openxmlformats.org/officeDocument/2006/relationships/queryTable" Target="../queryTables/queryTable124.xml"/><Relationship Id="rId125" Type="http://schemas.openxmlformats.org/officeDocument/2006/relationships/queryTable" Target="../queryTables/queryTable125.xml"/><Relationship Id="rId126" Type="http://schemas.openxmlformats.org/officeDocument/2006/relationships/queryTable" Target="../queryTables/queryTable126.xml"/><Relationship Id="rId127" Type="http://schemas.openxmlformats.org/officeDocument/2006/relationships/queryTable" Target="../queryTables/queryTable127.xml"/><Relationship Id="rId128" Type="http://schemas.openxmlformats.org/officeDocument/2006/relationships/queryTable" Target="../queryTables/queryTable128.xml"/><Relationship Id="rId129" Type="http://schemas.openxmlformats.org/officeDocument/2006/relationships/queryTable" Target="../queryTables/queryTable129.xml"/><Relationship Id="rId210" Type="http://schemas.openxmlformats.org/officeDocument/2006/relationships/queryTable" Target="../queryTables/queryTable210.xml"/><Relationship Id="rId211" Type="http://schemas.openxmlformats.org/officeDocument/2006/relationships/queryTable" Target="../queryTables/queryTable211.xml"/><Relationship Id="rId212" Type="http://schemas.openxmlformats.org/officeDocument/2006/relationships/queryTable" Target="../queryTables/queryTable212.xml"/><Relationship Id="rId213" Type="http://schemas.openxmlformats.org/officeDocument/2006/relationships/queryTable" Target="../queryTables/queryTable213.xml"/><Relationship Id="rId214" Type="http://schemas.openxmlformats.org/officeDocument/2006/relationships/queryTable" Target="../queryTables/queryTable214.xml"/><Relationship Id="rId215" Type="http://schemas.openxmlformats.org/officeDocument/2006/relationships/queryTable" Target="../queryTables/queryTable215.xml"/><Relationship Id="rId216" Type="http://schemas.openxmlformats.org/officeDocument/2006/relationships/queryTable" Target="../queryTables/queryTable216.xml"/><Relationship Id="rId217" Type="http://schemas.openxmlformats.org/officeDocument/2006/relationships/queryTable" Target="../queryTables/queryTable217.xml"/><Relationship Id="rId218" Type="http://schemas.openxmlformats.org/officeDocument/2006/relationships/queryTable" Target="../queryTables/queryTable218.xml"/><Relationship Id="rId219" Type="http://schemas.openxmlformats.org/officeDocument/2006/relationships/queryTable" Target="../queryTables/queryTable219.xml"/><Relationship Id="rId275" Type="http://schemas.openxmlformats.org/officeDocument/2006/relationships/queryTable" Target="../queryTables/queryTable275.xml"/><Relationship Id="rId276" Type="http://schemas.openxmlformats.org/officeDocument/2006/relationships/queryTable" Target="../queryTables/queryTable276.xml"/><Relationship Id="rId277" Type="http://schemas.openxmlformats.org/officeDocument/2006/relationships/queryTable" Target="../queryTables/queryTable277.xml"/><Relationship Id="rId278" Type="http://schemas.openxmlformats.org/officeDocument/2006/relationships/queryTable" Target="../queryTables/queryTable278.xml"/><Relationship Id="rId279" Type="http://schemas.openxmlformats.org/officeDocument/2006/relationships/queryTable" Target="../queryTables/queryTable279.xml"/><Relationship Id="rId300" Type="http://schemas.openxmlformats.org/officeDocument/2006/relationships/queryTable" Target="../queryTables/queryTable300.xml"/><Relationship Id="rId301" Type="http://schemas.openxmlformats.org/officeDocument/2006/relationships/queryTable" Target="../queryTables/queryTable301.xml"/><Relationship Id="rId302" Type="http://schemas.openxmlformats.org/officeDocument/2006/relationships/queryTable" Target="../queryTables/queryTable302.xml"/><Relationship Id="rId303" Type="http://schemas.openxmlformats.org/officeDocument/2006/relationships/queryTable" Target="../queryTables/queryTable303.xml"/><Relationship Id="rId304" Type="http://schemas.openxmlformats.org/officeDocument/2006/relationships/queryTable" Target="../queryTables/queryTable304.xml"/><Relationship Id="rId305" Type="http://schemas.openxmlformats.org/officeDocument/2006/relationships/queryTable" Target="../queryTables/queryTable305.xml"/><Relationship Id="rId306" Type="http://schemas.openxmlformats.org/officeDocument/2006/relationships/queryTable" Target="../queryTables/queryTable306.xml"/><Relationship Id="rId307" Type="http://schemas.openxmlformats.org/officeDocument/2006/relationships/queryTable" Target="../queryTables/queryTable307.xml"/><Relationship Id="rId308" Type="http://schemas.openxmlformats.org/officeDocument/2006/relationships/queryTable" Target="../queryTables/queryTable308.xml"/><Relationship Id="rId309" Type="http://schemas.openxmlformats.org/officeDocument/2006/relationships/queryTable" Target="../queryTables/queryTable309.xml"/><Relationship Id="rId360" Type="http://schemas.openxmlformats.org/officeDocument/2006/relationships/queryTable" Target="../queryTables/queryTable360.xml"/><Relationship Id="rId361" Type="http://schemas.openxmlformats.org/officeDocument/2006/relationships/queryTable" Target="../queryTables/queryTable361.xml"/><Relationship Id="rId362" Type="http://schemas.openxmlformats.org/officeDocument/2006/relationships/queryTable" Target="../queryTables/queryTable362.xml"/><Relationship Id="rId363" Type="http://schemas.openxmlformats.org/officeDocument/2006/relationships/queryTable" Target="../queryTables/queryTable363.xml"/><Relationship Id="rId364" Type="http://schemas.openxmlformats.org/officeDocument/2006/relationships/queryTable" Target="../queryTables/queryTable364.xml"/><Relationship Id="rId365" Type="http://schemas.openxmlformats.org/officeDocument/2006/relationships/queryTable" Target="../queryTables/queryTable365.xml"/><Relationship Id="rId366" Type="http://schemas.openxmlformats.org/officeDocument/2006/relationships/queryTable" Target="../queryTables/queryTable366.xml"/><Relationship Id="rId367" Type="http://schemas.openxmlformats.org/officeDocument/2006/relationships/queryTable" Target="../queryTables/queryTable367.xml"/><Relationship Id="rId368" Type="http://schemas.openxmlformats.org/officeDocument/2006/relationships/queryTable" Target="../queryTables/queryTable368.xml"/><Relationship Id="rId369" Type="http://schemas.openxmlformats.org/officeDocument/2006/relationships/queryTable" Target="../queryTables/queryTable369.xml"/><Relationship Id="rId90" Type="http://schemas.openxmlformats.org/officeDocument/2006/relationships/queryTable" Target="../queryTables/queryTable90.xml"/><Relationship Id="rId91" Type="http://schemas.openxmlformats.org/officeDocument/2006/relationships/queryTable" Target="../queryTables/queryTable91.xml"/><Relationship Id="rId92" Type="http://schemas.openxmlformats.org/officeDocument/2006/relationships/queryTable" Target="../queryTables/queryTable92.xml"/><Relationship Id="rId93" Type="http://schemas.openxmlformats.org/officeDocument/2006/relationships/queryTable" Target="../queryTables/queryTable93.xml"/><Relationship Id="rId94" Type="http://schemas.openxmlformats.org/officeDocument/2006/relationships/queryTable" Target="../queryTables/queryTable94.xml"/><Relationship Id="rId95" Type="http://schemas.openxmlformats.org/officeDocument/2006/relationships/queryTable" Target="../queryTables/queryTable95.xml"/><Relationship Id="rId96" Type="http://schemas.openxmlformats.org/officeDocument/2006/relationships/queryTable" Target="../queryTables/queryTable96.xml"/><Relationship Id="rId97" Type="http://schemas.openxmlformats.org/officeDocument/2006/relationships/queryTable" Target="../queryTables/queryTable97.xml"/><Relationship Id="rId98" Type="http://schemas.openxmlformats.org/officeDocument/2006/relationships/queryTable" Target="../queryTables/queryTable98.xml"/><Relationship Id="rId99" Type="http://schemas.openxmlformats.org/officeDocument/2006/relationships/queryTable" Target="../queryTables/queryTable99.xml"/><Relationship Id="rId190" Type="http://schemas.openxmlformats.org/officeDocument/2006/relationships/queryTable" Target="../queryTables/queryTable190.xml"/><Relationship Id="rId191" Type="http://schemas.openxmlformats.org/officeDocument/2006/relationships/queryTable" Target="../queryTables/queryTable191.xml"/><Relationship Id="rId192" Type="http://schemas.openxmlformats.org/officeDocument/2006/relationships/queryTable" Target="../queryTables/queryTable192.xml"/><Relationship Id="rId193" Type="http://schemas.openxmlformats.org/officeDocument/2006/relationships/queryTable" Target="../queryTables/queryTable193.xml"/><Relationship Id="rId194" Type="http://schemas.openxmlformats.org/officeDocument/2006/relationships/queryTable" Target="../queryTables/queryTable194.xml"/><Relationship Id="rId195" Type="http://schemas.openxmlformats.org/officeDocument/2006/relationships/queryTable" Target="../queryTables/queryTable195.xml"/><Relationship Id="rId196" Type="http://schemas.openxmlformats.org/officeDocument/2006/relationships/queryTable" Target="../queryTables/queryTable196.xml"/><Relationship Id="rId197" Type="http://schemas.openxmlformats.org/officeDocument/2006/relationships/queryTable" Target="../queryTables/queryTable197.xml"/><Relationship Id="rId198" Type="http://schemas.openxmlformats.org/officeDocument/2006/relationships/queryTable" Target="../queryTables/queryTable198.xml"/><Relationship Id="rId199" Type="http://schemas.openxmlformats.org/officeDocument/2006/relationships/queryTable" Target="../queryTables/queryTable199.xml"/><Relationship Id="rId280" Type="http://schemas.openxmlformats.org/officeDocument/2006/relationships/queryTable" Target="../queryTables/queryTable280.xml"/><Relationship Id="rId30" Type="http://schemas.openxmlformats.org/officeDocument/2006/relationships/queryTable" Target="../queryTables/queryTable30.xml"/><Relationship Id="rId31" Type="http://schemas.openxmlformats.org/officeDocument/2006/relationships/queryTable" Target="../queryTables/queryTable31.xml"/><Relationship Id="rId32" Type="http://schemas.openxmlformats.org/officeDocument/2006/relationships/queryTable" Target="../queryTables/queryTable32.xml"/><Relationship Id="rId33" Type="http://schemas.openxmlformats.org/officeDocument/2006/relationships/queryTable" Target="../queryTables/queryTable33.xml"/><Relationship Id="rId34" Type="http://schemas.openxmlformats.org/officeDocument/2006/relationships/queryTable" Target="../queryTables/queryTable34.xml"/><Relationship Id="rId35" Type="http://schemas.openxmlformats.org/officeDocument/2006/relationships/queryTable" Target="../queryTables/queryTable35.xml"/><Relationship Id="rId36" Type="http://schemas.openxmlformats.org/officeDocument/2006/relationships/queryTable" Target="../queryTables/queryTable36.xml"/><Relationship Id="rId37" Type="http://schemas.openxmlformats.org/officeDocument/2006/relationships/queryTable" Target="../queryTables/queryTable37.xml"/><Relationship Id="rId38" Type="http://schemas.openxmlformats.org/officeDocument/2006/relationships/queryTable" Target="../queryTables/queryTable38.xml"/><Relationship Id="rId39" Type="http://schemas.openxmlformats.org/officeDocument/2006/relationships/queryTable" Target="../queryTables/queryTable39.xml"/><Relationship Id="rId281" Type="http://schemas.openxmlformats.org/officeDocument/2006/relationships/queryTable" Target="../queryTables/queryTable281.xml"/><Relationship Id="rId282" Type="http://schemas.openxmlformats.org/officeDocument/2006/relationships/queryTable" Target="../queryTables/queryTable282.xml"/><Relationship Id="rId283" Type="http://schemas.openxmlformats.org/officeDocument/2006/relationships/queryTable" Target="../queryTables/queryTable283.xml"/><Relationship Id="rId284" Type="http://schemas.openxmlformats.org/officeDocument/2006/relationships/queryTable" Target="../queryTables/queryTable284.xml"/><Relationship Id="rId130" Type="http://schemas.openxmlformats.org/officeDocument/2006/relationships/queryTable" Target="../queryTables/queryTable130.xml"/><Relationship Id="rId131" Type="http://schemas.openxmlformats.org/officeDocument/2006/relationships/queryTable" Target="../queryTables/queryTable131.xml"/><Relationship Id="rId132" Type="http://schemas.openxmlformats.org/officeDocument/2006/relationships/queryTable" Target="../queryTables/queryTable132.xml"/><Relationship Id="rId133" Type="http://schemas.openxmlformats.org/officeDocument/2006/relationships/queryTable" Target="../queryTables/queryTable133.xml"/><Relationship Id="rId220" Type="http://schemas.openxmlformats.org/officeDocument/2006/relationships/queryTable" Target="../queryTables/queryTable220.xml"/><Relationship Id="rId221" Type="http://schemas.openxmlformats.org/officeDocument/2006/relationships/queryTable" Target="../queryTables/queryTable221.xml"/><Relationship Id="rId222" Type="http://schemas.openxmlformats.org/officeDocument/2006/relationships/queryTable" Target="../queryTables/queryTable222.xml"/><Relationship Id="rId223" Type="http://schemas.openxmlformats.org/officeDocument/2006/relationships/queryTable" Target="../queryTables/queryTable223.xml"/><Relationship Id="rId224" Type="http://schemas.openxmlformats.org/officeDocument/2006/relationships/queryTable" Target="../queryTables/queryTable224.xml"/><Relationship Id="rId225" Type="http://schemas.openxmlformats.org/officeDocument/2006/relationships/queryTable" Target="../queryTables/queryTable225.xml"/><Relationship Id="rId226" Type="http://schemas.openxmlformats.org/officeDocument/2006/relationships/queryTable" Target="../queryTables/queryTable226.xml"/><Relationship Id="rId227" Type="http://schemas.openxmlformats.org/officeDocument/2006/relationships/queryTable" Target="../queryTables/queryTable227.xml"/><Relationship Id="rId228" Type="http://schemas.openxmlformats.org/officeDocument/2006/relationships/queryTable" Target="../queryTables/queryTable228.xml"/><Relationship Id="rId229" Type="http://schemas.openxmlformats.org/officeDocument/2006/relationships/queryTable" Target="../queryTables/queryTable229.xml"/><Relationship Id="rId134" Type="http://schemas.openxmlformats.org/officeDocument/2006/relationships/queryTable" Target="../queryTables/queryTable134.xml"/><Relationship Id="rId135" Type="http://schemas.openxmlformats.org/officeDocument/2006/relationships/queryTable" Target="../queryTables/queryTable135.xml"/><Relationship Id="rId136" Type="http://schemas.openxmlformats.org/officeDocument/2006/relationships/queryTable" Target="../queryTables/queryTable136.xml"/><Relationship Id="rId137" Type="http://schemas.openxmlformats.org/officeDocument/2006/relationships/queryTable" Target="../queryTables/queryTable137.xml"/><Relationship Id="rId138" Type="http://schemas.openxmlformats.org/officeDocument/2006/relationships/queryTable" Target="../queryTables/queryTable138.xml"/><Relationship Id="rId139" Type="http://schemas.openxmlformats.org/officeDocument/2006/relationships/queryTable" Target="../queryTables/queryTable139.xml"/><Relationship Id="rId285" Type="http://schemas.openxmlformats.org/officeDocument/2006/relationships/queryTable" Target="../queryTables/queryTable285.xml"/><Relationship Id="rId286" Type="http://schemas.openxmlformats.org/officeDocument/2006/relationships/queryTable" Target="../queryTables/queryTable286.xml"/><Relationship Id="rId287" Type="http://schemas.openxmlformats.org/officeDocument/2006/relationships/queryTable" Target="../queryTables/queryTable287.xml"/><Relationship Id="rId288" Type="http://schemas.openxmlformats.org/officeDocument/2006/relationships/queryTable" Target="../queryTables/queryTable288.xml"/><Relationship Id="rId289" Type="http://schemas.openxmlformats.org/officeDocument/2006/relationships/queryTable" Target="../queryTables/queryTable289.xml"/><Relationship Id="rId310" Type="http://schemas.openxmlformats.org/officeDocument/2006/relationships/queryTable" Target="../queryTables/queryTable310.xml"/><Relationship Id="rId311" Type="http://schemas.openxmlformats.org/officeDocument/2006/relationships/queryTable" Target="../queryTables/queryTable311.xml"/><Relationship Id="rId312" Type="http://schemas.openxmlformats.org/officeDocument/2006/relationships/queryTable" Target="../queryTables/queryTable312.xml"/><Relationship Id="rId313" Type="http://schemas.openxmlformats.org/officeDocument/2006/relationships/queryTable" Target="../queryTables/queryTable313.xml"/><Relationship Id="rId314" Type="http://schemas.openxmlformats.org/officeDocument/2006/relationships/queryTable" Target="../queryTables/queryTable314.xml"/><Relationship Id="rId315" Type="http://schemas.openxmlformats.org/officeDocument/2006/relationships/queryTable" Target="../queryTables/queryTable315.xml"/><Relationship Id="rId316" Type="http://schemas.openxmlformats.org/officeDocument/2006/relationships/queryTable" Target="../queryTables/queryTable316.xml"/><Relationship Id="rId317" Type="http://schemas.openxmlformats.org/officeDocument/2006/relationships/queryTable" Target="../queryTables/queryTable317.xml"/><Relationship Id="rId318" Type="http://schemas.openxmlformats.org/officeDocument/2006/relationships/queryTable" Target="../queryTables/queryTable318.xml"/><Relationship Id="rId319" Type="http://schemas.openxmlformats.org/officeDocument/2006/relationships/queryTable" Target="../queryTables/queryTable319.xml"/><Relationship Id="rId370" Type="http://schemas.openxmlformats.org/officeDocument/2006/relationships/queryTable" Target="../queryTables/queryTable370.xml"/><Relationship Id="rId371" Type="http://schemas.openxmlformats.org/officeDocument/2006/relationships/queryTable" Target="../queryTables/queryTable371.xml"/><Relationship Id="rId372" Type="http://schemas.openxmlformats.org/officeDocument/2006/relationships/queryTable" Target="../queryTables/queryTable372.xml"/><Relationship Id="rId373" Type="http://schemas.openxmlformats.org/officeDocument/2006/relationships/queryTable" Target="../queryTables/queryTable373.xml"/><Relationship Id="rId374" Type="http://schemas.openxmlformats.org/officeDocument/2006/relationships/queryTable" Target="../queryTables/queryTable374.xml"/><Relationship Id="rId375" Type="http://schemas.openxmlformats.org/officeDocument/2006/relationships/queryTable" Target="../queryTables/queryTable375.xml"/><Relationship Id="rId376" Type="http://schemas.openxmlformats.org/officeDocument/2006/relationships/queryTable" Target="../queryTables/queryTable376.xml"/><Relationship Id="rId377" Type="http://schemas.openxmlformats.org/officeDocument/2006/relationships/queryTable" Target="../queryTables/queryTable377.xml"/><Relationship Id="rId378" Type="http://schemas.openxmlformats.org/officeDocument/2006/relationships/queryTable" Target="../queryTables/queryTable378.xml"/><Relationship Id="rId379" Type="http://schemas.openxmlformats.org/officeDocument/2006/relationships/queryTable" Target="../queryTables/queryTable379.xml"/><Relationship Id="rId290" Type="http://schemas.openxmlformats.org/officeDocument/2006/relationships/queryTable" Target="../queryTables/queryTable290.xml"/><Relationship Id="rId291" Type="http://schemas.openxmlformats.org/officeDocument/2006/relationships/queryTable" Target="../queryTables/queryTable291.xml"/><Relationship Id="rId292" Type="http://schemas.openxmlformats.org/officeDocument/2006/relationships/queryTable" Target="../queryTables/queryTable292.xml"/><Relationship Id="rId293" Type="http://schemas.openxmlformats.org/officeDocument/2006/relationships/queryTable" Target="../queryTables/queryTable293.xml"/><Relationship Id="rId294" Type="http://schemas.openxmlformats.org/officeDocument/2006/relationships/queryTable" Target="../queryTables/queryTable294.xml"/><Relationship Id="rId295" Type="http://schemas.openxmlformats.org/officeDocument/2006/relationships/queryTable" Target="../queryTables/queryTable295.xml"/><Relationship Id="rId296" Type="http://schemas.openxmlformats.org/officeDocument/2006/relationships/queryTable" Target="../queryTables/queryTable296.xml"/><Relationship Id="rId40" Type="http://schemas.openxmlformats.org/officeDocument/2006/relationships/queryTable" Target="../queryTables/queryTable40.xml"/><Relationship Id="rId41" Type="http://schemas.openxmlformats.org/officeDocument/2006/relationships/queryTable" Target="../queryTables/queryTable41.xml"/><Relationship Id="rId42" Type="http://schemas.openxmlformats.org/officeDocument/2006/relationships/queryTable" Target="../queryTables/queryTable42.xml"/><Relationship Id="rId43" Type="http://schemas.openxmlformats.org/officeDocument/2006/relationships/queryTable" Target="../queryTables/queryTable43.xml"/><Relationship Id="rId44" Type="http://schemas.openxmlformats.org/officeDocument/2006/relationships/queryTable" Target="../queryTables/queryTable44.xml"/><Relationship Id="rId45" Type="http://schemas.openxmlformats.org/officeDocument/2006/relationships/queryTable" Target="../queryTables/queryTable45.xml"/><Relationship Id="rId46" Type="http://schemas.openxmlformats.org/officeDocument/2006/relationships/queryTable" Target="../queryTables/queryTable46.xml"/><Relationship Id="rId47" Type="http://schemas.openxmlformats.org/officeDocument/2006/relationships/queryTable" Target="../queryTables/queryTable47.xml"/><Relationship Id="rId48" Type="http://schemas.openxmlformats.org/officeDocument/2006/relationships/queryTable" Target="../queryTables/queryTable48.xml"/><Relationship Id="rId49" Type="http://schemas.openxmlformats.org/officeDocument/2006/relationships/queryTable" Target="../queryTables/queryTable49.xml"/><Relationship Id="rId297" Type="http://schemas.openxmlformats.org/officeDocument/2006/relationships/queryTable" Target="../queryTables/queryTable297.xml"/><Relationship Id="rId298" Type="http://schemas.openxmlformats.org/officeDocument/2006/relationships/queryTable" Target="../queryTables/queryTable298.xml"/><Relationship Id="rId299" Type="http://schemas.openxmlformats.org/officeDocument/2006/relationships/queryTable" Target="../queryTables/queryTable299.xml"/><Relationship Id="rId380" Type="http://schemas.openxmlformats.org/officeDocument/2006/relationships/queryTable" Target="../queryTables/queryTable380.xml"/><Relationship Id="rId140" Type="http://schemas.openxmlformats.org/officeDocument/2006/relationships/queryTable" Target="../queryTables/queryTable140.xml"/><Relationship Id="rId141" Type="http://schemas.openxmlformats.org/officeDocument/2006/relationships/queryTable" Target="../queryTables/queryTable141.xml"/><Relationship Id="rId142" Type="http://schemas.openxmlformats.org/officeDocument/2006/relationships/queryTable" Target="../queryTables/queryTable142.xml"/><Relationship Id="rId143" Type="http://schemas.openxmlformats.org/officeDocument/2006/relationships/queryTable" Target="../queryTables/queryTable143.xml"/><Relationship Id="rId144" Type="http://schemas.openxmlformats.org/officeDocument/2006/relationships/queryTable" Target="../queryTables/queryTable144.xml"/><Relationship Id="rId145" Type="http://schemas.openxmlformats.org/officeDocument/2006/relationships/queryTable" Target="../queryTables/queryTable145.xml"/><Relationship Id="rId146" Type="http://schemas.openxmlformats.org/officeDocument/2006/relationships/queryTable" Target="../queryTables/queryTable146.xml"/><Relationship Id="rId147" Type="http://schemas.openxmlformats.org/officeDocument/2006/relationships/queryTable" Target="../queryTables/queryTable147.xml"/><Relationship Id="rId148" Type="http://schemas.openxmlformats.org/officeDocument/2006/relationships/queryTable" Target="../queryTables/queryTable148.xml"/><Relationship Id="rId149" Type="http://schemas.openxmlformats.org/officeDocument/2006/relationships/queryTable" Target="../queryTables/queryTable149.xml"/><Relationship Id="rId230" Type="http://schemas.openxmlformats.org/officeDocument/2006/relationships/queryTable" Target="../queryTables/queryTable230.xml"/><Relationship Id="rId231" Type="http://schemas.openxmlformats.org/officeDocument/2006/relationships/queryTable" Target="../queryTables/queryTable231.xml"/><Relationship Id="rId232" Type="http://schemas.openxmlformats.org/officeDocument/2006/relationships/queryTable" Target="../queryTables/queryTable232.xml"/><Relationship Id="rId233" Type="http://schemas.openxmlformats.org/officeDocument/2006/relationships/queryTable" Target="../queryTables/queryTable233.xml"/><Relationship Id="rId234" Type="http://schemas.openxmlformats.org/officeDocument/2006/relationships/queryTable" Target="../queryTables/queryTable234.xml"/><Relationship Id="rId235" Type="http://schemas.openxmlformats.org/officeDocument/2006/relationships/queryTable" Target="../queryTables/queryTable235.xml"/><Relationship Id="rId236" Type="http://schemas.openxmlformats.org/officeDocument/2006/relationships/queryTable" Target="../queryTables/queryTable236.xml"/><Relationship Id="rId237" Type="http://schemas.openxmlformats.org/officeDocument/2006/relationships/queryTable" Target="../queryTables/queryTable237.xml"/><Relationship Id="rId238" Type="http://schemas.openxmlformats.org/officeDocument/2006/relationships/queryTable" Target="../queryTables/queryTable238.xml"/><Relationship Id="rId239" Type="http://schemas.openxmlformats.org/officeDocument/2006/relationships/queryTable" Target="../queryTables/queryTable239.xml"/><Relationship Id="rId320" Type="http://schemas.openxmlformats.org/officeDocument/2006/relationships/queryTable" Target="../queryTables/queryTable320.xml"/><Relationship Id="rId321" Type="http://schemas.openxmlformats.org/officeDocument/2006/relationships/queryTable" Target="../queryTables/queryTable321.xml"/><Relationship Id="rId322" Type="http://schemas.openxmlformats.org/officeDocument/2006/relationships/queryTable" Target="../queryTables/queryTable322.xml"/><Relationship Id="rId323" Type="http://schemas.openxmlformats.org/officeDocument/2006/relationships/queryTable" Target="../queryTables/queryTable323.xml"/><Relationship Id="rId324" Type="http://schemas.openxmlformats.org/officeDocument/2006/relationships/queryTable" Target="../queryTables/queryTable324.xml"/><Relationship Id="rId325" Type="http://schemas.openxmlformats.org/officeDocument/2006/relationships/queryTable" Target="../queryTables/queryTable325.xml"/><Relationship Id="rId326" Type="http://schemas.openxmlformats.org/officeDocument/2006/relationships/queryTable" Target="../queryTables/queryTable326.xml"/><Relationship Id="rId327" Type="http://schemas.openxmlformats.org/officeDocument/2006/relationships/queryTable" Target="../queryTables/queryTable327.xml"/><Relationship Id="rId328" Type="http://schemas.openxmlformats.org/officeDocument/2006/relationships/queryTable" Target="../queryTables/queryTable328.xml"/><Relationship Id="rId329" Type="http://schemas.openxmlformats.org/officeDocument/2006/relationships/queryTable" Target="../queryTables/queryTable329.xml"/><Relationship Id="rId381" Type="http://schemas.openxmlformats.org/officeDocument/2006/relationships/queryTable" Target="../queryTables/queryTable381.xml"/><Relationship Id="rId382" Type="http://schemas.openxmlformats.org/officeDocument/2006/relationships/queryTable" Target="../queryTables/queryTable382.xml"/><Relationship Id="rId383" Type="http://schemas.openxmlformats.org/officeDocument/2006/relationships/queryTable" Target="../queryTables/queryTable383.xml"/><Relationship Id="rId384" Type="http://schemas.openxmlformats.org/officeDocument/2006/relationships/queryTable" Target="../queryTables/queryTable384.xml"/><Relationship Id="rId385" Type="http://schemas.openxmlformats.org/officeDocument/2006/relationships/queryTable" Target="../queryTables/queryTable385.xml"/><Relationship Id="rId386" Type="http://schemas.openxmlformats.org/officeDocument/2006/relationships/queryTable" Target="../queryTables/queryTable386.xml"/><Relationship Id="rId387" Type="http://schemas.openxmlformats.org/officeDocument/2006/relationships/queryTable" Target="../queryTables/queryTable387.xml"/><Relationship Id="rId50" Type="http://schemas.openxmlformats.org/officeDocument/2006/relationships/queryTable" Target="../queryTables/queryTable50.xml"/><Relationship Id="rId51" Type="http://schemas.openxmlformats.org/officeDocument/2006/relationships/queryTable" Target="../queryTables/queryTable51.xml"/><Relationship Id="rId52" Type="http://schemas.openxmlformats.org/officeDocument/2006/relationships/queryTable" Target="../queryTables/queryTable52.xml"/><Relationship Id="rId53" Type="http://schemas.openxmlformats.org/officeDocument/2006/relationships/queryTable" Target="../queryTables/queryTable53.xml"/><Relationship Id="rId54" Type="http://schemas.openxmlformats.org/officeDocument/2006/relationships/queryTable" Target="../queryTables/queryTable54.xml"/><Relationship Id="rId55" Type="http://schemas.openxmlformats.org/officeDocument/2006/relationships/queryTable" Target="../queryTables/queryTable55.xml"/><Relationship Id="rId56" Type="http://schemas.openxmlformats.org/officeDocument/2006/relationships/queryTable" Target="../queryTables/queryTable56.xml"/><Relationship Id="rId57" Type="http://schemas.openxmlformats.org/officeDocument/2006/relationships/queryTable" Target="../queryTables/queryTable57.xml"/><Relationship Id="rId58" Type="http://schemas.openxmlformats.org/officeDocument/2006/relationships/queryTable" Target="../queryTables/queryTable58.xml"/><Relationship Id="rId59" Type="http://schemas.openxmlformats.org/officeDocument/2006/relationships/queryTable" Target="../queryTables/queryTable59.xml"/><Relationship Id="rId150" Type="http://schemas.openxmlformats.org/officeDocument/2006/relationships/queryTable" Target="../queryTables/queryTable150.xml"/><Relationship Id="rId151" Type="http://schemas.openxmlformats.org/officeDocument/2006/relationships/queryTable" Target="../queryTables/queryTable151.xml"/><Relationship Id="rId152" Type="http://schemas.openxmlformats.org/officeDocument/2006/relationships/queryTable" Target="../queryTables/queryTable152.xml"/><Relationship Id="rId153" Type="http://schemas.openxmlformats.org/officeDocument/2006/relationships/queryTable" Target="../queryTables/queryTable153.xml"/><Relationship Id="rId154" Type="http://schemas.openxmlformats.org/officeDocument/2006/relationships/queryTable" Target="../queryTables/queryTable154.xml"/><Relationship Id="rId155" Type="http://schemas.openxmlformats.org/officeDocument/2006/relationships/queryTable" Target="../queryTables/queryTable155.xml"/><Relationship Id="rId156" Type="http://schemas.openxmlformats.org/officeDocument/2006/relationships/queryTable" Target="../queryTables/queryTable156.xml"/><Relationship Id="rId157" Type="http://schemas.openxmlformats.org/officeDocument/2006/relationships/queryTable" Target="../queryTables/queryTable157.xml"/><Relationship Id="rId158" Type="http://schemas.openxmlformats.org/officeDocument/2006/relationships/queryTable" Target="../queryTables/queryTable158.xml"/><Relationship Id="rId159" Type="http://schemas.openxmlformats.org/officeDocument/2006/relationships/queryTable" Target="../queryTables/queryTable159.xml"/><Relationship Id="rId240" Type="http://schemas.openxmlformats.org/officeDocument/2006/relationships/queryTable" Target="../queryTables/queryTable240.xml"/><Relationship Id="rId241" Type="http://schemas.openxmlformats.org/officeDocument/2006/relationships/queryTable" Target="../queryTables/queryTable241.xml"/><Relationship Id="rId242" Type="http://schemas.openxmlformats.org/officeDocument/2006/relationships/queryTable" Target="../queryTables/queryTable242.xml"/><Relationship Id="rId243" Type="http://schemas.openxmlformats.org/officeDocument/2006/relationships/queryTable" Target="../queryTables/queryTable243.xml"/><Relationship Id="rId244" Type="http://schemas.openxmlformats.org/officeDocument/2006/relationships/queryTable" Target="../queryTables/queryTable244.xml"/><Relationship Id="rId245" Type="http://schemas.openxmlformats.org/officeDocument/2006/relationships/queryTable" Target="../queryTables/queryTable245.xml"/><Relationship Id="rId246" Type="http://schemas.openxmlformats.org/officeDocument/2006/relationships/queryTable" Target="../queryTables/queryTable246.xml"/><Relationship Id="rId247" Type="http://schemas.openxmlformats.org/officeDocument/2006/relationships/queryTable" Target="../queryTables/queryTable247.xml"/><Relationship Id="rId248" Type="http://schemas.openxmlformats.org/officeDocument/2006/relationships/queryTable" Target="../queryTables/queryTable248.xml"/><Relationship Id="rId249" Type="http://schemas.openxmlformats.org/officeDocument/2006/relationships/queryTable" Target="../queryTables/queryTable249.xml"/><Relationship Id="rId330" Type="http://schemas.openxmlformats.org/officeDocument/2006/relationships/queryTable" Target="../queryTables/queryTable330.xml"/><Relationship Id="rId331" Type="http://schemas.openxmlformats.org/officeDocument/2006/relationships/queryTable" Target="../queryTables/queryTable331.xml"/><Relationship Id="rId332" Type="http://schemas.openxmlformats.org/officeDocument/2006/relationships/queryTable" Target="../queryTables/queryTable332.xml"/><Relationship Id="rId333" Type="http://schemas.openxmlformats.org/officeDocument/2006/relationships/queryTable" Target="../queryTables/queryTable333.xml"/><Relationship Id="rId334" Type="http://schemas.openxmlformats.org/officeDocument/2006/relationships/queryTable" Target="../queryTables/queryTable334.xml"/><Relationship Id="rId335" Type="http://schemas.openxmlformats.org/officeDocument/2006/relationships/queryTable" Target="../queryTables/queryTable335.xml"/><Relationship Id="rId336" Type="http://schemas.openxmlformats.org/officeDocument/2006/relationships/queryTable" Target="../queryTables/queryTable336.xml"/><Relationship Id="rId337" Type="http://schemas.openxmlformats.org/officeDocument/2006/relationships/queryTable" Target="../queryTables/queryTable337.xml"/><Relationship Id="rId338" Type="http://schemas.openxmlformats.org/officeDocument/2006/relationships/queryTable" Target="../queryTables/queryTable338.xml"/><Relationship Id="rId339" Type="http://schemas.openxmlformats.org/officeDocument/2006/relationships/queryTable" Target="../queryTables/queryTable339.xml"/><Relationship Id="rId60" Type="http://schemas.openxmlformats.org/officeDocument/2006/relationships/queryTable" Target="../queryTables/queryTable60.xml"/><Relationship Id="rId61" Type="http://schemas.openxmlformats.org/officeDocument/2006/relationships/queryTable" Target="../queryTables/queryTable61.xml"/><Relationship Id="rId62" Type="http://schemas.openxmlformats.org/officeDocument/2006/relationships/queryTable" Target="../queryTables/queryTable62.xml"/><Relationship Id="rId63" Type="http://schemas.openxmlformats.org/officeDocument/2006/relationships/queryTable" Target="../queryTables/queryTable63.xml"/><Relationship Id="rId64" Type="http://schemas.openxmlformats.org/officeDocument/2006/relationships/queryTable" Target="../queryTables/queryTable64.xml"/><Relationship Id="rId65" Type="http://schemas.openxmlformats.org/officeDocument/2006/relationships/queryTable" Target="../queryTables/queryTable65.xml"/><Relationship Id="rId66" Type="http://schemas.openxmlformats.org/officeDocument/2006/relationships/queryTable" Target="../queryTables/queryTable66.xml"/><Relationship Id="rId67" Type="http://schemas.openxmlformats.org/officeDocument/2006/relationships/queryTable" Target="../queryTables/queryTable67.xml"/><Relationship Id="rId68" Type="http://schemas.openxmlformats.org/officeDocument/2006/relationships/queryTable" Target="../queryTables/queryTable68.xml"/><Relationship Id="rId69" Type="http://schemas.openxmlformats.org/officeDocument/2006/relationships/queryTable" Target="../queryTables/queryTable69.xml"/><Relationship Id="rId160" Type="http://schemas.openxmlformats.org/officeDocument/2006/relationships/queryTable" Target="../queryTables/queryTable160.xml"/><Relationship Id="rId161" Type="http://schemas.openxmlformats.org/officeDocument/2006/relationships/queryTable" Target="../queryTables/queryTable161.xml"/><Relationship Id="rId162" Type="http://schemas.openxmlformats.org/officeDocument/2006/relationships/queryTable" Target="../queryTables/queryTable162.xml"/><Relationship Id="rId163" Type="http://schemas.openxmlformats.org/officeDocument/2006/relationships/queryTable" Target="../queryTables/queryTable163.xml"/><Relationship Id="rId164" Type="http://schemas.openxmlformats.org/officeDocument/2006/relationships/queryTable" Target="../queryTables/queryTable164.xml"/><Relationship Id="rId165" Type="http://schemas.openxmlformats.org/officeDocument/2006/relationships/queryTable" Target="../queryTables/queryTable165.xml"/><Relationship Id="rId166" Type="http://schemas.openxmlformats.org/officeDocument/2006/relationships/queryTable" Target="../queryTables/queryTable166.xml"/><Relationship Id="rId167" Type="http://schemas.openxmlformats.org/officeDocument/2006/relationships/queryTable" Target="../queryTables/queryTable167.xml"/><Relationship Id="rId168" Type="http://schemas.openxmlformats.org/officeDocument/2006/relationships/queryTable" Target="../queryTables/queryTable168.xml"/><Relationship Id="rId169" Type="http://schemas.openxmlformats.org/officeDocument/2006/relationships/queryTable" Target="../queryTables/queryTable169.xml"/><Relationship Id="rId250" Type="http://schemas.openxmlformats.org/officeDocument/2006/relationships/queryTable" Target="../queryTables/queryTable250.xml"/><Relationship Id="rId251" Type="http://schemas.openxmlformats.org/officeDocument/2006/relationships/queryTable" Target="../queryTables/queryTable251.xml"/><Relationship Id="rId252" Type="http://schemas.openxmlformats.org/officeDocument/2006/relationships/queryTable" Target="../queryTables/queryTable252.xml"/><Relationship Id="rId253" Type="http://schemas.openxmlformats.org/officeDocument/2006/relationships/queryTable" Target="../queryTables/queryTable253.xml"/><Relationship Id="rId254" Type="http://schemas.openxmlformats.org/officeDocument/2006/relationships/queryTable" Target="../queryTables/queryTable254.xml"/><Relationship Id="rId255" Type="http://schemas.openxmlformats.org/officeDocument/2006/relationships/queryTable" Target="../queryTables/queryTable255.xml"/><Relationship Id="rId256" Type="http://schemas.openxmlformats.org/officeDocument/2006/relationships/queryTable" Target="../queryTables/queryTable256.xml"/><Relationship Id="rId257" Type="http://schemas.openxmlformats.org/officeDocument/2006/relationships/queryTable" Target="../queryTables/queryTable257.xml"/><Relationship Id="rId258" Type="http://schemas.openxmlformats.org/officeDocument/2006/relationships/queryTable" Target="../queryTables/queryTable258.xml"/><Relationship Id="rId259" Type="http://schemas.openxmlformats.org/officeDocument/2006/relationships/queryTable" Target="../queryTables/queryTable259.xml"/><Relationship Id="rId340" Type="http://schemas.openxmlformats.org/officeDocument/2006/relationships/queryTable" Target="../queryTables/queryTable340.xml"/><Relationship Id="rId341" Type="http://schemas.openxmlformats.org/officeDocument/2006/relationships/queryTable" Target="../queryTables/queryTable341.xml"/><Relationship Id="rId342" Type="http://schemas.openxmlformats.org/officeDocument/2006/relationships/queryTable" Target="../queryTables/queryTable342.xml"/><Relationship Id="rId343" Type="http://schemas.openxmlformats.org/officeDocument/2006/relationships/queryTable" Target="../queryTables/queryTable343.xml"/><Relationship Id="rId344" Type="http://schemas.openxmlformats.org/officeDocument/2006/relationships/queryTable" Target="../queryTables/queryTable344.xml"/><Relationship Id="rId100" Type="http://schemas.openxmlformats.org/officeDocument/2006/relationships/queryTable" Target="../queryTables/queryTable100.xml"/><Relationship Id="rId101" Type="http://schemas.openxmlformats.org/officeDocument/2006/relationships/queryTable" Target="../queryTables/queryTable101.xml"/><Relationship Id="rId102" Type="http://schemas.openxmlformats.org/officeDocument/2006/relationships/queryTable" Target="../queryTables/queryTable102.xml"/><Relationship Id="rId103" Type="http://schemas.openxmlformats.org/officeDocument/2006/relationships/queryTable" Target="../queryTables/queryTable103.xml"/><Relationship Id="rId104" Type="http://schemas.openxmlformats.org/officeDocument/2006/relationships/queryTable" Target="../queryTables/queryTable104.xml"/><Relationship Id="rId105" Type="http://schemas.openxmlformats.org/officeDocument/2006/relationships/queryTable" Target="../queryTables/queryTable105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9"/>
  <sheetViews>
    <sheetView tabSelected="1" zoomScale="90" zoomScaleNormal="90" zoomScalePageLayoutView="90" workbookViewId="0"/>
  </sheetViews>
  <sheetFormatPr baseColWidth="10" defaultColWidth="8.83203125" defaultRowHeight="14" x14ac:dyDescent="0"/>
  <cols>
    <col min="1" max="1" width="17.33203125" bestFit="1" customWidth="1"/>
    <col min="2" max="2" width="13.6640625" bestFit="1" customWidth="1"/>
    <col min="3" max="3" width="76" customWidth="1"/>
  </cols>
  <sheetData>
    <row r="1" spans="1:3" ht="25">
      <c r="A1" s="27" t="s">
        <v>371</v>
      </c>
    </row>
    <row r="3" spans="1:3" ht="20">
      <c r="A3" s="15" t="s">
        <v>300</v>
      </c>
      <c r="B3" s="12" t="s">
        <v>301</v>
      </c>
      <c r="C3" s="12" t="s">
        <v>302</v>
      </c>
    </row>
    <row r="4" spans="1:3" ht="20">
      <c r="A4" s="12"/>
      <c r="B4" s="12" t="s">
        <v>303</v>
      </c>
      <c r="C4" s="12" t="s">
        <v>304</v>
      </c>
    </row>
    <row r="5" spans="1:3" ht="21">
      <c r="A5" s="13"/>
      <c r="B5" s="12" t="s">
        <v>307</v>
      </c>
      <c r="C5" s="12" t="s">
        <v>305</v>
      </c>
    </row>
    <row r="6" spans="1:3" ht="21">
      <c r="A6" s="13"/>
      <c r="B6" s="12" t="s">
        <v>308</v>
      </c>
      <c r="C6" s="12" t="s">
        <v>306</v>
      </c>
    </row>
    <row r="7" spans="1:3" ht="20">
      <c r="A7" s="12"/>
      <c r="B7" s="12" t="s">
        <v>309</v>
      </c>
      <c r="C7" s="12" t="s">
        <v>328</v>
      </c>
    </row>
    <row r="8" spans="1:3" ht="21">
      <c r="A8" s="13"/>
      <c r="B8" s="12" t="s">
        <v>310</v>
      </c>
      <c r="C8" s="12" t="s">
        <v>329</v>
      </c>
    </row>
    <row r="9" spans="1:3" ht="21">
      <c r="A9" s="13"/>
      <c r="B9" s="12" t="s">
        <v>311</v>
      </c>
      <c r="C9" s="12" t="s">
        <v>330</v>
      </c>
    </row>
    <row r="10" spans="1:3" ht="20">
      <c r="A10" s="12"/>
      <c r="B10" s="12" t="s">
        <v>312</v>
      </c>
      <c r="C10" s="12" t="s">
        <v>331</v>
      </c>
    </row>
    <row r="11" spans="1:3" ht="21">
      <c r="A11" s="13"/>
      <c r="B11" s="12" t="s">
        <v>313</v>
      </c>
      <c r="C11" s="12" t="s">
        <v>332</v>
      </c>
    </row>
    <row r="12" spans="1:3" ht="21">
      <c r="A12" s="13"/>
      <c r="B12" s="12" t="s">
        <v>314</v>
      </c>
      <c r="C12" s="12" t="s">
        <v>333</v>
      </c>
    </row>
    <row r="13" spans="1:3" ht="20">
      <c r="A13" s="12"/>
      <c r="B13" s="12" t="s">
        <v>315</v>
      </c>
      <c r="C13" s="12" t="s">
        <v>334</v>
      </c>
    </row>
    <row r="14" spans="1:3" ht="21">
      <c r="A14" s="13"/>
      <c r="B14" s="12" t="s">
        <v>316</v>
      </c>
      <c r="C14" s="12" t="s">
        <v>335</v>
      </c>
    </row>
    <row r="15" spans="1:3" ht="21">
      <c r="A15" s="13"/>
      <c r="B15" s="12" t="s">
        <v>317</v>
      </c>
      <c r="C15" s="12" t="s">
        <v>337</v>
      </c>
    </row>
    <row r="16" spans="1:3" ht="20">
      <c r="A16" s="12"/>
      <c r="B16" s="12" t="s">
        <v>318</v>
      </c>
      <c r="C16" s="12" t="s">
        <v>336</v>
      </c>
    </row>
    <row r="17" spans="1:3" ht="21">
      <c r="A17" s="13"/>
      <c r="B17" s="12" t="s">
        <v>319</v>
      </c>
      <c r="C17" s="12" t="s">
        <v>338</v>
      </c>
    </row>
    <row r="18" spans="1:3" ht="21">
      <c r="A18" s="13"/>
      <c r="B18" s="12" t="s">
        <v>320</v>
      </c>
      <c r="C18" s="12" t="s">
        <v>339</v>
      </c>
    </row>
    <row r="19" spans="1:3" ht="20">
      <c r="A19" s="12"/>
      <c r="B19" s="12" t="s">
        <v>321</v>
      </c>
      <c r="C19" s="12" t="s">
        <v>341</v>
      </c>
    </row>
    <row r="20" spans="1:3" ht="21">
      <c r="A20" s="13"/>
      <c r="B20" s="12" t="s">
        <v>322</v>
      </c>
      <c r="C20" s="12" t="s">
        <v>340</v>
      </c>
    </row>
    <row r="21" spans="1:3" ht="21">
      <c r="A21" s="13"/>
      <c r="B21" s="12" t="s">
        <v>323</v>
      </c>
      <c r="C21" s="14" t="s">
        <v>342</v>
      </c>
    </row>
    <row r="22" spans="1:3" ht="20">
      <c r="A22" s="12"/>
      <c r="B22" s="12" t="s">
        <v>324</v>
      </c>
      <c r="C22" s="12" t="s">
        <v>343</v>
      </c>
    </row>
    <row r="23" spans="1:3" ht="21">
      <c r="A23" s="13"/>
      <c r="B23" s="12" t="s">
        <v>325</v>
      </c>
      <c r="C23" s="12" t="s">
        <v>344</v>
      </c>
    </row>
    <row r="24" spans="1:3" ht="21">
      <c r="A24" s="13"/>
      <c r="B24" s="12" t="s">
        <v>326</v>
      </c>
      <c r="C24" s="12" t="s">
        <v>345</v>
      </c>
    </row>
    <row r="25" spans="1:3" ht="20">
      <c r="A25" s="12"/>
      <c r="B25" s="12" t="s">
        <v>327</v>
      </c>
      <c r="C25" s="12" t="s">
        <v>346</v>
      </c>
    </row>
    <row r="26" spans="1:3" ht="15">
      <c r="A26" s="3"/>
    </row>
    <row r="27" spans="1:3" ht="20">
      <c r="A27" s="3"/>
      <c r="B27" s="12" t="s">
        <v>370</v>
      </c>
    </row>
    <row r="28" spans="1:3" ht="15">
      <c r="A28" s="3"/>
    </row>
    <row r="29" spans="1:3">
      <c r="A29" s="1"/>
    </row>
    <row r="30" spans="1:3" ht="15">
      <c r="A30" s="3"/>
    </row>
    <row r="31" spans="1:3" ht="15">
      <c r="A31" s="3"/>
    </row>
    <row r="32" spans="1:3">
      <c r="A32" s="1"/>
    </row>
    <row r="33" spans="1:1" ht="15">
      <c r="A33" s="3"/>
    </row>
    <row r="34" spans="1:1" ht="15">
      <c r="A34" s="3"/>
    </row>
    <row r="35" spans="1:1">
      <c r="A35" s="1"/>
    </row>
    <row r="36" spans="1:1" ht="15">
      <c r="A36" s="3"/>
    </row>
    <row r="37" spans="1:1" ht="15">
      <c r="A37" s="3"/>
    </row>
    <row r="38" spans="1:1">
      <c r="A38" s="1"/>
    </row>
    <row r="39" spans="1:1" ht="15">
      <c r="A39" s="3"/>
    </row>
  </sheetData>
  <pageMargins left="0.511811024" right="0.511811024" top="0.78740157499999996" bottom="0.78740157499999996" header="0.31496062000000002" footer="0.31496062000000002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theme="6" tint="0.79998168889431442"/>
  </sheetPr>
  <dimension ref="A1:P40"/>
  <sheetViews>
    <sheetView zoomScale="90" zoomScaleNormal="90" zoomScalePageLayoutView="90" workbookViewId="0">
      <selection sqref="A1:A39"/>
    </sheetView>
  </sheetViews>
  <sheetFormatPr baseColWidth="10" defaultColWidth="8.83203125" defaultRowHeight="14" x14ac:dyDescent="0"/>
  <cols>
    <col min="1" max="1" width="8.83203125" style="1"/>
    <col min="2" max="2" width="18.5" bestFit="1" customWidth="1"/>
    <col min="3" max="3" width="17.5" bestFit="1" customWidth="1"/>
    <col min="4" max="14" width="19.5" bestFit="1" customWidth="1"/>
  </cols>
  <sheetData>
    <row r="1" spans="1:16">
      <c r="A1" s="11" t="s">
        <v>299</v>
      </c>
      <c r="B1" t="s">
        <v>52</v>
      </c>
      <c r="C1" s="1" t="s">
        <v>53</v>
      </c>
      <c r="D1" s="1" t="s">
        <v>54</v>
      </c>
      <c r="E1" s="1" t="s">
        <v>55</v>
      </c>
      <c r="F1" s="1" t="s">
        <v>56</v>
      </c>
      <c r="G1" s="1" t="s">
        <v>57</v>
      </c>
      <c r="H1" s="1" t="s">
        <v>58</v>
      </c>
      <c r="I1" s="1" t="s">
        <v>59</v>
      </c>
      <c r="J1" s="1" t="s">
        <v>60</v>
      </c>
      <c r="K1" s="1" t="s">
        <v>61</v>
      </c>
      <c r="L1" s="1" t="s">
        <v>62</v>
      </c>
      <c r="M1" s="1" t="s">
        <v>63</v>
      </c>
      <c r="N1" s="1" t="s">
        <v>64</v>
      </c>
      <c r="O1" s="1"/>
      <c r="P1" s="1"/>
    </row>
    <row r="2" spans="1:16">
      <c r="A2" s="11">
        <v>1</v>
      </c>
      <c r="B2" s="8">
        <v>2703466</v>
      </c>
      <c r="C2" s="8">
        <v>2620465</v>
      </c>
      <c r="D2" s="8">
        <v>2702321</v>
      </c>
      <c r="E2" s="8">
        <v>3174312</v>
      </c>
      <c r="F2" s="8">
        <v>2750384</v>
      </c>
      <c r="G2" s="8">
        <v>2805297</v>
      </c>
      <c r="H2" s="8">
        <v>3284019</v>
      </c>
      <c r="I2" s="8">
        <v>2865539</v>
      </c>
      <c r="J2" s="8">
        <v>2943635</v>
      </c>
      <c r="K2" s="8">
        <v>3013625</v>
      </c>
      <c r="L2" s="8">
        <v>3013625</v>
      </c>
      <c r="M2" s="8">
        <v>3076515</v>
      </c>
      <c r="N2" s="8">
        <v>4262865</v>
      </c>
    </row>
    <row r="3" spans="1:16">
      <c r="A3" s="11">
        <v>2</v>
      </c>
      <c r="B3" s="8">
        <v>2600611</v>
      </c>
      <c r="C3" s="8">
        <v>2642152</v>
      </c>
      <c r="D3" s="8">
        <v>2662521</v>
      </c>
      <c r="E3" s="8">
        <v>2677155</v>
      </c>
      <c r="F3" s="8">
        <v>2693823</v>
      </c>
      <c r="G3" s="8">
        <v>2720413</v>
      </c>
      <c r="H3" s="8">
        <v>2737688</v>
      </c>
      <c r="I3" s="8">
        <v>2812527</v>
      </c>
      <c r="J3" s="8">
        <v>2798717.8</v>
      </c>
      <c r="K3" s="8">
        <v>3029138</v>
      </c>
      <c r="L3" s="8">
        <v>2928665.9750000001</v>
      </c>
      <c r="M3" s="8">
        <v>2828193.95</v>
      </c>
      <c r="N3" s="8">
        <v>2963843</v>
      </c>
    </row>
    <row r="4" spans="1:16">
      <c r="A4" s="11">
        <v>3</v>
      </c>
      <c r="B4" s="8">
        <v>3115270</v>
      </c>
      <c r="C4" s="8">
        <v>2701442</v>
      </c>
      <c r="D4" s="8">
        <v>3047345</v>
      </c>
      <c r="E4" s="8">
        <v>2726578</v>
      </c>
      <c r="F4" s="8">
        <v>2756419</v>
      </c>
      <c r="G4" s="8">
        <v>2800979.5</v>
      </c>
      <c r="H4" s="8">
        <v>2845540</v>
      </c>
      <c r="I4" s="8">
        <v>2918513</v>
      </c>
      <c r="J4" s="8">
        <v>2862492</v>
      </c>
      <c r="K4" s="8">
        <v>2883731.5</v>
      </c>
      <c r="L4" s="8">
        <v>2904971</v>
      </c>
      <c r="M4" s="8">
        <v>2992563</v>
      </c>
      <c r="N4" s="8">
        <v>3825088</v>
      </c>
    </row>
    <row r="5" spans="1:16">
      <c r="A5" s="11">
        <v>4</v>
      </c>
      <c r="B5" s="8">
        <v>3224012</v>
      </c>
      <c r="C5" s="8">
        <v>2803074</v>
      </c>
      <c r="D5" s="8">
        <v>2837509</v>
      </c>
      <c r="E5" s="8">
        <v>2911491</v>
      </c>
      <c r="F5" s="8">
        <v>2960637</v>
      </c>
      <c r="G5" s="8">
        <v>3009783</v>
      </c>
      <c r="H5" s="8">
        <v>3109208</v>
      </c>
      <c r="I5" s="8">
        <v>3136951.5</v>
      </c>
      <c r="J5" s="8">
        <v>3164695</v>
      </c>
      <c r="K5" s="8">
        <v>3259201</v>
      </c>
      <c r="L5" s="8">
        <v>3353707</v>
      </c>
      <c r="M5" s="8">
        <v>3446347</v>
      </c>
      <c r="N5" s="8">
        <v>3558298</v>
      </c>
    </row>
    <row r="6" spans="1:16">
      <c r="A6" s="11">
        <v>5</v>
      </c>
      <c r="B6" s="8">
        <v>2634631</v>
      </c>
      <c r="C6" s="8">
        <v>2840035</v>
      </c>
      <c r="D6" s="8">
        <v>2801954</v>
      </c>
      <c r="E6" s="8">
        <v>2776379</v>
      </c>
      <c r="F6" s="8">
        <v>2789996</v>
      </c>
      <c r="G6" s="8">
        <v>2846468</v>
      </c>
      <c r="H6" s="8">
        <v>2907017</v>
      </c>
      <c r="I6" s="8">
        <v>2940326.5</v>
      </c>
      <c r="J6" s="8">
        <v>2973636</v>
      </c>
      <c r="K6" s="8">
        <v>3054985</v>
      </c>
      <c r="L6" s="8">
        <v>3078766</v>
      </c>
      <c r="M6" s="8">
        <v>3112718</v>
      </c>
      <c r="N6" s="8">
        <v>3146670</v>
      </c>
    </row>
    <row r="7" spans="1:16">
      <c r="A7" s="11">
        <v>6</v>
      </c>
      <c r="B7" s="8">
        <v>2478578.5</v>
      </c>
      <c r="C7" s="8">
        <v>2489374</v>
      </c>
      <c r="D7" s="8">
        <v>2499813</v>
      </c>
      <c r="E7" s="8">
        <v>2511189</v>
      </c>
      <c r="F7" s="8">
        <v>2529284</v>
      </c>
      <c r="G7" s="8">
        <v>2562676</v>
      </c>
      <c r="H7" s="8">
        <v>2596068</v>
      </c>
      <c r="I7" s="8">
        <v>2585539</v>
      </c>
      <c r="J7" s="8">
        <v>2653311</v>
      </c>
      <c r="K7" s="8">
        <v>2784670</v>
      </c>
      <c r="L7" s="8">
        <v>2763670</v>
      </c>
      <c r="M7" s="8">
        <v>2963670</v>
      </c>
      <c r="N7" s="8">
        <v>3063670</v>
      </c>
    </row>
    <row r="8" spans="1:16">
      <c r="A8" s="11">
        <v>7</v>
      </c>
      <c r="B8" s="8">
        <v>2747477</v>
      </c>
      <c r="C8" s="8">
        <v>2872832</v>
      </c>
      <c r="D8" s="8">
        <v>2854708</v>
      </c>
      <c r="E8" s="8">
        <v>2940616</v>
      </c>
      <c r="F8" s="8">
        <v>2882648</v>
      </c>
      <c r="G8" s="8">
        <v>2994665</v>
      </c>
      <c r="H8" s="8">
        <v>3106682</v>
      </c>
      <c r="I8" s="8">
        <v>3117908</v>
      </c>
      <c r="J8" s="8">
        <v>3152827</v>
      </c>
      <c r="K8" s="8">
        <v>3200886</v>
      </c>
      <c r="L8" s="8">
        <v>3248945</v>
      </c>
      <c r="M8" s="8">
        <v>3754312</v>
      </c>
      <c r="N8" s="8">
        <v>3674078.5</v>
      </c>
    </row>
    <row r="9" spans="1:16">
      <c r="A9" s="11">
        <v>8</v>
      </c>
      <c r="B9" s="8">
        <v>2556695</v>
      </c>
      <c r="C9" s="8">
        <v>2581252</v>
      </c>
      <c r="D9" s="8">
        <v>2603481</v>
      </c>
      <c r="E9" s="8">
        <v>2660365.5</v>
      </c>
      <c r="F9" s="8">
        <v>2717250</v>
      </c>
      <c r="G9" s="8">
        <v>2684344</v>
      </c>
      <c r="H9" s="8">
        <v>2685775</v>
      </c>
      <c r="I9" s="8">
        <v>2816750.3333333335</v>
      </c>
      <c r="J9" s="8">
        <v>2948441.166666667</v>
      </c>
      <c r="K9" s="8">
        <v>3080132</v>
      </c>
      <c r="L9" s="8">
        <v>3031616.7222222225</v>
      </c>
      <c r="M9" s="8">
        <v>3059341.9074074072</v>
      </c>
      <c r="N9" s="8">
        <v>3062809.4537037034</v>
      </c>
    </row>
    <row r="10" spans="1:16">
      <c r="A10" s="11">
        <v>9</v>
      </c>
      <c r="B10" s="8">
        <v>2810154</v>
      </c>
      <c r="C10" s="8">
        <v>2854936</v>
      </c>
      <c r="D10" s="8">
        <v>2910591</v>
      </c>
      <c r="E10" s="8">
        <v>2928903</v>
      </c>
      <c r="F10" s="8">
        <v>3024306</v>
      </c>
      <c r="G10" s="8">
        <v>3053410</v>
      </c>
      <c r="H10" s="8">
        <v>3087561</v>
      </c>
      <c r="I10" s="8">
        <v>3155221</v>
      </c>
      <c r="J10" s="8">
        <v>3207864</v>
      </c>
      <c r="K10" s="8">
        <v>3325387.4444444445</v>
      </c>
      <c r="L10" s="8">
        <v>3613077.3333333335</v>
      </c>
      <c r="M10" s="8">
        <v>3629106</v>
      </c>
      <c r="N10" s="8">
        <v>4002262</v>
      </c>
    </row>
    <row r="11" spans="1:16">
      <c r="A11" s="11">
        <v>10</v>
      </c>
      <c r="B11" s="8">
        <v>2529636</v>
      </c>
      <c r="C11" s="8">
        <v>2547683</v>
      </c>
      <c r="D11" s="8">
        <v>2609329</v>
      </c>
      <c r="E11" s="8">
        <v>2666169</v>
      </c>
      <c r="F11" s="8">
        <v>2704364</v>
      </c>
      <c r="G11" s="8">
        <v>2747186</v>
      </c>
      <c r="H11" s="8">
        <v>2792933</v>
      </c>
      <c r="I11" s="8">
        <v>2849179.5</v>
      </c>
      <c r="J11" s="8">
        <v>2905426</v>
      </c>
      <c r="K11" s="8">
        <v>3025360</v>
      </c>
      <c r="L11" s="8">
        <v>3020407</v>
      </c>
      <c r="M11" s="8">
        <v>3125607</v>
      </c>
      <c r="N11" s="8">
        <v>3217245</v>
      </c>
    </row>
    <row r="12" spans="1:16">
      <c r="A12" s="11">
        <v>11</v>
      </c>
      <c r="B12" s="8">
        <v>2508233.5</v>
      </c>
      <c r="C12" s="8">
        <v>2519058</v>
      </c>
      <c r="D12" s="8">
        <v>2521904</v>
      </c>
      <c r="E12" s="8">
        <v>2549811</v>
      </c>
      <c r="F12" s="8">
        <v>2581199</v>
      </c>
      <c r="G12" s="8">
        <v>2610367</v>
      </c>
      <c r="H12" s="8">
        <v>2674668.25</v>
      </c>
      <c r="I12" s="8">
        <v>2738969.5</v>
      </c>
      <c r="J12" s="8">
        <v>2774026</v>
      </c>
      <c r="K12" s="8">
        <v>2832515.5</v>
      </c>
      <c r="L12" s="8">
        <v>2891005</v>
      </c>
      <c r="M12" s="8">
        <v>2936842.5</v>
      </c>
      <c r="N12" s="8">
        <v>2982680</v>
      </c>
    </row>
    <row r="13" spans="1:16">
      <c r="A13" s="11">
        <v>12</v>
      </c>
      <c r="B13" s="8">
        <v>2748798</v>
      </c>
      <c r="C13" s="8">
        <v>2790710</v>
      </c>
      <c r="D13" s="8">
        <v>2832622</v>
      </c>
      <c r="E13" s="8">
        <v>2840966</v>
      </c>
      <c r="F13" s="8">
        <v>2902993</v>
      </c>
      <c r="G13" s="8">
        <v>2921880</v>
      </c>
      <c r="H13" s="8">
        <v>2940767</v>
      </c>
      <c r="I13" s="8">
        <v>3053508</v>
      </c>
      <c r="J13" s="8">
        <v>3122082</v>
      </c>
      <c r="K13" s="8">
        <v>3190656</v>
      </c>
      <c r="L13" s="8">
        <v>3261932.5</v>
      </c>
      <c r="M13" s="8">
        <v>3333209</v>
      </c>
      <c r="N13" s="8">
        <v>4121333.5</v>
      </c>
    </row>
    <row r="14" spans="1:16">
      <c r="A14" s="11">
        <v>13</v>
      </c>
      <c r="B14" s="8">
        <v>2601502</v>
      </c>
      <c r="C14" s="8">
        <v>2645302</v>
      </c>
      <c r="D14" s="8">
        <v>2689102</v>
      </c>
      <c r="E14" s="8">
        <v>2689102</v>
      </c>
      <c r="F14" s="8">
        <v>2725577.5</v>
      </c>
      <c r="G14" s="8">
        <v>2762053</v>
      </c>
      <c r="H14" s="8">
        <v>2872634</v>
      </c>
      <c r="I14" s="8">
        <v>3269466</v>
      </c>
      <c r="J14" s="8">
        <v>3324309</v>
      </c>
      <c r="K14" s="8">
        <v>3379152</v>
      </c>
      <c r="L14" s="8">
        <v>3092006</v>
      </c>
      <c r="M14" s="8">
        <v>3278985.875</v>
      </c>
      <c r="N14" s="8">
        <v>3465965.75</v>
      </c>
    </row>
    <row r="15" spans="1:16">
      <c r="A15" s="11">
        <v>14</v>
      </c>
      <c r="B15" s="8">
        <v>2634631</v>
      </c>
      <c r="C15" s="8">
        <v>2840035</v>
      </c>
      <c r="D15" s="8">
        <v>2801954</v>
      </c>
      <c r="E15" s="8">
        <v>2776379</v>
      </c>
      <c r="F15" s="8">
        <v>2789996</v>
      </c>
      <c r="G15" s="8">
        <v>2846468</v>
      </c>
      <c r="H15" s="8">
        <v>2907017</v>
      </c>
      <c r="I15" s="8">
        <v>2940326.5</v>
      </c>
      <c r="J15" s="8">
        <v>2973636</v>
      </c>
      <c r="K15" s="8">
        <v>3054985</v>
      </c>
      <c r="L15" s="8">
        <v>3078766</v>
      </c>
      <c r="M15" s="8">
        <v>3112718</v>
      </c>
      <c r="N15" s="8">
        <v>3146670</v>
      </c>
    </row>
    <row r="16" spans="1:16">
      <c r="A16" s="11">
        <v>15</v>
      </c>
      <c r="B16" s="8">
        <v>2492224</v>
      </c>
      <c r="C16" s="8">
        <v>2520982</v>
      </c>
      <c r="D16" s="8">
        <v>2512058</v>
      </c>
      <c r="E16" s="8">
        <v>2503134</v>
      </c>
      <c r="F16" s="8">
        <v>2731003</v>
      </c>
      <c r="G16" s="8">
        <v>2699896.6666666665</v>
      </c>
      <c r="H16" s="8">
        <v>2782724.833333333</v>
      </c>
      <c r="I16" s="8">
        <v>2865553</v>
      </c>
      <c r="J16" s="8">
        <v>2971291</v>
      </c>
      <c r="K16" s="8">
        <v>3036155</v>
      </c>
      <c r="L16" s="8">
        <v>3275207.3333333335</v>
      </c>
      <c r="M16" s="8">
        <v>3546691.666666667</v>
      </c>
      <c r="N16" s="8">
        <v>3818176</v>
      </c>
    </row>
    <row r="17" spans="1:14">
      <c r="A17" s="11">
        <v>16</v>
      </c>
      <c r="B17" s="8">
        <v>2622261</v>
      </c>
      <c r="C17" s="8">
        <v>2668745</v>
      </c>
      <c r="D17" s="8">
        <v>2820750.25</v>
      </c>
      <c r="E17" s="8">
        <v>2972755.5</v>
      </c>
      <c r="F17" s="8">
        <v>2846023</v>
      </c>
      <c r="G17" s="8">
        <v>2917302.5</v>
      </c>
      <c r="H17" s="8">
        <v>2988582</v>
      </c>
      <c r="I17" s="8">
        <v>3055393</v>
      </c>
      <c r="J17" s="8">
        <v>3114237</v>
      </c>
      <c r="K17" s="8">
        <v>3260316</v>
      </c>
      <c r="L17" s="8">
        <v>3215588.6666666665</v>
      </c>
      <c r="M17" s="8">
        <v>3272213</v>
      </c>
      <c r="N17" s="8">
        <v>3444576</v>
      </c>
    </row>
    <row r="18" spans="1:14">
      <c r="A18" s="11">
        <v>17</v>
      </c>
      <c r="B18" s="8">
        <v>2686762</v>
      </c>
      <c r="C18" s="8">
        <v>2686427</v>
      </c>
      <c r="D18" s="8">
        <v>2708714</v>
      </c>
      <c r="E18" s="8">
        <v>2723214</v>
      </c>
      <c r="F18" s="8">
        <v>2715077</v>
      </c>
      <c r="G18" s="8">
        <v>2829430</v>
      </c>
      <c r="H18" s="8">
        <v>2855017.5</v>
      </c>
      <c r="I18" s="8">
        <v>2880605</v>
      </c>
      <c r="J18" s="8">
        <v>2914453</v>
      </c>
      <c r="K18" s="8">
        <v>2974609.5</v>
      </c>
      <c r="L18" s="8">
        <v>3034766</v>
      </c>
      <c r="M18" s="8">
        <v>2991038</v>
      </c>
      <c r="N18" s="8">
        <v>3135575</v>
      </c>
    </row>
    <row r="19" spans="1:14">
      <c r="A19" s="11">
        <v>18</v>
      </c>
      <c r="B19" s="8">
        <v>2814398</v>
      </c>
      <c r="C19" s="8">
        <v>2488823</v>
      </c>
      <c r="D19" s="8">
        <v>2525272</v>
      </c>
      <c r="E19" s="8">
        <v>2592147</v>
      </c>
      <c r="F19" s="8">
        <v>2612198</v>
      </c>
      <c r="G19" s="8">
        <v>2701818</v>
      </c>
      <c r="H19" s="8">
        <v>2791438</v>
      </c>
      <c r="I19" s="8">
        <v>2802453</v>
      </c>
      <c r="J19" s="8">
        <v>2775524</v>
      </c>
      <c r="K19" s="8">
        <v>3049034</v>
      </c>
      <c r="L19" s="8">
        <v>2901218</v>
      </c>
      <c r="M19" s="8">
        <v>3164944</v>
      </c>
      <c r="N19" s="8">
        <v>3291456</v>
      </c>
    </row>
    <row r="20" spans="1:14">
      <c r="A20" s="11">
        <v>19</v>
      </c>
      <c r="B20" s="8">
        <v>2887455</v>
      </c>
      <c r="C20" s="8">
        <v>2916397</v>
      </c>
      <c r="D20" s="8">
        <v>3016285</v>
      </c>
      <c r="E20" s="8">
        <v>3009687</v>
      </c>
      <c r="F20" s="8">
        <v>2722383</v>
      </c>
      <c r="G20" s="8">
        <v>2719984</v>
      </c>
      <c r="H20" s="8">
        <v>2879028</v>
      </c>
      <c r="I20" s="8">
        <v>2960390</v>
      </c>
      <c r="J20" s="8">
        <v>3041752</v>
      </c>
      <c r="K20" s="8">
        <v>3107487.3333333335</v>
      </c>
      <c r="L20" s="8">
        <v>3213903.666666667</v>
      </c>
      <c r="M20" s="8">
        <v>3320320</v>
      </c>
      <c r="N20" s="8">
        <v>3320320</v>
      </c>
    </row>
    <row r="21" spans="1:14">
      <c r="A21" s="11">
        <v>20</v>
      </c>
      <c r="B21" s="8">
        <v>2527714.5</v>
      </c>
      <c r="C21" s="8">
        <v>2533024</v>
      </c>
      <c r="D21" s="8">
        <v>2549379</v>
      </c>
      <c r="E21" s="8">
        <v>2593988</v>
      </c>
      <c r="F21" s="8">
        <v>2638597</v>
      </c>
      <c r="G21" s="8">
        <v>2678651</v>
      </c>
      <c r="H21" s="8">
        <v>2705814.5</v>
      </c>
      <c r="I21" s="8">
        <v>2732978</v>
      </c>
      <c r="J21" s="8">
        <v>2786168</v>
      </c>
      <c r="K21" s="8">
        <v>2814252</v>
      </c>
      <c r="L21" s="8">
        <v>2862414</v>
      </c>
      <c r="M21" s="8">
        <v>2882707</v>
      </c>
      <c r="N21" s="8">
        <v>2958863</v>
      </c>
    </row>
    <row r="22" spans="1:14">
      <c r="A22" s="11">
        <v>21</v>
      </c>
      <c r="B22" s="8">
        <v>2942701</v>
      </c>
      <c r="C22" s="8">
        <v>2994580</v>
      </c>
      <c r="D22" s="8">
        <v>2885891</v>
      </c>
      <c r="E22" s="8">
        <v>3020782</v>
      </c>
      <c r="F22" s="8">
        <v>2986847</v>
      </c>
      <c r="G22" s="8">
        <v>2952912</v>
      </c>
      <c r="H22" s="8">
        <v>2912536</v>
      </c>
      <c r="I22" s="8">
        <v>3043143</v>
      </c>
      <c r="J22" s="8">
        <v>3021312.777777778</v>
      </c>
      <c r="K22" s="8">
        <v>3082360.3333333335</v>
      </c>
      <c r="L22" s="8">
        <v>3069042</v>
      </c>
      <c r="M22" s="8">
        <v>3134896</v>
      </c>
      <c r="N22" s="8">
        <v>3289045</v>
      </c>
    </row>
    <row r="23" spans="1:14">
      <c r="A23" s="11">
        <v>22</v>
      </c>
      <c r="B23" s="8">
        <v>2688378</v>
      </c>
      <c r="C23" s="8">
        <v>2683053</v>
      </c>
      <c r="D23" s="8">
        <v>2690601.1</v>
      </c>
      <c r="E23" s="8">
        <v>2727893.5</v>
      </c>
      <c r="F23" s="8">
        <v>2765185.9</v>
      </c>
      <c r="G23" s="8">
        <v>2780158.1</v>
      </c>
      <c r="H23" s="8">
        <v>2802618</v>
      </c>
      <c r="I23" s="8">
        <v>2794914.5</v>
      </c>
      <c r="J23" s="8">
        <v>2787211</v>
      </c>
      <c r="K23" s="8">
        <v>2832994</v>
      </c>
      <c r="L23" s="8">
        <v>2875525</v>
      </c>
      <c r="M23" s="8">
        <v>2918056</v>
      </c>
      <c r="N23" s="8">
        <v>2964242.5</v>
      </c>
    </row>
    <row r="24" spans="1:14">
      <c r="A24" s="11">
        <v>23</v>
      </c>
      <c r="B24" s="8">
        <v>2588499</v>
      </c>
      <c r="C24" s="8">
        <v>2610941</v>
      </c>
      <c r="D24" s="8">
        <v>2615935</v>
      </c>
      <c r="E24" s="8">
        <v>2685332.958333333</v>
      </c>
      <c r="F24" s="8">
        <v>2754730.9166666665</v>
      </c>
      <c r="G24" s="8">
        <v>2822454.75</v>
      </c>
      <c r="H24" s="8">
        <v>2825803</v>
      </c>
      <c r="I24" s="8">
        <v>2877080.25</v>
      </c>
      <c r="J24" s="8">
        <v>2930031.625</v>
      </c>
      <c r="K24" s="8">
        <v>2982983</v>
      </c>
      <c r="L24" s="8">
        <v>3034017</v>
      </c>
      <c r="M24" s="8">
        <v>3091053</v>
      </c>
      <c r="N24" s="8">
        <v>3247858</v>
      </c>
    </row>
    <row r="25" spans="1:14">
      <c r="A25" s="11">
        <v>24</v>
      </c>
      <c r="B25" s="8">
        <v>2987629</v>
      </c>
      <c r="C25" s="8">
        <v>2703533</v>
      </c>
      <c r="D25" s="8">
        <v>2763212</v>
      </c>
      <c r="E25" s="8">
        <v>2843215</v>
      </c>
      <c r="F25" s="8">
        <v>2884266</v>
      </c>
      <c r="G25" s="8">
        <v>2949517.6666666665</v>
      </c>
      <c r="H25" s="8">
        <v>3035294.833333333</v>
      </c>
      <c r="I25" s="8">
        <v>3121072</v>
      </c>
      <c r="J25" s="8">
        <v>3174929</v>
      </c>
      <c r="K25" s="8">
        <v>3257523</v>
      </c>
      <c r="L25" s="8">
        <v>3392427.5</v>
      </c>
      <c r="M25" s="8">
        <v>3527332</v>
      </c>
      <c r="N25" s="8">
        <v>3614690</v>
      </c>
    </row>
    <row r="26" spans="1:14">
      <c r="A26" s="11">
        <v>25</v>
      </c>
      <c r="B26" s="8">
        <v>3354637</v>
      </c>
      <c r="C26" s="8">
        <v>3276631</v>
      </c>
      <c r="D26" s="8">
        <v>3195045</v>
      </c>
      <c r="E26" s="8">
        <v>3148498</v>
      </c>
      <c r="F26" s="8">
        <v>2799031</v>
      </c>
      <c r="G26" s="8">
        <v>3271240</v>
      </c>
      <c r="H26" s="8">
        <v>3365045</v>
      </c>
      <c r="I26" s="8">
        <v>3039826</v>
      </c>
      <c r="J26" s="8">
        <v>3124082</v>
      </c>
      <c r="K26" s="8">
        <v>3172398</v>
      </c>
      <c r="L26" s="8">
        <v>4301122</v>
      </c>
      <c r="M26" s="8">
        <v>3400099</v>
      </c>
      <c r="N26" s="8">
        <v>4212716.5</v>
      </c>
    </row>
    <row r="27" spans="1:14">
      <c r="A27" s="11">
        <v>26</v>
      </c>
      <c r="B27" s="8">
        <v>2784864</v>
      </c>
      <c r="C27" s="8">
        <v>2715737</v>
      </c>
      <c r="D27" s="8">
        <v>2781070</v>
      </c>
      <c r="E27" s="8">
        <v>2846641</v>
      </c>
      <c r="F27" s="8">
        <v>2906712</v>
      </c>
      <c r="G27" s="8">
        <v>2974333.3333333335</v>
      </c>
      <c r="H27" s="8">
        <v>3071990.166666667</v>
      </c>
      <c r="I27" s="8">
        <v>3169647</v>
      </c>
      <c r="J27" s="8">
        <v>3189714</v>
      </c>
      <c r="K27" s="8">
        <v>3209781</v>
      </c>
      <c r="L27" s="8">
        <v>3315428</v>
      </c>
      <c r="M27" s="8">
        <v>3378213</v>
      </c>
      <c r="N27" s="8">
        <v>3500106</v>
      </c>
    </row>
    <row r="28" spans="1:14">
      <c r="A28" s="11">
        <v>27</v>
      </c>
      <c r="B28" s="8">
        <v>2524472</v>
      </c>
      <c r="C28" s="8">
        <v>2496652</v>
      </c>
      <c r="D28" s="8">
        <v>2674780</v>
      </c>
      <c r="E28" s="8">
        <v>2771170</v>
      </c>
      <c r="F28" s="8">
        <v>2800917</v>
      </c>
      <c r="G28" s="8">
        <v>2833566</v>
      </c>
      <c r="H28" s="8">
        <v>2866215</v>
      </c>
      <c r="I28" s="8">
        <v>2866215</v>
      </c>
      <c r="J28" s="8">
        <v>2866215</v>
      </c>
      <c r="K28" s="8">
        <v>2915914.5</v>
      </c>
      <c r="L28" s="8">
        <v>2965614</v>
      </c>
      <c r="M28" s="8">
        <v>3058652.25</v>
      </c>
      <c r="N28" s="8">
        <v>3151690.5</v>
      </c>
    </row>
    <row r="29" spans="1:14">
      <c r="A29" s="11">
        <v>28</v>
      </c>
      <c r="B29" s="8">
        <v>2666250</v>
      </c>
      <c r="C29" s="8">
        <v>2692118</v>
      </c>
      <c r="D29" s="8">
        <v>2760936</v>
      </c>
      <c r="E29" s="8">
        <v>2789465</v>
      </c>
      <c r="F29" s="8">
        <v>2818759.5</v>
      </c>
      <c r="G29" s="8">
        <v>2848054</v>
      </c>
      <c r="H29" s="8">
        <v>2848607</v>
      </c>
      <c r="I29" s="8">
        <v>2905827</v>
      </c>
      <c r="J29" s="8">
        <v>3010511</v>
      </c>
      <c r="K29" s="8">
        <v>3033590</v>
      </c>
      <c r="L29" s="8">
        <v>3115097</v>
      </c>
      <c r="M29" s="8">
        <v>3173679</v>
      </c>
      <c r="N29" s="8">
        <v>3325861</v>
      </c>
    </row>
    <row r="30" spans="1:14">
      <c r="A30" s="11">
        <v>29</v>
      </c>
      <c r="B30" s="8">
        <v>2677156</v>
      </c>
      <c r="C30" s="8">
        <v>2685212</v>
      </c>
      <c r="D30" s="8">
        <v>2693268</v>
      </c>
      <c r="E30" s="8">
        <v>2795438</v>
      </c>
      <c r="F30" s="8">
        <v>2918833</v>
      </c>
      <c r="G30" s="8">
        <v>2895827</v>
      </c>
      <c r="H30" s="8">
        <v>2945615</v>
      </c>
      <c r="I30" s="8">
        <v>2995403</v>
      </c>
      <c r="J30" s="8">
        <v>3026181</v>
      </c>
      <c r="K30" s="8">
        <v>3174561</v>
      </c>
      <c r="L30" s="8">
        <v>3223430.25</v>
      </c>
      <c r="M30" s="8">
        <v>3365189.0833333335</v>
      </c>
      <c r="N30" s="8">
        <v>3531382.541666667</v>
      </c>
    </row>
    <row r="31" spans="1:14">
      <c r="A31" s="11">
        <v>30</v>
      </c>
      <c r="B31" s="8">
        <v>2776788</v>
      </c>
      <c r="C31" s="8">
        <v>2708585</v>
      </c>
      <c r="D31" s="8">
        <v>2803195</v>
      </c>
      <c r="E31" s="8">
        <v>2897805</v>
      </c>
      <c r="F31" s="8">
        <v>2908706</v>
      </c>
      <c r="G31" s="8">
        <v>2948203.5</v>
      </c>
      <c r="H31" s="8">
        <v>3007282</v>
      </c>
      <c r="I31" s="8">
        <v>2987701</v>
      </c>
      <c r="J31" s="8">
        <v>3291584.6666666665</v>
      </c>
      <c r="K31" s="8">
        <v>3291584.6666666665</v>
      </c>
      <c r="L31" s="8">
        <v>3291584.6666666665</v>
      </c>
      <c r="M31" s="8">
        <v>3435677.833333333</v>
      </c>
      <c r="N31" s="8">
        <v>3579771</v>
      </c>
    </row>
    <row r="32" spans="1:14">
      <c r="A32" s="11">
        <v>31</v>
      </c>
      <c r="B32" s="8">
        <v>2997268</v>
      </c>
      <c r="C32" s="8">
        <v>2967519</v>
      </c>
      <c r="D32" s="8">
        <v>2687620</v>
      </c>
      <c r="E32" s="8">
        <v>2714286</v>
      </c>
      <c r="F32" s="8">
        <v>2729316</v>
      </c>
      <c r="G32" s="8">
        <v>2757225</v>
      </c>
      <c r="H32" s="8">
        <v>2842268</v>
      </c>
      <c r="I32" s="8">
        <v>2864355</v>
      </c>
      <c r="J32" s="8">
        <v>2873845</v>
      </c>
      <c r="K32" s="8">
        <v>2932221</v>
      </c>
      <c r="L32" s="8">
        <v>2903033</v>
      </c>
      <c r="M32" s="8">
        <v>2903033</v>
      </c>
      <c r="N32" s="8">
        <v>2973033</v>
      </c>
    </row>
    <row r="33" spans="1:14">
      <c r="A33" s="11">
        <v>32</v>
      </c>
      <c r="B33" s="8">
        <v>2784196</v>
      </c>
      <c r="C33" s="8">
        <v>2818473</v>
      </c>
      <c r="D33" s="8">
        <v>2831899</v>
      </c>
      <c r="E33" s="8">
        <v>2853172</v>
      </c>
      <c r="F33" s="8">
        <v>2861879</v>
      </c>
      <c r="G33" s="8">
        <v>2884962.5</v>
      </c>
      <c r="H33" s="8">
        <v>2908046</v>
      </c>
      <c r="I33" s="8">
        <v>2994497.5</v>
      </c>
      <c r="J33" s="8">
        <v>3080949</v>
      </c>
      <c r="K33" s="8">
        <v>3142762</v>
      </c>
      <c r="L33" s="8">
        <v>3204575</v>
      </c>
      <c r="M33" s="8">
        <v>3225503</v>
      </c>
      <c r="N33" s="8">
        <v>3307273</v>
      </c>
    </row>
    <row r="34" spans="1:14">
      <c r="A34" s="11">
        <v>33</v>
      </c>
      <c r="B34" s="8">
        <v>2538272</v>
      </c>
      <c r="C34" s="8">
        <v>2573965</v>
      </c>
      <c r="D34" s="8">
        <v>2591848.5</v>
      </c>
      <c r="E34" s="8">
        <v>2609732</v>
      </c>
      <c r="F34" s="8">
        <v>2696505</v>
      </c>
      <c r="G34" s="8">
        <v>2740119.666666667</v>
      </c>
      <c r="H34" s="8">
        <v>2783734.3333333335</v>
      </c>
      <c r="I34" s="8">
        <v>2805061</v>
      </c>
      <c r="J34" s="8">
        <v>2849637</v>
      </c>
      <c r="K34" s="8">
        <v>2991038</v>
      </c>
      <c r="L34" s="8">
        <v>3135575</v>
      </c>
      <c r="M34" s="8">
        <v>3325575</v>
      </c>
      <c r="N34" s="8">
        <v>3467575</v>
      </c>
    </row>
    <row r="35" spans="1:14">
      <c r="A35" s="11">
        <v>34</v>
      </c>
      <c r="B35" s="8">
        <v>2543957</v>
      </c>
      <c r="C35" s="8">
        <v>2572672</v>
      </c>
      <c r="D35" s="8">
        <v>2612814</v>
      </c>
      <c r="E35" s="8">
        <v>2667786.333333333</v>
      </c>
      <c r="F35" s="8">
        <v>2722758.6666666665</v>
      </c>
      <c r="G35" s="8">
        <v>2763642</v>
      </c>
      <c r="H35" s="8">
        <v>2791820</v>
      </c>
      <c r="I35" s="8">
        <v>2892005</v>
      </c>
      <c r="J35" s="8">
        <v>2967450.5</v>
      </c>
      <c r="K35" s="8">
        <v>3042896</v>
      </c>
      <c r="L35" s="8">
        <v>3263581</v>
      </c>
      <c r="M35" s="8">
        <v>3128991</v>
      </c>
      <c r="N35" s="8">
        <v>3232151.5</v>
      </c>
    </row>
    <row r="36" spans="1:14">
      <c r="A36" s="11">
        <v>35</v>
      </c>
      <c r="B36" s="8">
        <v>3152983</v>
      </c>
      <c r="C36" s="8">
        <v>2876435</v>
      </c>
      <c r="D36" s="8">
        <v>2918464</v>
      </c>
      <c r="E36" s="8">
        <v>2993038</v>
      </c>
      <c r="F36" s="8">
        <v>3001806.5</v>
      </c>
      <c r="G36" s="8">
        <v>3010575</v>
      </c>
      <c r="H36" s="8">
        <v>3070576</v>
      </c>
      <c r="I36" s="8">
        <v>3143535</v>
      </c>
      <c r="J36" s="8">
        <v>3170198</v>
      </c>
      <c r="K36" s="8">
        <v>3269065</v>
      </c>
      <c r="L36" s="8">
        <v>3486882</v>
      </c>
      <c r="M36" s="8">
        <v>3440141</v>
      </c>
      <c r="N36" s="8">
        <v>3751511</v>
      </c>
    </row>
    <row r="37" spans="1:14">
      <c r="A37" s="11">
        <v>36</v>
      </c>
      <c r="B37" s="8">
        <v>2770301</v>
      </c>
      <c r="C37" s="8">
        <v>2769525</v>
      </c>
      <c r="D37" s="8">
        <v>2815943</v>
      </c>
      <c r="E37" s="8">
        <v>2843246</v>
      </c>
      <c r="F37" s="8">
        <v>2870549</v>
      </c>
      <c r="G37" s="8">
        <v>3023507</v>
      </c>
      <c r="H37" s="8">
        <v>3011543</v>
      </c>
      <c r="I37" s="8">
        <v>3038931</v>
      </c>
      <c r="J37" s="8">
        <v>3062368</v>
      </c>
      <c r="K37" s="8">
        <v>3170276</v>
      </c>
      <c r="L37" s="8">
        <v>3223741</v>
      </c>
      <c r="M37" s="8">
        <v>3373642</v>
      </c>
      <c r="N37" s="8">
        <v>3407687.5</v>
      </c>
    </row>
    <row r="38" spans="1:14">
      <c r="A38" s="11">
        <v>37</v>
      </c>
      <c r="B38" s="8">
        <v>2705749</v>
      </c>
      <c r="C38" s="8">
        <v>2755256</v>
      </c>
      <c r="D38" s="8">
        <v>2751779</v>
      </c>
      <c r="E38" s="8">
        <v>2748302</v>
      </c>
      <c r="F38" s="8">
        <v>2914789</v>
      </c>
      <c r="G38" s="8">
        <v>2874091</v>
      </c>
      <c r="H38" s="8">
        <v>3004988</v>
      </c>
      <c r="I38" s="8">
        <v>2899361</v>
      </c>
      <c r="J38" s="8">
        <v>2854662</v>
      </c>
      <c r="K38" s="8">
        <v>2961174.5</v>
      </c>
      <c r="L38" s="8">
        <v>3067687</v>
      </c>
      <c r="M38" s="8">
        <v>3204138</v>
      </c>
      <c r="N38" s="8">
        <v>3702315</v>
      </c>
    </row>
    <row r="39" spans="1:14">
      <c r="A39" s="11">
        <v>38</v>
      </c>
      <c r="B39" s="8">
        <v>2746426</v>
      </c>
      <c r="C39" s="8">
        <v>2750012</v>
      </c>
      <c r="D39" s="8">
        <v>2765337.333333333</v>
      </c>
      <c r="E39" s="8">
        <v>2780662.6666666665</v>
      </c>
      <c r="F39" s="8">
        <v>2778521</v>
      </c>
      <c r="G39" s="8">
        <v>2813455</v>
      </c>
      <c r="H39" s="8">
        <v>2796133</v>
      </c>
      <c r="I39" s="8">
        <v>2809814.5</v>
      </c>
      <c r="J39" s="8">
        <v>2823496</v>
      </c>
      <c r="K39" s="8">
        <v>2973548</v>
      </c>
      <c r="L39" s="8">
        <v>2973548</v>
      </c>
      <c r="M39" s="8">
        <v>4219238</v>
      </c>
      <c r="N39" s="8">
        <v>3852971</v>
      </c>
    </row>
    <row r="40" spans="1:14">
      <c r="C40" s="1"/>
      <c r="D40" s="1"/>
      <c r="E40" s="1"/>
      <c r="F40" s="1"/>
      <c r="G40" s="1"/>
      <c r="H40" s="1"/>
      <c r="I40" s="1"/>
      <c r="J40" s="1"/>
      <c r="K40" s="1"/>
      <c r="L40" s="1"/>
      <c r="M40" s="1"/>
      <c r="N40" s="1"/>
    </row>
  </sheetData>
  <pageMargins left="0.511811024" right="0.511811024" top="0.78740157499999996" bottom="0.78740157499999996" header="0.31496062000000002" footer="0.31496062000000002"/>
  <extLst>
    <ext xmlns:mx="http://schemas.microsoft.com/office/mac/excel/2008/main" uri="{64002731-A6B0-56B0-2670-7721B7C09600}">
      <mx:PLV Mode="0" OnePage="0" WScale="0"/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00B0F0"/>
  </sheetPr>
  <dimension ref="A1:N40"/>
  <sheetViews>
    <sheetView zoomScale="90" zoomScaleNormal="90" zoomScalePageLayoutView="90" workbookViewId="0">
      <selection sqref="A1:A39"/>
    </sheetView>
  </sheetViews>
  <sheetFormatPr baseColWidth="10" defaultColWidth="8.83203125" defaultRowHeight="14" x14ac:dyDescent="0"/>
  <cols>
    <col min="1" max="1" width="8.83203125" style="1"/>
    <col min="2" max="2" width="12.1640625" bestFit="1" customWidth="1"/>
    <col min="3" max="6" width="11.1640625" bestFit="1" customWidth="1"/>
    <col min="7" max="7" width="12.1640625" bestFit="1" customWidth="1"/>
    <col min="8" max="8" width="11.1640625" bestFit="1" customWidth="1"/>
    <col min="9" max="9" width="12.1640625" bestFit="1" customWidth="1"/>
    <col min="10" max="10" width="11.1640625" bestFit="1" customWidth="1"/>
    <col min="11" max="11" width="12.1640625" bestFit="1" customWidth="1"/>
    <col min="12" max="12" width="11.1640625" bestFit="1" customWidth="1"/>
    <col min="13" max="13" width="12.1640625" bestFit="1" customWidth="1"/>
    <col min="14" max="14" width="11.1640625" bestFit="1" customWidth="1"/>
  </cols>
  <sheetData>
    <row r="1" spans="1:14">
      <c r="A1" s="11" t="s">
        <v>299</v>
      </c>
      <c r="B1" t="s">
        <v>65</v>
      </c>
      <c r="C1" s="1" t="s">
        <v>66</v>
      </c>
      <c r="D1" s="1" t="s">
        <v>67</v>
      </c>
      <c r="E1" s="1" t="s">
        <v>68</v>
      </c>
      <c r="F1" s="1" t="s">
        <v>69</v>
      </c>
      <c r="G1" s="1" t="s">
        <v>70</v>
      </c>
      <c r="H1" s="1" t="s">
        <v>71</v>
      </c>
      <c r="I1" s="1" t="s">
        <v>72</v>
      </c>
      <c r="J1" s="1" t="s">
        <v>73</v>
      </c>
      <c r="K1" s="1" t="s">
        <v>74</v>
      </c>
      <c r="L1" s="1" t="s">
        <v>75</v>
      </c>
      <c r="M1" s="1" t="s">
        <v>76</v>
      </c>
      <c r="N1" s="1" t="s">
        <v>77</v>
      </c>
    </row>
    <row r="2" spans="1:14">
      <c r="A2" s="11">
        <v>1</v>
      </c>
      <c r="B2" s="9">
        <v>2949697</v>
      </c>
      <c r="C2" s="9">
        <v>2942995</v>
      </c>
      <c r="D2" s="9">
        <v>3014883</v>
      </c>
      <c r="E2" s="9">
        <v>3158363</v>
      </c>
      <c r="F2" s="9">
        <v>3136373</v>
      </c>
      <c r="G2" s="9">
        <v>3248668</v>
      </c>
      <c r="H2" s="9">
        <v>3305543</v>
      </c>
      <c r="I2" s="9">
        <v>3389976</v>
      </c>
      <c r="J2" s="9">
        <v>3510232</v>
      </c>
      <c r="K2" s="9">
        <v>3612282</v>
      </c>
      <c r="L2" s="9">
        <v>3612282</v>
      </c>
      <c r="M2" s="9">
        <v>3699860</v>
      </c>
      <c r="N2" s="9">
        <v>3846047</v>
      </c>
    </row>
    <row r="3" spans="1:14">
      <c r="A3" s="11">
        <v>2</v>
      </c>
      <c r="B3" s="9">
        <v>2701177</v>
      </c>
      <c r="C3" s="9">
        <v>2767387</v>
      </c>
      <c r="D3" s="9">
        <v>2788340</v>
      </c>
      <c r="E3" s="9">
        <v>2868526</v>
      </c>
      <c r="F3" s="9">
        <v>2899160</v>
      </c>
      <c r="G3" s="9">
        <v>3030045</v>
      </c>
      <c r="H3" s="9">
        <v>3050564</v>
      </c>
      <c r="I3" s="9">
        <v>3133304</v>
      </c>
      <c r="J3" s="9">
        <v>3261015</v>
      </c>
      <c r="K3" s="9">
        <v>3213846</v>
      </c>
      <c r="L3" s="9">
        <v>3133092</v>
      </c>
      <c r="M3" s="9">
        <v>3551253</v>
      </c>
      <c r="N3" s="9">
        <v>3483092</v>
      </c>
    </row>
    <row r="4" spans="1:14">
      <c r="A4" s="11">
        <v>3</v>
      </c>
      <c r="B4" s="9">
        <v>2938065</v>
      </c>
      <c r="C4" s="9">
        <v>2954572</v>
      </c>
      <c r="D4" s="9">
        <v>3160397</v>
      </c>
      <c r="E4" s="9">
        <v>3153648</v>
      </c>
      <c r="F4" s="9">
        <v>3205427</v>
      </c>
      <c r="G4" s="9">
        <v>3236475</v>
      </c>
      <c r="H4" s="9">
        <v>3262466</v>
      </c>
      <c r="I4" s="9">
        <v>3339780</v>
      </c>
      <c r="J4" s="9">
        <v>3349871</v>
      </c>
      <c r="K4" s="9">
        <v>3535930</v>
      </c>
      <c r="L4" s="9">
        <v>3574285</v>
      </c>
      <c r="M4" s="9">
        <v>3629732</v>
      </c>
      <c r="N4" s="9">
        <v>3718260</v>
      </c>
    </row>
    <row r="5" spans="1:14">
      <c r="A5" s="11">
        <v>4</v>
      </c>
      <c r="B5" s="9">
        <v>2712661</v>
      </c>
      <c r="C5" s="9">
        <v>2907028</v>
      </c>
      <c r="D5" s="9">
        <v>2904206</v>
      </c>
      <c r="E5" s="9">
        <v>3002022</v>
      </c>
      <c r="F5" s="9">
        <v>3173128</v>
      </c>
      <c r="G5" s="9">
        <v>3246199</v>
      </c>
      <c r="H5" s="9">
        <v>3412788</v>
      </c>
      <c r="I5" s="9">
        <v>3499955</v>
      </c>
      <c r="J5" s="9">
        <v>3459157</v>
      </c>
      <c r="K5" s="9">
        <v>3675082</v>
      </c>
      <c r="L5" s="9">
        <v>3891007</v>
      </c>
      <c r="M5" s="9">
        <v>3753717</v>
      </c>
      <c r="N5" s="9">
        <v>4100015</v>
      </c>
    </row>
    <row r="6" spans="1:14">
      <c r="A6" s="11">
        <v>5</v>
      </c>
      <c r="B6" s="9">
        <v>2903155</v>
      </c>
      <c r="C6" s="9">
        <v>3114459</v>
      </c>
      <c r="D6" s="9">
        <v>3173007</v>
      </c>
      <c r="E6" s="9">
        <v>3225949</v>
      </c>
      <c r="F6" s="9">
        <v>3326769</v>
      </c>
      <c r="G6" s="9">
        <v>3428666</v>
      </c>
      <c r="H6" s="9">
        <v>3518862</v>
      </c>
      <c r="I6" s="9">
        <v>3638200</v>
      </c>
      <c r="J6" s="9">
        <v>3757538</v>
      </c>
      <c r="K6" s="9">
        <v>3858950</v>
      </c>
      <c r="L6" s="9">
        <v>3963939</v>
      </c>
      <c r="M6" s="9">
        <v>4049034.5</v>
      </c>
      <c r="N6" s="9">
        <v>4134130</v>
      </c>
    </row>
    <row r="7" spans="1:14">
      <c r="A7" s="11">
        <v>6</v>
      </c>
      <c r="B7" s="9">
        <v>2664437</v>
      </c>
      <c r="C7" s="9">
        <v>2649129</v>
      </c>
      <c r="D7" s="9">
        <v>2678409</v>
      </c>
      <c r="E7" s="9">
        <v>2785354</v>
      </c>
      <c r="F7" s="9">
        <v>2746138</v>
      </c>
      <c r="G7" s="9">
        <v>2805318</v>
      </c>
      <c r="H7" s="9">
        <v>2774137</v>
      </c>
      <c r="I7" s="9">
        <v>3070674</v>
      </c>
      <c r="J7" s="9">
        <v>3113294</v>
      </c>
      <c r="K7" s="9">
        <v>3219441</v>
      </c>
      <c r="L7" s="9">
        <v>3325588</v>
      </c>
      <c r="M7" s="9">
        <v>3380347</v>
      </c>
      <c r="N7" s="9">
        <v>3455903</v>
      </c>
    </row>
    <row r="8" spans="1:14">
      <c r="A8" s="11">
        <v>7</v>
      </c>
      <c r="B8" s="9">
        <v>3199673</v>
      </c>
      <c r="C8" s="9">
        <v>3358615</v>
      </c>
      <c r="D8" s="9">
        <v>3421248</v>
      </c>
      <c r="E8" s="9">
        <v>3463608</v>
      </c>
      <c r="F8" s="9">
        <v>3525489</v>
      </c>
      <c r="G8" s="9">
        <v>3684962</v>
      </c>
      <c r="H8" s="9">
        <v>3797539</v>
      </c>
      <c r="I8" s="9">
        <v>3874798</v>
      </c>
      <c r="J8" s="9">
        <v>3921594</v>
      </c>
      <c r="K8" s="9">
        <v>4117986</v>
      </c>
      <c r="L8" s="9">
        <v>4169840</v>
      </c>
      <c r="M8" s="9">
        <v>4358520</v>
      </c>
      <c r="N8" s="9">
        <v>4394635</v>
      </c>
    </row>
    <row r="9" spans="1:14">
      <c r="A9" s="11">
        <v>8</v>
      </c>
      <c r="B9" s="9">
        <v>2871791</v>
      </c>
      <c r="C9" s="9">
        <v>2941612</v>
      </c>
      <c r="D9" s="9">
        <v>2984076</v>
      </c>
      <c r="E9" s="9">
        <v>3177538</v>
      </c>
      <c r="F9" s="9">
        <v>3174227</v>
      </c>
      <c r="G9" s="9">
        <v>3174962</v>
      </c>
      <c r="H9" s="9">
        <v>3250355</v>
      </c>
      <c r="I9" s="9">
        <v>3500410</v>
      </c>
      <c r="J9" s="9">
        <v>3488625</v>
      </c>
      <c r="K9" s="9">
        <v>3619592</v>
      </c>
      <c r="L9" s="9">
        <v>3778395</v>
      </c>
      <c r="M9" s="9">
        <v>3726569</v>
      </c>
      <c r="N9" s="9">
        <v>3954125</v>
      </c>
    </row>
    <row r="10" spans="1:14">
      <c r="A10" s="11">
        <v>9</v>
      </c>
      <c r="B10" s="9">
        <v>2760392</v>
      </c>
      <c r="C10" s="9">
        <v>2763161</v>
      </c>
      <c r="D10" s="9">
        <v>2857964</v>
      </c>
      <c r="E10" s="9">
        <v>2990959</v>
      </c>
      <c r="F10" s="9">
        <v>3059218</v>
      </c>
      <c r="G10" s="9">
        <v>3145472</v>
      </c>
      <c r="H10" s="9">
        <v>3173600</v>
      </c>
      <c r="I10" s="9">
        <v>3306280</v>
      </c>
      <c r="J10" s="9">
        <v>3407770</v>
      </c>
      <c r="K10" s="9">
        <v>3411397</v>
      </c>
      <c r="L10" s="9">
        <v>3639477</v>
      </c>
      <c r="M10" s="9">
        <v>3796578</v>
      </c>
      <c r="N10" s="9">
        <v>4208767</v>
      </c>
    </row>
    <row r="11" spans="1:14">
      <c r="A11" s="11">
        <v>10</v>
      </c>
      <c r="B11" s="9">
        <v>2561155</v>
      </c>
      <c r="C11" s="9">
        <v>2615912</v>
      </c>
      <c r="D11" s="9">
        <v>2742502</v>
      </c>
      <c r="E11" s="9">
        <v>2840246</v>
      </c>
      <c r="F11" s="9">
        <v>2926905</v>
      </c>
      <c r="G11" s="9">
        <v>2984089</v>
      </c>
      <c r="H11" s="9">
        <v>3192125</v>
      </c>
      <c r="I11" s="9">
        <v>3307444.5</v>
      </c>
      <c r="J11" s="9">
        <v>3422764</v>
      </c>
      <c r="K11" s="9">
        <v>3525360</v>
      </c>
      <c r="L11" s="9">
        <v>3420407</v>
      </c>
      <c r="M11" s="9">
        <v>3725607</v>
      </c>
      <c r="N11" s="9">
        <v>3917245</v>
      </c>
    </row>
    <row r="12" spans="1:14">
      <c r="A12" s="11">
        <v>11</v>
      </c>
      <c r="B12" s="9">
        <v>2469270</v>
      </c>
      <c r="C12" s="9">
        <v>2561349</v>
      </c>
      <c r="D12" s="9">
        <v>2588176</v>
      </c>
      <c r="E12" s="9">
        <v>2667005</v>
      </c>
      <c r="F12" s="9">
        <v>2715707</v>
      </c>
      <c r="G12" s="9">
        <v>2772356</v>
      </c>
      <c r="H12" s="9">
        <v>2882093</v>
      </c>
      <c r="I12" s="9">
        <v>2884022</v>
      </c>
      <c r="J12" s="9">
        <v>3027623</v>
      </c>
      <c r="K12" s="9">
        <v>3111540</v>
      </c>
      <c r="L12" s="9">
        <v>3217627</v>
      </c>
      <c r="M12" s="9">
        <v>3307199</v>
      </c>
      <c r="N12" s="9">
        <v>3453588</v>
      </c>
    </row>
    <row r="13" spans="1:14">
      <c r="A13" s="11">
        <v>12</v>
      </c>
      <c r="B13" s="9">
        <v>2701067</v>
      </c>
      <c r="C13" s="9">
        <v>2899315</v>
      </c>
      <c r="D13" s="9">
        <v>2954827</v>
      </c>
      <c r="E13" s="9">
        <v>3012287</v>
      </c>
      <c r="F13" s="9">
        <v>3103608</v>
      </c>
      <c r="G13" s="9">
        <v>3384902</v>
      </c>
      <c r="H13" s="9">
        <v>3440351</v>
      </c>
      <c r="I13" s="9">
        <v>3387074</v>
      </c>
      <c r="J13" s="9">
        <v>3492627</v>
      </c>
      <c r="K13" s="9">
        <v>3800434</v>
      </c>
      <c r="L13" s="9">
        <v>3807816</v>
      </c>
      <c r="M13" s="9">
        <v>3815198</v>
      </c>
      <c r="N13" s="9">
        <v>3911225</v>
      </c>
    </row>
    <row r="14" spans="1:14">
      <c r="A14" s="11">
        <v>13</v>
      </c>
      <c r="B14" s="9">
        <v>2636966</v>
      </c>
      <c r="C14" s="9">
        <v>2745174</v>
      </c>
      <c r="D14" s="9">
        <v>2853382</v>
      </c>
      <c r="E14" s="9">
        <v>2853382</v>
      </c>
      <c r="F14" s="9">
        <v>2983159</v>
      </c>
      <c r="G14" s="9">
        <v>3112936</v>
      </c>
      <c r="H14" s="9">
        <v>3308959</v>
      </c>
      <c r="I14" s="9">
        <v>3362616.5</v>
      </c>
      <c r="J14" s="9">
        <v>3416274</v>
      </c>
      <c r="K14" s="9">
        <v>3529591.5</v>
      </c>
      <c r="L14" s="9">
        <v>3642909</v>
      </c>
      <c r="M14" s="9">
        <v>3754938</v>
      </c>
      <c r="N14" s="9">
        <v>3866967</v>
      </c>
    </row>
    <row r="15" spans="1:14">
      <c r="A15" s="11">
        <v>14</v>
      </c>
      <c r="B15" s="9">
        <v>2903155</v>
      </c>
      <c r="C15" s="9">
        <v>3114459</v>
      </c>
      <c r="D15" s="9">
        <v>3173007</v>
      </c>
      <c r="E15" s="9">
        <v>3225949</v>
      </c>
      <c r="F15" s="9">
        <v>3326769</v>
      </c>
      <c r="G15" s="9">
        <v>3428666</v>
      </c>
      <c r="H15" s="9">
        <v>3518862</v>
      </c>
      <c r="I15" s="9">
        <v>3638200</v>
      </c>
      <c r="J15" s="9">
        <v>3757538</v>
      </c>
      <c r="K15" s="9">
        <v>3858950</v>
      </c>
      <c r="L15" s="9">
        <v>3963939</v>
      </c>
      <c r="M15" s="9">
        <v>4049034.5</v>
      </c>
      <c r="N15" s="9">
        <v>4134130</v>
      </c>
    </row>
    <row r="16" spans="1:14">
      <c r="A16" s="11">
        <v>15</v>
      </c>
      <c r="B16" s="9">
        <v>2814099</v>
      </c>
      <c r="C16" s="9">
        <v>2786888</v>
      </c>
      <c r="D16" s="9">
        <v>2847871</v>
      </c>
      <c r="E16" s="9">
        <v>2908854</v>
      </c>
      <c r="F16" s="9">
        <v>3003224</v>
      </c>
      <c r="G16" s="9">
        <v>3301394</v>
      </c>
      <c r="H16" s="9">
        <v>3245896</v>
      </c>
      <c r="I16" s="9">
        <v>3339240</v>
      </c>
      <c r="J16" s="9">
        <v>3588790</v>
      </c>
      <c r="K16" s="9">
        <v>3726059</v>
      </c>
      <c r="L16" s="9">
        <v>3646242</v>
      </c>
      <c r="M16" s="9">
        <v>3796173</v>
      </c>
      <c r="N16" s="9">
        <v>3818396</v>
      </c>
    </row>
    <row r="17" spans="1:14">
      <c r="A17" s="11">
        <v>16</v>
      </c>
      <c r="B17" s="9">
        <v>2911733</v>
      </c>
      <c r="C17" s="9">
        <v>2978976</v>
      </c>
      <c r="D17" s="9">
        <v>3021724</v>
      </c>
      <c r="E17" s="9">
        <v>3195492</v>
      </c>
      <c r="F17" s="9">
        <v>3175526</v>
      </c>
      <c r="G17" s="9">
        <v>3291125</v>
      </c>
      <c r="H17" s="9">
        <v>3505583</v>
      </c>
      <c r="I17" s="9">
        <v>3516690</v>
      </c>
      <c r="J17" s="9">
        <v>3601158</v>
      </c>
      <c r="K17" s="9">
        <v>3697405</v>
      </c>
      <c r="L17" s="9">
        <v>3832811</v>
      </c>
      <c r="M17" s="9">
        <v>3846332</v>
      </c>
      <c r="N17" s="9">
        <v>4046798</v>
      </c>
    </row>
    <row r="18" spans="1:14">
      <c r="A18" s="11">
        <v>17</v>
      </c>
      <c r="B18" s="9">
        <v>2889794</v>
      </c>
      <c r="C18" s="9">
        <v>2925657</v>
      </c>
      <c r="D18" s="9">
        <v>3026415</v>
      </c>
      <c r="E18" s="9">
        <v>3080465</v>
      </c>
      <c r="F18" s="9">
        <v>3118311</v>
      </c>
      <c r="G18" s="9">
        <v>3289872</v>
      </c>
      <c r="H18" s="9">
        <v>3355849</v>
      </c>
      <c r="I18" s="9">
        <v>3396093</v>
      </c>
      <c r="J18" s="9">
        <v>3493815</v>
      </c>
      <c r="K18" s="9">
        <v>3597322</v>
      </c>
      <c r="L18" s="9">
        <v>3622874</v>
      </c>
      <c r="M18" s="9">
        <v>3686743</v>
      </c>
      <c r="N18" s="9">
        <v>3811571</v>
      </c>
    </row>
    <row r="19" spans="1:14">
      <c r="A19" s="11">
        <v>18</v>
      </c>
      <c r="B19" s="9">
        <v>2787888</v>
      </c>
      <c r="C19" s="9">
        <v>2789007</v>
      </c>
      <c r="D19" s="9">
        <v>2921791</v>
      </c>
      <c r="E19" s="9">
        <v>3044301</v>
      </c>
      <c r="F19" s="9">
        <v>3153054</v>
      </c>
      <c r="G19" s="9">
        <v>3235522.5</v>
      </c>
      <c r="H19" s="9">
        <v>3317991</v>
      </c>
      <c r="I19" s="9">
        <v>3519838</v>
      </c>
      <c r="J19" s="9">
        <v>3462178</v>
      </c>
      <c r="K19" s="9">
        <v>3813108</v>
      </c>
      <c r="L19" s="9">
        <v>3663753</v>
      </c>
      <c r="M19" s="9">
        <v>4106090</v>
      </c>
      <c r="N19" s="9">
        <v>4078709</v>
      </c>
    </row>
    <row r="20" spans="1:14">
      <c r="A20" s="11">
        <v>19</v>
      </c>
      <c r="B20" s="9">
        <v>2572232</v>
      </c>
      <c r="C20" s="9">
        <v>2634365</v>
      </c>
      <c r="D20" s="9">
        <v>2694400</v>
      </c>
      <c r="E20" s="9">
        <v>2779464</v>
      </c>
      <c r="F20" s="9">
        <v>2885565</v>
      </c>
      <c r="G20" s="9">
        <v>2898638</v>
      </c>
      <c r="H20" s="9">
        <v>3119590</v>
      </c>
      <c r="I20" s="9">
        <v>3141845</v>
      </c>
      <c r="J20" s="9">
        <v>3397373</v>
      </c>
      <c r="K20" s="9">
        <v>3374089</v>
      </c>
      <c r="L20" s="9">
        <v>3374089</v>
      </c>
      <c r="M20" s="9">
        <v>3503996</v>
      </c>
      <c r="N20" s="9">
        <v>3643468</v>
      </c>
    </row>
    <row r="21" spans="1:14">
      <c r="A21" s="11">
        <v>20</v>
      </c>
      <c r="B21" s="9">
        <v>2621948</v>
      </c>
      <c r="C21" s="9">
        <v>2630652</v>
      </c>
      <c r="D21" s="9">
        <v>2745675</v>
      </c>
      <c r="E21" s="9">
        <v>2760912</v>
      </c>
      <c r="F21" s="9">
        <v>2884128</v>
      </c>
      <c r="G21" s="9">
        <v>3032874</v>
      </c>
      <c r="H21" s="9">
        <v>3075606</v>
      </c>
      <c r="I21" s="9">
        <v>3087808</v>
      </c>
      <c r="J21" s="9">
        <v>3229365</v>
      </c>
      <c r="K21" s="9">
        <v>3290244</v>
      </c>
      <c r="L21" s="9">
        <v>3438206</v>
      </c>
      <c r="M21" s="9">
        <v>3504172</v>
      </c>
      <c r="N21" s="9">
        <v>3652834</v>
      </c>
    </row>
    <row r="22" spans="1:14">
      <c r="A22" s="11">
        <v>21</v>
      </c>
      <c r="B22" s="9">
        <v>3023266</v>
      </c>
      <c r="C22" s="9">
        <v>3112389</v>
      </c>
      <c r="D22" s="9">
        <v>3190412</v>
      </c>
      <c r="E22" s="9">
        <v>3232820</v>
      </c>
      <c r="F22" s="9">
        <v>3407884</v>
      </c>
      <c r="G22" s="9">
        <v>3370576</v>
      </c>
      <c r="H22" s="9">
        <v>3465980</v>
      </c>
      <c r="I22" s="9">
        <v>3729906</v>
      </c>
      <c r="J22" s="9">
        <v>3711432</v>
      </c>
      <c r="K22" s="9">
        <v>3781853</v>
      </c>
      <c r="L22" s="9">
        <v>3919129</v>
      </c>
      <c r="M22" s="9">
        <v>3815367</v>
      </c>
      <c r="N22" s="9">
        <v>4038875</v>
      </c>
    </row>
    <row r="23" spans="1:14">
      <c r="A23" s="11">
        <v>22</v>
      </c>
      <c r="B23" s="9">
        <v>2692180</v>
      </c>
      <c r="C23" s="9">
        <v>2770091</v>
      </c>
      <c r="D23" s="9">
        <v>2720841</v>
      </c>
      <c r="E23" s="9">
        <v>2782423</v>
      </c>
      <c r="F23" s="9">
        <v>2861018</v>
      </c>
      <c r="G23" s="9">
        <v>2993342</v>
      </c>
      <c r="H23" s="9">
        <v>3042736</v>
      </c>
      <c r="I23" s="9">
        <v>3116853</v>
      </c>
      <c r="J23" s="9">
        <v>3205824</v>
      </c>
      <c r="K23" s="9">
        <v>3262247.5</v>
      </c>
      <c r="L23" s="9">
        <v>3318671</v>
      </c>
      <c r="M23" s="9">
        <v>3332744</v>
      </c>
      <c r="N23" s="9">
        <v>3458066</v>
      </c>
    </row>
    <row r="24" spans="1:14">
      <c r="A24" s="11">
        <v>23</v>
      </c>
      <c r="B24" s="9">
        <v>2766679</v>
      </c>
      <c r="C24" s="9">
        <v>2777809</v>
      </c>
      <c r="D24" s="9">
        <v>2849865</v>
      </c>
      <c r="E24" s="9">
        <v>2871695</v>
      </c>
      <c r="F24" s="9">
        <v>2975588</v>
      </c>
      <c r="G24" s="9">
        <v>3087220</v>
      </c>
      <c r="H24" s="9">
        <v>3201676</v>
      </c>
      <c r="I24" s="9">
        <v>3247973</v>
      </c>
      <c r="J24" s="9">
        <v>3341220</v>
      </c>
      <c r="K24" s="9">
        <v>3519738</v>
      </c>
      <c r="L24" s="9">
        <v>3530872</v>
      </c>
      <c r="M24" s="9">
        <v>3686644</v>
      </c>
      <c r="N24" s="9">
        <v>3775974</v>
      </c>
    </row>
    <row r="25" spans="1:14">
      <c r="A25" s="11">
        <v>24</v>
      </c>
      <c r="B25" s="9">
        <v>2676278</v>
      </c>
      <c r="C25" s="9">
        <v>2767685</v>
      </c>
      <c r="D25" s="9">
        <v>2908333</v>
      </c>
      <c r="E25" s="9">
        <v>3024226</v>
      </c>
      <c r="F25" s="9">
        <v>3083633</v>
      </c>
      <c r="G25" s="9">
        <v>3160226</v>
      </c>
      <c r="H25" s="9">
        <v>3371116</v>
      </c>
      <c r="I25" s="9">
        <v>3459783</v>
      </c>
      <c r="J25" s="9">
        <v>3579787</v>
      </c>
      <c r="K25" s="9">
        <v>3765762</v>
      </c>
      <c r="L25" s="9">
        <v>3759321</v>
      </c>
      <c r="M25" s="9">
        <v>3996892</v>
      </c>
      <c r="N25" s="9">
        <v>4195129</v>
      </c>
    </row>
    <row r="26" spans="1:14">
      <c r="A26" s="11">
        <v>25</v>
      </c>
      <c r="B26" s="9">
        <v>2577886.5</v>
      </c>
      <c r="C26" s="9">
        <v>2614337</v>
      </c>
      <c r="D26" s="9">
        <v>2536882</v>
      </c>
      <c r="E26" s="9">
        <v>2606088</v>
      </c>
      <c r="F26" s="9">
        <v>2673659</v>
      </c>
      <c r="G26" s="9">
        <v>2769319</v>
      </c>
      <c r="H26" s="9">
        <v>2916976</v>
      </c>
      <c r="I26" s="9">
        <v>3171107</v>
      </c>
      <c r="J26" s="9">
        <v>3165288</v>
      </c>
      <c r="K26" s="9">
        <v>3228596</v>
      </c>
      <c r="L26" s="9">
        <v>3588558</v>
      </c>
      <c r="M26" s="9">
        <v>3487215</v>
      </c>
      <c r="N26" s="9">
        <v>3728658</v>
      </c>
    </row>
    <row r="27" spans="1:14">
      <c r="A27" s="11">
        <v>26</v>
      </c>
      <c r="B27" s="9">
        <v>2880854</v>
      </c>
      <c r="C27" s="9">
        <v>2957133</v>
      </c>
      <c r="D27" s="9">
        <v>2865891</v>
      </c>
      <c r="E27" s="9">
        <v>3009640</v>
      </c>
      <c r="F27" s="9">
        <v>3180426</v>
      </c>
      <c r="G27" s="9">
        <v>3245393</v>
      </c>
      <c r="H27" s="9">
        <v>3378740</v>
      </c>
      <c r="I27" s="9">
        <v>3527932</v>
      </c>
      <c r="J27" s="9">
        <v>3515848</v>
      </c>
      <c r="K27" s="9">
        <v>3543944</v>
      </c>
      <c r="L27" s="9">
        <v>3710410</v>
      </c>
      <c r="M27" s="9">
        <v>3821031</v>
      </c>
      <c r="N27" s="9">
        <v>3986080</v>
      </c>
    </row>
    <row r="28" spans="1:14">
      <c r="A28" s="11">
        <v>27</v>
      </c>
      <c r="B28" s="9">
        <v>2566307.5</v>
      </c>
      <c r="C28" s="9">
        <v>2647754</v>
      </c>
      <c r="D28" s="9">
        <v>2949753</v>
      </c>
      <c r="E28" s="9">
        <v>2977408</v>
      </c>
      <c r="F28" s="9">
        <v>3002698</v>
      </c>
      <c r="G28" s="9">
        <v>3165265</v>
      </c>
      <c r="H28" s="9">
        <v>3284999</v>
      </c>
      <c r="I28" s="9">
        <v>3165265</v>
      </c>
      <c r="J28" s="9">
        <v>3284999</v>
      </c>
      <c r="K28" s="9">
        <v>3391383</v>
      </c>
      <c r="L28" s="9">
        <v>3476686</v>
      </c>
      <c r="M28" s="9">
        <v>3556739</v>
      </c>
      <c r="N28" s="9">
        <v>3622867</v>
      </c>
    </row>
    <row r="29" spans="1:14">
      <c r="A29" s="11">
        <v>28</v>
      </c>
      <c r="B29" s="9">
        <v>2938419</v>
      </c>
      <c r="C29" s="9">
        <v>2911647</v>
      </c>
      <c r="D29" s="9">
        <v>2961362</v>
      </c>
      <c r="E29" s="9">
        <v>3033497</v>
      </c>
      <c r="F29" s="9">
        <v>3160498</v>
      </c>
      <c r="G29" s="9">
        <v>3315064</v>
      </c>
      <c r="H29" s="9">
        <v>3505556</v>
      </c>
      <c r="I29" s="9">
        <v>3489225</v>
      </c>
      <c r="J29" s="9">
        <v>3581885</v>
      </c>
      <c r="K29" s="9">
        <v>3612366</v>
      </c>
      <c r="L29" s="9">
        <v>3826060</v>
      </c>
      <c r="M29" s="9">
        <v>3968422</v>
      </c>
      <c r="N29" s="9">
        <v>3996919</v>
      </c>
    </row>
    <row r="30" spans="1:14">
      <c r="A30" s="11">
        <v>29</v>
      </c>
      <c r="B30" s="9">
        <v>2661298</v>
      </c>
      <c r="C30" s="9">
        <v>2907454</v>
      </c>
      <c r="D30" s="9">
        <v>2777717</v>
      </c>
      <c r="E30" s="9">
        <v>2913610</v>
      </c>
      <c r="F30" s="9">
        <v>3087677</v>
      </c>
      <c r="G30" s="9">
        <v>3143094</v>
      </c>
      <c r="H30" s="9">
        <v>3271208</v>
      </c>
      <c r="I30" s="9">
        <v>3351936</v>
      </c>
      <c r="J30" s="9">
        <v>3426268</v>
      </c>
      <c r="K30" s="9">
        <v>3636453</v>
      </c>
      <c r="L30" s="9">
        <v>3878423</v>
      </c>
      <c r="M30" s="9">
        <v>3793997</v>
      </c>
      <c r="N30" s="9">
        <v>4006954</v>
      </c>
    </row>
    <row r="31" spans="1:14">
      <c r="A31" s="11">
        <v>30</v>
      </c>
      <c r="B31" s="9">
        <v>2814618</v>
      </c>
      <c r="C31" s="9">
        <v>2628936</v>
      </c>
      <c r="D31" s="9">
        <v>2773771</v>
      </c>
      <c r="E31" s="9">
        <v>2824328</v>
      </c>
      <c r="F31" s="9">
        <v>2968915</v>
      </c>
      <c r="G31" s="9">
        <v>3053699</v>
      </c>
      <c r="H31" s="9">
        <v>3123198</v>
      </c>
      <c r="I31" s="9">
        <v>3229886</v>
      </c>
      <c r="J31" s="9">
        <v>3572857</v>
      </c>
      <c r="K31" s="9">
        <v>3436666</v>
      </c>
      <c r="L31" s="9">
        <v>3744994</v>
      </c>
      <c r="M31" s="9">
        <v>3831288</v>
      </c>
      <c r="N31" s="9">
        <v>4245465</v>
      </c>
    </row>
    <row r="32" spans="1:14">
      <c r="A32" s="11">
        <v>31</v>
      </c>
      <c r="B32" s="9">
        <v>2728099</v>
      </c>
      <c r="C32" s="9">
        <v>2784824</v>
      </c>
      <c r="D32" s="9">
        <v>2921566</v>
      </c>
      <c r="E32" s="9">
        <v>2997300</v>
      </c>
      <c r="F32" s="9">
        <v>3062563</v>
      </c>
      <c r="G32" s="9">
        <v>3189407</v>
      </c>
      <c r="H32" s="9">
        <v>3278029</v>
      </c>
      <c r="I32" s="9">
        <v>3309965</v>
      </c>
      <c r="J32" s="9">
        <v>3463712</v>
      </c>
      <c r="K32" s="9">
        <v>3471920</v>
      </c>
      <c r="L32" s="9">
        <v>3601113</v>
      </c>
      <c r="M32" s="9">
        <v>3680804</v>
      </c>
      <c r="N32" s="9">
        <v>3773922</v>
      </c>
    </row>
    <row r="33" spans="1:14">
      <c r="A33" s="11">
        <v>32</v>
      </c>
      <c r="B33" s="9">
        <v>2968273.5</v>
      </c>
      <c r="C33" s="9">
        <v>3133306</v>
      </c>
      <c r="D33" s="9">
        <v>3215639</v>
      </c>
      <c r="E33" s="9">
        <v>3308864</v>
      </c>
      <c r="F33" s="9">
        <v>3360480</v>
      </c>
      <c r="G33" s="9">
        <v>3447730</v>
      </c>
      <c r="H33" s="9">
        <v>3377738</v>
      </c>
      <c r="I33" s="9">
        <v>3638579</v>
      </c>
      <c r="J33" s="9">
        <v>3724728</v>
      </c>
      <c r="K33" s="9">
        <v>3889493</v>
      </c>
      <c r="L33" s="9">
        <v>3996065</v>
      </c>
      <c r="M33" s="9">
        <v>4177533</v>
      </c>
      <c r="N33" s="9">
        <v>4314429</v>
      </c>
    </row>
    <row r="34" spans="1:14">
      <c r="A34" s="11">
        <v>33</v>
      </c>
      <c r="B34" s="9">
        <v>2771346.5</v>
      </c>
      <c r="C34" s="9">
        <v>2705526</v>
      </c>
      <c r="D34" s="9">
        <v>2784635</v>
      </c>
      <c r="E34" s="9">
        <v>2831894</v>
      </c>
      <c r="F34" s="9">
        <v>2907829</v>
      </c>
      <c r="G34" s="9">
        <v>2931656</v>
      </c>
      <c r="H34" s="9">
        <v>3101651</v>
      </c>
      <c r="I34" s="9">
        <v>3114778</v>
      </c>
      <c r="J34" s="9">
        <v>3270282</v>
      </c>
      <c r="K34" s="9">
        <v>3338601</v>
      </c>
      <c r="L34" s="9">
        <v>3442668</v>
      </c>
      <c r="M34" s="9">
        <v>3499580</v>
      </c>
      <c r="N34" s="9">
        <v>3599580</v>
      </c>
    </row>
    <row r="35" spans="1:14">
      <c r="A35" s="11">
        <v>34</v>
      </c>
      <c r="B35" s="9">
        <v>2795354</v>
      </c>
      <c r="C35" s="9">
        <v>2711900</v>
      </c>
      <c r="D35" s="9">
        <v>2782207</v>
      </c>
      <c r="E35" s="9">
        <v>2869216</v>
      </c>
      <c r="F35" s="9">
        <v>2945915</v>
      </c>
      <c r="G35" s="9">
        <v>2974743</v>
      </c>
      <c r="H35" s="9">
        <v>3218332</v>
      </c>
      <c r="I35" s="9">
        <v>3289490</v>
      </c>
      <c r="J35" s="9">
        <v>3390080</v>
      </c>
      <c r="K35" s="9">
        <v>3572137</v>
      </c>
      <c r="L35" s="9">
        <v>3666059</v>
      </c>
      <c r="M35" s="9">
        <v>3759981</v>
      </c>
      <c r="N35" s="9">
        <v>3853218</v>
      </c>
    </row>
    <row r="36" spans="1:14">
      <c r="A36" s="11">
        <v>35</v>
      </c>
      <c r="B36" s="9">
        <v>3175183</v>
      </c>
      <c r="C36" s="9">
        <v>3217326</v>
      </c>
      <c r="D36" s="9">
        <v>3288523</v>
      </c>
      <c r="E36" s="9">
        <v>3349526</v>
      </c>
      <c r="F36" s="9">
        <v>3371478</v>
      </c>
      <c r="G36" s="9">
        <v>3449586</v>
      </c>
      <c r="H36" s="9">
        <v>3567359</v>
      </c>
      <c r="I36" s="9">
        <v>3699557</v>
      </c>
      <c r="J36" s="9">
        <v>3734047</v>
      </c>
      <c r="K36" s="9">
        <v>3871690</v>
      </c>
      <c r="L36" s="9">
        <v>4205886</v>
      </c>
      <c r="M36" s="9">
        <v>4202828</v>
      </c>
      <c r="N36" s="9">
        <v>4508269</v>
      </c>
    </row>
    <row r="37" spans="1:14">
      <c r="A37" s="11">
        <v>36</v>
      </c>
      <c r="B37" s="9">
        <v>3140212</v>
      </c>
      <c r="C37" s="9">
        <v>2985548</v>
      </c>
      <c r="D37" s="9">
        <v>3132444</v>
      </c>
      <c r="E37" s="9">
        <v>3251219</v>
      </c>
      <c r="F37" s="9">
        <v>3156302</v>
      </c>
      <c r="G37" s="9">
        <v>3343604</v>
      </c>
      <c r="H37" s="9">
        <v>3417774</v>
      </c>
      <c r="I37" s="9">
        <v>3461898</v>
      </c>
      <c r="J37" s="9">
        <v>3485394</v>
      </c>
      <c r="K37" s="9">
        <v>3681753</v>
      </c>
      <c r="L37" s="9">
        <v>3730171</v>
      </c>
      <c r="M37" s="9">
        <v>3743822</v>
      </c>
      <c r="N37" s="9">
        <v>3976653</v>
      </c>
    </row>
    <row r="38" spans="1:14">
      <c r="A38" s="11">
        <v>37</v>
      </c>
      <c r="B38" s="9">
        <v>2625138</v>
      </c>
      <c r="C38" s="9">
        <v>2703004</v>
      </c>
      <c r="D38" s="9">
        <v>2701089</v>
      </c>
      <c r="E38" s="9">
        <v>2718077</v>
      </c>
      <c r="F38" s="9">
        <v>2892960</v>
      </c>
      <c r="G38" s="9">
        <v>2866728</v>
      </c>
      <c r="H38" s="9">
        <v>3137799</v>
      </c>
      <c r="I38" s="9">
        <v>3068847</v>
      </c>
      <c r="J38" s="9">
        <v>3088188</v>
      </c>
      <c r="K38" s="9">
        <v>3079583</v>
      </c>
      <c r="L38" s="9">
        <v>3287031</v>
      </c>
      <c r="M38" s="9">
        <v>3460053</v>
      </c>
      <c r="N38" s="9">
        <v>3969788</v>
      </c>
    </row>
    <row r="39" spans="1:14">
      <c r="A39" s="11">
        <v>38</v>
      </c>
      <c r="B39" s="9">
        <v>2649800</v>
      </c>
      <c r="C39" s="9">
        <v>2713505</v>
      </c>
      <c r="D39" s="9">
        <v>2736007</v>
      </c>
      <c r="E39" s="9">
        <v>2820194</v>
      </c>
      <c r="F39" s="9">
        <v>2836927</v>
      </c>
      <c r="G39" s="9">
        <v>2911102</v>
      </c>
      <c r="H39" s="9">
        <v>2866574</v>
      </c>
      <c r="I39" s="9">
        <v>3066028</v>
      </c>
      <c r="J39" s="9">
        <v>3029901</v>
      </c>
      <c r="K39" s="9">
        <v>3226737</v>
      </c>
      <c r="L39" s="9">
        <v>3226737</v>
      </c>
      <c r="M39" s="9">
        <v>3473507</v>
      </c>
      <c r="N39" s="9">
        <v>3440150</v>
      </c>
    </row>
    <row r="40" spans="1:14">
      <c r="B40" s="9"/>
      <c r="C40" s="9"/>
      <c r="D40" s="9"/>
      <c r="E40" s="9"/>
      <c r="F40" s="9"/>
      <c r="G40" s="9"/>
      <c r="H40" s="9"/>
      <c r="I40" s="9"/>
      <c r="J40" s="9"/>
      <c r="K40" s="9"/>
      <c r="L40" s="9"/>
      <c r="M40" s="9"/>
      <c r="N40" s="9"/>
    </row>
  </sheetData>
  <pageMargins left="0.511811024" right="0.511811024" top="0.78740157499999996" bottom="0.78740157499999996" header="0.31496062000000002" footer="0.31496062000000002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theme="9" tint="0.39997558519241921"/>
  </sheetPr>
  <dimension ref="A1:N39"/>
  <sheetViews>
    <sheetView zoomScale="90" zoomScaleNormal="90" zoomScalePageLayoutView="90" workbookViewId="0">
      <selection sqref="A1:A39"/>
    </sheetView>
  </sheetViews>
  <sheetFormatPr baseColWidth="10" defaultColWidth="8.83203125" defaultRowHeight="14" x14ac:dyDescent="0"/>
  <cols>
    <col min="1" max="1" width="8.83203125" style="1"/>
  </cols>
  <sheetData>
    <row r="1" spans="1:14">
      <c r="A1" s="11" t="s">
        <v>299</v>
      </c>
      <c r="B1" t="s">
        <v>78</v>
      </c>
      <c r="C1" s="1" t="s">
        <v>79</v>
      </c>
      <c r="D1" s="1" t="s">
        <v>80</v>
      </c>
      <c r="E1" s="1" t="s">
        <v>81</v>
      </c>
      <c r="F1" s="1" t="s">
        <v>82</v>
      </c>
      <c r="G1" s="1" t="s">
        <v>83</v>
      </c>
      <c r="H1" s="1" t="s">
        <v>84</v>
      </c>
      <c r="I1" s="1" t="s">
        <v>85</v>
      </c>
      <c r="J1" s="1" t="s">
        <v>86</v>
      </c>
      <c r="K1" s="1" t="s">
        <v>87</v>
      </c>
      <c r="L1" s="1" t="s">
        <v>88</v>
      </c>
      <c r="M1" s="1" t="s">
        <v>89</v>
      </c>
      <c r="N1" s="1" t="s">
        <v>90</v>
      </c>
    </row>
    <row r="2" spans="1:14">
      <c r="A2" s="11">
        <v>1</v>
      </c>
      <c r="B2" s="5">
        <v>9.7536999999999999E-2</v>
      </c>
      <c r="C2" s="5">
        <v>9.5273999999999998E-2</v>
      </c>
      <c r="D2" s="5">
        <v>9.2272000000000007E-2</v>
      </c>
      <c r="E2" s="5">
        <v>8.6887000000000006E-2</v>
      </c>
      <c r="F2" s="5">
        <v>8.6951000000000001E-2</v>
      </c>
      <c r="G2" s="5">
        <v>8.2249000000000003E-2</v>
      </c>
      <c r="H2" s="5">
        <v>7.8946000000000002E-2</v>
      </c>
      <c r="I2" s="5">
        <v>7.6593999999999995E-2</v>
      </c>
      <c r="J2" s="5">
        <v>7.3094000000000006E-2</v>
      </c>
      <c r="K2" s="5">
        <v>6.9560999999999998E-2</v>
      </c>
      <c r="L2" s="5">
        <v>6.9560999999999998E-2</v>
      </c>
      <c r="M2" s="5">
        <v>6.7380999999999996E-2</v>
      </c>
      <c r="N2" s="5">
        <v>6.7079E-2</v>
      </c>
    </row>
    <row r="3" spans="1:14">
      <c r="A3" s="11">
        <v>2</v>
      </c>
      <c r="B3" s="5">
        <v>0.100912</v>
      </c>
      <c r="C3" s="5">
        <v>0.100455</v>
      </c>
      <c r="D3" s="5">
        <v>9.3742000000000006E-2</v>
      </c>
      <c r="E3" s="5">
        <v>9.3032000000000004E-2</v>
      </c>
      <c r="F3" s="5">
        <v>8.7350999999999998E-2</v>
      </c>
      <c r="G3" s="5">
        <v>9.1035000000000005E-2</v>
      </c>
      <c r="H3" s="5">
        <v>8.8780999999999999E-2</v>
      </c>
      <c r="I3" s="5">
        <v>8.8142999999999999E-2</v>
      </c>
      <c r="J3" s="5">
        <v>7.9842999999999997E-2</v>
      </c>
      <c r="K3" s="5">
        <v>8.4806999999999994E-2</v>
      </c>
      <c r="L3" s="5">
        <v>7.7775999999999998E-2</v>
      </c>
      <c r="M3" s="5">
        <v>7.6591000000000006E-2</v>
      </c>
      <c r="N3" s="5">
        <v>7.6055999999999999E-2</v>
      </c>
    </row>
    <row r="4" spans="1:14">
      <c r="A4" s="11">
        <v>3</v>
      </c>
      <c r="B4" s="5">
        <v>9.4578999999999996E-2</v>
      </c>
      <c r="C4" s="5">
        <v>8.7991E-2</v>
      </c>
      <c r="D4" s="5">
        <v>8.9612999999999998E-2</v>
      </c>
      <c r="E4" s="5">
        <v>8.7597999999999995E-2</v>
      </c>
      <c r="F4" s="5">
        <v>8.6123000000000005E-2</v>
      </c>
      <c r="G4" s="5">
        <v>8.8278999999999996E-2</v>
      </c>
      <c r="H4" s="5">
        <v>8.4053000000000003E-2</v>
      </c>
      <c r="I4" s="5">
        <v>8.5785E-2</v>
      </c>
      <c r="J4" s="5">
        <v>8.2021999999999998E-2</v>
      </c>
      <c r="K4" s="5">
        <v>7.7769000000000005E-2</v>
      </c>
      <c r="L4" s="5">
        <v>7.9896999999999996E-2</v>
      </c>
      <c r="M4" s="5">
        <v>7.8232999999999997E-2</v>
      </c>
      <c r="N4" s="5">
        <v>7.6546000000000003E-2</v>
      </c>
    </row>
    <row r="5" spans="1:14">
      <c r="A5" s="11">
        <v>4</v>
      </c>
      <c r="B5" s="5">
        <v>9.1050000000000006E-2</v>
      </c>
      <c r="C5" s="5">
        <v>9.2909000000000005E-2</v>
      </c>
      <c r="D5" s="5">
        <v>8.7053000000000005E-2</v>
      </c>
      <c r="E5" s="5">
        <v>8.9207999999999996E-2</v>
      </c>
      <c r="F5" s="5">
        <v>8.9367000000000002E-2</v>
      </c>
      <c r="G5" s="5">
        <v>8.8443999999999995E-2</v>
      </c>
      <c r="H5" s="5">
        <v>8.1708000000000003E-2</v>
      </c>
      <c r="I5" s="5">
        <v>8.0648499999999998E-2</v>
      </c>
      <c r="J5" s="5">
        <v>7.9588999999999993E-2</v>
      </c>
      <c r="K5" s="5">
        <v>7.3943499999999995E-2</v>
      </c>
      <c r="L5" s="5">
        <v>6.8297999999999998E-2</v>
      </c>
      <c r="M5" s="5">
        <v>7.1146000000000001E-2</v>
      </c>
      <c r="N5" s="5">
        <v>5.9649000000000001E-2</v>
      </c>
    </row>
    <row r="6" spans="1:14">
      <c r="A6" s="11">
        <v>5</v>
      </c>
      <c r="B6" s="5">
        <v>9.1563000000000005E-2</v>
      </c>
      <c r="C6" s="5">
        <v>8.5097999999999993E-2</v>
      </c>
      <c r="D6" s="5">
        <v>8.3157999999999996E-2</v>
      </c>
      <c r="E6" s="5">
        <v>8.387E-2</v>
      </c>
      <c r="F6" s="5">
        <v>7.9791000000000001E-2</v>
      </c>
      <c r="G6" s="5">
        <v>7.5631000000000004E-2</v>
      </c>
      <c r="H6" s="5">
        <v>7.6516000000000001E-2</v>
      </c>
      <c r="I6" s="5">
        <v>7.3831499999999994E-2</v>
      </c>
      <c r="J6" s="5">
        <v>7.1147000000000002E-2</v>
      </c>
      <c r="K6" s="5">
        <v>6.6314999999999999E-2</v>
      </c>
      <c r="L6" s="5">
        <v>6.5076999999999996E-2</v>
      </c>
      <c r="M6" s="5">
        <v>6.2965999999999994E-2</v>
      </c>
      <c r="N6" s="5">
        <v>6.0854999999999999E-2</v>
      </c>
    </row>
    <row r="7" spans="1:14">
      <c r="A7" s="11">
        <v>6</v>
      </c>
      <c r="B7" s="5">
        <v>0.100095</v>
      </c>
      <c r="C7" s="5">
        <v>9.9352999999999997E-2</v>
      </c>
      <c r="D7" s="5">
        <v>9.8611000000000004E-2</v>
      </c>
      <c r="E7" s="5">
        <v>0.100231</v>
      </c>
      <c r="F7" s="5">
        <v>9.6449999999999994E-2</v>
      </c>
      <c r="G7" s="5">
        <v>9.6814999999999998E-2</v>
      </c>
      <c r="H7" s="5">
        <v>9.4125E-2</v>
      </c>
      <c r="I7" s="5">
        <v>9.3261999999999998E-2</v>
      </c>
      <c r="J7" s="5">
        <v>8.2797999999999997E-2</v>
      </c>
      <c r="K7" s="5">
        <v>7.4898000000000006E-2</v>
      </c>
      <c r="L7" s="5">
        <v>8.0904000000000004E-2</v>
      </c>
      <c r="M7" s="5">
        <v>7.7710000000000001E-2</v>
      </c>
      <c r="N7" s="5">
        <v>7.5281000000000001E-2</v>
      </c>
    </row>
    <row r="8" spans="1:14">
      <c r="A8" s="11">
        <v>7</v>
      </c>
      <c r="B8" s="5">
        <v>8.6204000000000003E-2</v>
      </c>
      <c r="C8" s="5">
        <v>8.1248000000000001E-2</v>
      </c>
      <c r="D8" s="5">
        <v>7.8752000000000003E-2</v>
      </c>
      <c r="E8" s="5">
        <v>7.5308E-2</v>
      </c>
      <c r="F8" s="5">
        <v>7.3761999999999994E-2</v>
      </c>
      <c r="G8" s="5">
        <v>6.8541000000000005E-2</v>
      </c>
      <c r="H8" s="5">
        <v>6.7390000000000005E-2</v>
      </c>
      <c r="I8" s="5">
        <v>6.5963999999999995E-2</v>
      </c>
      <c r="J8" s="5">
        <v>6.6836999999999994E-2</v>
      </c>
      <c r="K8" s="5">
        <v>5.9978999999999998E-2</v>
      </c>
      <c r="L8" s="5">
        <v>6.0409999999999998E-2</v>
      </c>
      <c r="M8" s="5">
        <v>5.6982999999999999E-2</v>
      </c>
      <c r="N8" s="5">
        <v>5.6259000000000003E-2</v>
      </c>
    </row>
    <row r="9" spans="1:14">
      <c r="A9" s="11">
        <v>8</v>
      </c>
      <c r="B9" s="5">
        <v>0.100841</v>
      </c>
      <c r="C9" s="5">
        <v>9.8961999999999994E-2</v>
      </c>
      <c r="D9" s="5">
        <v>9.6162999999999998E-2</v>
      </c>
      <c r="E9" s="5">
        <v>8.9323E-2</v>
      </c>
      <c r="F9" s="5">
        <v>8.7795999999999999E-2</v>
      </c>
      <c r="G9" s="5">
        <v>9.0567999999999996E-2</v>
      </c>
      <c r="H9" s="5">
        <v>8.4926000000000001E-2</v>
      </c>
      <c r="I9" s="5">
        <v>8.1147999999999998E-2</v>
      </c>
      <c r="J9" s="5">
        <v>7.6099E-2</v>
      </c>
      <c r="K9" s="5">
        <v>7.6976000000000003E-2</v>
      </c>
      <c r="L9" s="5">
        <v>6.8141999999999994E-2</v>
      </c>
      <c r="M9" s="5">
        <v>7.1194999999999994E-2</v>
      </c>
      <c r="N9" s="5">
        <v>6.5216999999999997E-2</v>
      </c>
    </row>
    <row r="10" spans="1:14">
      <c r="A10" s="11">
        <v>9</v>
      </c>
      <c r="B10" s="5">
        <v>9.3820000000000001E-2</v>
      </c>
      <c r="C10" s="5">
        <v>9.2978000000000005E-2</v>
      </c>
      <c r="D10" s="5">
        <v>8.4847000000000006E-2</v>
      </c>
      <c r="E10" s="5">
        <v>8.2729999999999998E-2</v>
      </c>
      <c r="F10" s="5">
        <v>7.8452999999999995E-2</v>
      </c>
      <c r="G10" s="5">
        <v>7.2576000000000002E-2</v>
      </c>
      <c r="H10" s="5">
        <v>7.4827000000000005E-2</v>
      </c>
      <c r="I10" s="5">
        <v>7.4050000000000005E-2</v>
      </c>
      <c r="J10" s="5">
        <v>7.2670999999999999E-2</v>
      </c>
      <c r="K10" s="5">
        <v>7.3245000000000005E-2</v>
      </c>
      <c r="L10" s="5">
        <v>7.6107999999999995E-2</v>
      </c>
      <c r="M10" s="5">
        <v>6.7803000000000002E-2</v>
      </c>
      <c r="N10" s="5">
        <v>6.1532999999999997E-2</v>
      </c>
    </row>
    <row r="11" spans="1:14">
      <c r="A11" s="11">
        <v>10</v>
      </c>
      <c r="B11" s="5">
        <v>0.15585099999999999</v>
      </c>
      <c r="C11" s="5">
        <v>0.12903500000000001</v>
      </c>
      <c r="D11" s="5">
        <v>0.102219</v>
      </c>
      <c r="E11" s="5">
        <v>9.7421999999999995E-2</v>
      </c>
      <c r="F11" s="5">
        <v>9.5312999999999995E-2</v>
      </c>
      <c r="G11" s="5">
        <v>9.8676E-2</v>
      </c>
      <c r="H11" s="5">
        <v>8.7837999999999999E-2</v>
      </c>
      <c r="I11" s="5">
        <v>8.7563500000000002E-2</v>
      </c>
      <c r="J11" s="5">
        <v>8.7289000000000005E-2</v>
      </c>
      <c r="K11" s="5">
        <v>8.4065000000000001E-2</v>
      </c>
      <c r="L11" s="5">
        <v>8.4477999999999998E-2</v>
      </c>
      <c r="M11" s="5">
        <v>7.8021999999999994E-2</v>
      </c>
      <c r="N11" s="5">
        <v>7.2654999999999997E-2</v>
      </c>
    </row>
    <row r="12" spans="1:14">
      <c r="A12" s="11">
        <v>11</v>
      </c>
      <c r="B12" s="5">
        <v>0.108696</v>
      </c>
      <c r="C12" s="5">
        <v>0.105946</v>
      </c>
      <c r="D12" s="5">
        <v>0.10346</v>
      </c>
      <c r="E12" s="5">
        <v>0.100201</v>
      </c>
      <c r="F12" s="5">
        <v>9.3608999999999998E-2</v>
      </c>
      <c r="G12" s="5">
        <v>0.10080799999999999</v>
      </c>
      <c r="H12" s="5">
        <v>9.11E-2</v>
      </c>
      <c r="I12" s="5">
        <v>9.4573000000000004E-2</v>
      </c>
      <c r="J12" s="5">
        <v>9.4628000000000004E-2</v>
      </c>
      <c r="K12" s="5">
        <v>8.9425000000000004E-2</v>
      </c>
      <c r="L12" s="5">
        <v>8.8081000000000007E-2</v>
      </c>
      <c r="M12" s="5">
        <v>8.6861999999999995E-2</v>
      </c>
      <c r="N12" s="5">
        <v>8.1626000000000004E-2</v>
      </c>
    </row>
    <row r="13" spans="1:14">
      <c r="A13" s="11">
        <v>12</v>
      </c>
      <c r="B13" s="5">
        <v>0.107765</v>
      </c>
      <c r="C13" s="5">
        <v>0.10434300000000001</v>
      </c>
      <c r="D13" s="5">
        <v>9.8004999999999995E-2</v>
      </c>
      <c r="E13" s="5">
        <v>9.5822000000000004E-2</v>
      </c>
      <c r="F13" s="5">
        <v>9.2002E-2</v>
      </c>
      <c r="G13" s="5">
        <v>8.1281000000000006E-2</v>
      </c>
      <c r="H13" s="5">
        <v>8.3119999999999999E-2</v>
      </c>
      <c r="I13" s="5">
        <v>8.0861000000000002E-2</v>
      </c>
      <c r="J13" s="5">
        <v>7.3367000000000002E-2</v>
      </c>
      <c r="K13" s="5">
        <v>7.1933999999999998E-2</v>
      </c>
      <c r="L13" s="5">
        <v>7.1554499999999993E-2</v>
      </c>
      <c r="M13" s="5">
        <v>7.1175000000000002E-2</v>
      </c>
      <c r="N13" s="5">
        <v>6.6368999999999997E-2</v>
      </c>
    </row>
    <row r="14" spans="1:14">
      <c r="A14" s="11">
        <v>13</v>
      </c>
      <c r="B14" s="5">
        <v>0.107254</v>
      </c>
      <c r="C14" s="5">
        <v>0.105965</v>
      </c>
      <c r="D14" s="5">
        <v>0.10467600000000001</v>
      </c>
      <c r="E14" s="5">
        <v>0.10467600000000001</v>
      </c>
      <c r="F14" s="5">
        <v>9.804750000000001E-2</v>
      </c>
      <c r="G14" s="5">
        <v>9.1419E-2</v>
      </c>
      <c r="H14" s="5">
        <v>8.9570999999999998E-2</v>
      </c>
      <c r="I14" s="5">
        <v>8.670449999999999E-2</v>
      </c>
      <c r="J14" s="5">
        <v>8.3837999999999996E-2</v>
      </c>
      <c r="K14" s="5">
        <v>8.4139500000000006E-2</v>
      </c>
      <c r="L14" s="5">
        <v>8.4441000000000002E-2</v>
      </c>
      <c r="M14" s="5">
        <v>8.0690499999999998E-2</v>
      </c>
      <c r="N14" s="5">
        <v>7.6939999999999995E-2</v>
      </c>
    </row>
    <row r="15" spans="1:14">
      <c r="A15" s="11">
        <v>14</v>
      </c>
      <c r="B15" s="5">
        <v>9.1563000000000005E-2</v>
      </c>
      <c r="C15" s="5">
        <v>8.5097999999999993E-2</v>
      </c>
      <c r="D15" s="5">
        <v>8.3157999999999996E-2</v>
      </c>
      <c r="E15" s="5">
        <v>8.387E-2</v>
      </c>
      <c r="F15" s="5">
        <v>7.9791000000000001E-2</v>
      </c>
      <c r="G15" s="5">
        <v>7.5631000000000004E-2</v>
      </c>
      <c r="H15" s="5">
        <v>7.6516000000000001E-2</v>
      </c>
      <c r="I15" s="5">
        <v>7.3831499999999994E-2</v>
      </c>
      <c r="J15" s="5">
        <v>7.1147000000000002E-2</v>
      </c>
      <c r="K15" s="5">
        <v>6.6314999999999999E-2</v>
      </c>
      <c r="L15" s="5">
        <v>6.5076999999999996E-2</v>
      </c>
      <c r="M15" s="5">
        <v>6.2965999999999994E-2</v>
      </c>
      <c r="N15" s="5">
        <v>6.0854999999999999E-2</v>
      </c>
    </row>
    <row r="16" spans="1:14">
      <c r="A16" s="11">
        <v>15</v>
      </c>
      <c r="B16" s="5">
        <v>9.8581000000000002E-2</v>
      </c>
      <c r="C16" s="5">
        <v>9.7925999999999999E-2</v>
      </c>
      <c r="D16" s="5">
        <v>9.5663999999999999E-2</v>
      </c>
      <c r="E16" s="5">
        <v>9.3401999999999999E-2</v>
      </c>
      <c r="F16" s="5">
        <v>9.0376999999999999E-2</v>
      </c>
      <c r="G16" s="5">
        <v>8.7014000000000008E-2</v>
      </c>
      <c r="H16" s="5">
        <v>8.3651000000000003E-2</v>
      </c>
      <c r="I16" s="5">
        <v>7.9441999999999999E-2</v>
      </c>
      <c r="J16" s="5">
        <v>7.5232999999999994E-2</v>
      </c>
      <c r="K16" s="5">
        <v>6.9683999999999996E-2</v>
      </c>
      <c r="L16" s="5">
        <v>6.7548999999999998E-2</v>
      </c>
      <c r="M16" s="5">
        <v>6.9126000000000007E-2</v>
      </c>
      <c r="N16" s="5">
        <v>6.7511000000000002E-2</v>
      </c>
    </row>
    <row r="17" spans="1:14">
      <c r="A17" s="11">
        <v>16</v>
      </c>
      <c r="B17" s="5">
        <v>8.838E-2</v>
      </c>
      <c r="C17" s="5">
        <v>8.5596000000000005E-2</v>
      </c>
      <c r="D17" s="5">
        <v>8.4716E-2</v>
      </c>
      <c r="E17" s="5">
        <v>8.1389000000000003E-2</v>
      </c>
      <c r="F17" s="5">
        <v>8.0651E-2</v>
      </c>
      <c r="G17" s="5">
        <v>7.8878000000000004E-2</v>
      </c>
      <c r="H17" s="5">
        <v>7.3887999999999995E-2</v>
      </c>
      <c r="I17" s="5">
        <v>7.0898000000000003E-2</v>
      </c>
      <c r="J17" s="5">
        <v>7.1097999999999995E-2</v>
      </c>
      <c r="K17" s="5">
        <v>7.0601999999999998E-2</v>
      </c>
      <c r="L17" s="5">
        <v>6.9862999999999995E-2</v>
      </c>
      <c r="M17" s="5">
        <v>6.8023E-2</v>
      </c>
      <c r="N17" s="5">
        <v>6.3112000000000001E-2</v>
      </c>
    </row>
    <row r="18" spans="1:14">
      <c r="A18" s="11">
        <v>17</v>
      </c>
      <c r="B18" s="5">
        <v>0.100969</v>
      </c>
      <c r="C18" s="5">
        <v>9.6713999999999994E-2</v>
      </c>
      <c r="D18" s="5">
        <v>9.3510999999999997E-2</v>
      </c>
      <c r="E18" s="5">
        <v>9.1199000000000002E-2</v>
      </c>
      <c r="F18" s="5">
        <v>9.0206999999999996E-2</v>
      </c>
      <c r="G18" s="5">
        <v>8.4727999999999998E-2</v>
      </c>
      <c r="H18" s="5">
        <v>8.4347000000000005E-2</v>
      </c>
      <c r="I18" s="5">
        <v>7.9427999999999999E-2</v>
      </c>
      <c r="J18" s="5">
        <v>7.9255000000000006E-2</v>
      </c>
      <c r="K18" s="5">
        <v>7.7880000000000005E-2</v>
      </c>
      <c r="L18" s="5">
        <v>7.5355000000000005E-2</v>
      </c>
      <c r="M18" s="5">
        <v>7.3180999999999996E-2</v>
      </c>
      <c r="N18" s="5">
        <v>7.0330000000000004E-2</v>
      </c>
    </row>
    <row r="19" spans="1:14">
      <c r="A19" s="11">
        <v>18</v>
      </c>
      <c r="B19" s="5">
        <v>9.5864000000000005E-2</v>
      </c>
      <c r="C19" s="5">
        <v>9.5714999999999995E-2</v>
      </c>
      <c r="D19" s="5">
        <v>9.9255999999999997E-2</v>
      </c>
      <c r="E19" s="5">
        <v>9.2541999999999999E-2</v>
      </c>
      <c r="F19" s="5">
        <v>8.5966000000000001E-2</v>
      </c>
      <c r="G19" s="5">
        <v>8.3024500000000001E-2</v>
      </c>
      <c r="H19" s="5">
        <v>8.0083000000000001E-2</v>
      </c>
      <c r="I19" s="5">
        <v>7.7075000000000005E-2</v>
      </c>
      <c r="J19" s="5">
        <v>7.7714000000000005E-2</v>
      </c>
      <c r="K19" s="5">
        <v>6.8880999999999998E-2</v>
      </c>
      <c r="L19" s="5">
        <v>7.4284000000000003E-2</v>
      </c>
      <c r="M19" s="5">
        <v>6.6907999999999995E-2</v>
      </c>
      <c r="N19" s="5">
        <v>6.4227000000000006E-2</v>
      </c>
    </row>
    <row r="20" spans="1:14">
      <c r="A20" s="11">
        <v>19</v>
      </c>
      <c r="B20" s="5">
        <v>9.9296999999999996E-2</v>
      </c>
      <c r="C20" s="5">
        <v>9.6892000000000006E-2</v>
      </c>
      <c r="D20" s="5">
        <v>9.2378000000000002E-2</v>
      </c>
      <c r="E20" s="5">
        <v>8.9347999999999997E-2</v>
      </c>
      <c r="F20" s="5">
        <v>8.7908500000000001E-2</v>
      </c>
      <c r="G20" s="5">
        <v>8.6469000000000004E-2</v>
      </c>
      <c r="H20" s="5">
        <v>8.9847999999999997E-2</v>
      </c>
      <c r="I20" s="5">
        <v>8.9233999999999994E-2</v>
      </c>
      <c r="J20" s="5">
        <v>8.6980000000000002E-2</v>
      </c>
      <c r="K20" s="5">
        <v>8.6641999999999997E-2</v>
      </c>
      <c r="L20" s="5">
        <v>8.6641999999999997E-2</v>
      </c>
      <c r="M20" s="5">
        <v>8.5218000000000002E-2</v>
      </c>
      <c r="N20" s="5">
        <v>8.2614000000000007E-2</v>
      </c>
    </row>
    <row r="21" spans="1:14">
      <c r="A21" s="11">
        <v>20</v>
      </c>
      <c r="B21" s="5">
        <v>9.8115999999999995E-2</v>
      </c>
      <c r="C21" s="5">
        <v>9.5800999999999997E-2</v>
      </c>
      <c r="D21" s="5">
        <v>8.7652999999999995E-2</v>
      </c>
      <c r="E21" s="5">
        <v>8.6574999999999999E-2</v>
      </c>
      <c r="F21" s="5">
        <v>8.3655999999999994E-2</v>
      </c>
      <c r="G21" s="5">
        <v>8.6850999999999998E-2</v>
      </c>
      <c r="H21" s="5">
        <v>8.0452999999999997E-2</v>
      </c>
      <c r="I21" s="5">
        <v>8.1570000000000004E-2</v>
      </c>
      <c r="J21" s="5">
        <v>8.3413000000000001E-2</v>
      </c>
      <c r="K21" s="5">
        <v>8.3943000000000004E-2</v>
      </c>
      <c r="L21" s="5">
        <v>7.9675999999999997E-2</v>
      </c>
      <c r="M21" s="5">
        <v>7.7087000000000003E-2</v>
      </c>
      <c r="N21" s="5">
        <v>7.4113999999999999E-2</v>
      </c>
    </row>
    <row r="22" spans="1:14">
      <c r="A22" s="11">
        <v>21</v>
      </c>
      <c r="B22" s="5">
        <v>9.9581000000000003E-2</v>
      </c>
      <c r="C22" s="5">
        <v>9.7689999999999999E-2</v>
      </c>
      <c r="D22" s="5">
        <v>9.5958000000000002E-2</v>
      </c>
      <c r="E22" s="5">
        <v>9.0517E-2</v>
      </c>
      <c r="F22" s="5">
        <v>8.8858999999999994E-2</v>
      </c>
      <c r="G22" s="5">
        <v>8.8603000000000001E-2</v>
      </c>
      <c r="H22" s="5">
        <v>8.5796999999999998E-2</v>
      </c>
      <c r="I22" s="5">
        <v>7.7941999999999997E-2</v>
      </c>
      <c r="J22" s="5">
        <v>7.8131000000000006E-2</v>
      </c>
      <c r="K22" s="5">
        <v>7.1612999999999996E-2</v>
      </c>
      <c r="L22" s="5">
        <v>7.0598999999999995E-2</v>
      </c>
      <c r="M22" s="5">
        <v>6.4122999999999999E-2</v>
      </c>
      <c r="N22" s="5">
        <v>6.6274E-2</v>
      </c>
    </row>
    <row r="23" spans="1:14">
      <c r="A23" s="11">
        <v>22</v>
      </c>
      <c r="B23" s="5">
        <v>9.3200000000000005E-2</v>
      </c>
      <c r="C23" s="5">
        <v>9.0509000000000006E-2</v>
      </c>
      <c r="D23" s="5">
        <v>9.1221999999999998E-2</v>
      </c>
      <c r="E23" s="5">
        <v>9.0291999999999997E-2</v>
      </c>
      <c r="F23" s="5">
        <v>8.7540999999999994E-2</v>
      </c>
      <c r="G23" s="5">
        <v>8.3533999999999997E-2</v>
      </c>
      <c r="H23" s="5">
        <v>8.1065999999999999E-2</v>
      </c>
      <c r="I23" s="5">
        <v>8.1271999999999997E-2</v>
      </c>
      <c r="J23" s="5">
        <v>7.8256000000000006E-2</v>
      </c>
      <c r="K23" s="5">
        <v>8.0654000000000003E-2</v>
      </c>
      <c r="L23" s="5">
        <v>7.5096999999999997E-2</v>
      </c>
      <c r="M23" s="5">
        <v>7.6794000000000001E-2</v>
      </c>
      <c r="N23" s="5">
        <v>7.0198999999999998E-2</v>
      </c>
    </row>
    <row r="24" spans="1:14">
      <c r="A24" s="11">
        <v>23</v>
      </c>
      <c r="B24" s="5">
        <v>9.4793000000000002E-2</v>
      </c>
      <c r="C24" s="5">
        <v>9.2914999999999998E-2</v>
      </c>
      <c r="D24" s="5">
        <v>9.0296000000000001E-2</v>
      </c>
      <c r="E24" s="5">
        <v>9.0118000000000004E-2</v>
      </c>
      <c r="F24" s="5">
        <v>8.6888000000000007E-2</v>
      </c>
      <c r="G24" s="5">
        <v>8.3998000000000003E-2</v>
      </c>
      <c r="H24" s="5">
        <v>8.4264000000000006E-2</v>
      </c>
      <c r="I24" s="5">
        <v>8.2746E-2</v>
      </c>
      <c r="J24" s="5">
        <v>8.2211000000000006E-2</v>
      </c>
      <c r="K24" s="5">
        <v>7.7984999999999999E-2</v>
      </c>
      <c r="L24" s="5">
        <v>7.6924000000000006E-2</v>
      </c>
      <c r="M24" s="5">
        <v>7.3607000000000006E-2</v>
      </c>
      <c r="N24" s="5">
        <v>7.3658000000000001E-2</v>
      </c>
    </row>
    <row r="25" spans="1:14">
      <c r="A25" s="11">
        <v>24</v>
      </c>
      <c r="B25" s="5">
        <v>9.8878999999999995E-2</v>
      </c>
      <c r="C25" s="5">
        <v>9.2364000000000002E-2</v>
      </c>
      <c r="D25" s="5">
        <v>9.0616000000000002E-2</v>
      </c>
      <c r="E25" s="5">
        <v>8.9050000000000004E-2</v>
      </c>
      <c r="F25" s="5">
        <v>8.7312000000000001E-2</v>
      </c>
      <c r="G25" s="5">
        <v>8.2603999999999997E-2</v>
      </c>
      <c r="H25" s="5">
        <v>8.0462000000000006E-2</v>
      </c>
      <c r="I25" s="5">
        <v>7.7156000000000002E-2</v>
      </c>
      <c r="J25" s="5">
        <v>7.3192999999999994E-2</v>
      </c>
      <c r="K25" s="5">
        <v>7.0792999999999995E-2</v>
      </c>
      <c r="L25" s="5">
        <v>7.1674000000000002E-2</v>
      </c>
      <c r="M25" s="5">
        <v>6.4316999999999999E-2</v>
      </c>
      <c r="N25" s="5">
        <v>6.1020999999999999E-2</v>
      </c>
    </row>
    <row r="26" spans="1:14">
      <c r="A26" s="11">
        <v>25</v>
      </c>
      <c r="B26" s="5">
        <v>0.12926599999999999</v>
      </c>
      <c r="C26" s="5">
        <v>0.125615</v>
      </c>
      <c r="D26" s="5">
        <v>0.122888</v>
      </c>
      <c r="E26" s="5">
        <v>0.120161</v>
      </c>
      <c r="F26" s="5">
        <v>0.11860900000000001</v>
      </c>
      <c r="G26" s="5">
        <v>0.113012</v>
      </c>
      <c r="H26" s="5">
        <v>0.105229</v>
      </c>
      <c r="I26" s="5">
        <v>9.5307000000000003E-2</v>
      </c>
      <c r="J26" s="5">
        <v>9.4771999999999995E-2</v>
      </c>
      <c r="K26" s="5">
        <v>8.9318999999999996E-2</v>
      </c>
      <c r="L26" s="5">
        <v>7.8533000000000006E-2</v>
      </c>
      <c r="M26" s="5">
        <v>7.8463000000000005E-2</v>
      </c>
      <c r="N26" s="5">
        <v>7.4636499999999995E-2</v>
      </c>
    </row>
    <row r="27" spans="1:14">
      <c r="A27" s="11">
        <v>26</v>
      </c>
      <c r="B27" s="5">
        <v>8.9083999999999997E-2</v>
      </c>
      <c r="C27" s="5">
        <v>8.4179000000000004E-2</v>
      </c>
      <c r="D27" s="5">
        <v>8.5817000000000004E-2</v>
      </c>
      <c r="E27" s="5">
        <v>8.0564999999999998E-2</v>
      </c>
      <c r="F27" s="5">
        <v>7.7868000000000007E-2</v>
      </c>
      <c r="G27" s="5">
        <v>7.6762999999999998E-2</v>
      </c>
      <c r="H27" s="5">
        <v>7.7428999999999998E-2</v>
      </c>
      <c r="I27" s="5">
        <v>8.0434000000000005E-2</v>
      </c>
      <c r="J27" s="5">
        <v>7.7340000000000006E-2</v>
      </c>
      <c r="K27" s="5">
        <v>7.8255000000000005E-2</v>
      </c>
      <c r="L27" s="5">
        <v>7.6137999999999997E-2</v>
      </c>
      <c r="M27" s="5">
        <v>7.3865E-2</v>
      </c>
      <c r="N27" s="5">
        <v>6.8949999999999997E-2</v>
      </c>
    </row>
    <row r="28" spans="1:14">
      <c r="A28" s="11">
        <v>27</v>
      </c>
      <c r="B28" s="5">
        <v>0.106998</v>
      </c>
      <c r="C28" s="5">
        <v>0.114562</v>
      </c>
      <c r="D28" s="5">
        <v>9.7271999999999997E-2</v>
      </c>
      <c r="E28" s="5">
        <v>9.1470999999999997E-2</v>
      </c>
      <c r="F28" s="5">
        <v>9.0066999999999994E-2</v>
      </c>
      <c r="G28" s="5">
        <v>9.1461000000000001E-2</v>
      </c>
      <c r="H28" s="5">
        <v>8.5632E-2</v>
      </c>
      <c r="I28" s="5">
        <v>9.1461000000000001E-2</v>
      </c>
      <c r="J28" s="5">
        <v>8.5632E-2</v>
      </c>
      <c r="K28" s="5">
        <v>8.0218999999999999E-2</v>
      </c>
      <c r="L28" s="5">
        <v>7.7561000000000005E-2</v>
      </c>
      <c r="M28" s="5">
        <v>7.6173000000000005E-2</v>
      </c>
      <c r="N28" s="5">
        <v>7.7459E-2</v>
      </c>
    </row>
    <row r="29" spans="1:14">
      <c r="A29" s="11">
        <v>28</v>
      </c>
      <c r="B29" s="5">
        <v>8.6706000000000005E-2</v>
      </c>
      <c r="C29" s="5">
        <v>8.4639000000000006E-2</v>
      </c>
      <c r="D29" s="5">
        <v>8.4780999999999995E-2</v>
      </c>
      <c r="E29" s="5">
        <v>8.4689E-2</v>
      </c>
      <c r="F29" s="5">
        <v>8.0547499999999994E-2</v>
      </c>
      <c r="G29" s="5">
        <v>7.6406000000000002E-2</v>
      </c>
      <c r="H29" s="5">
        <v>7.6470999999999997E-2</v>
      </c>
      <c r="I29" s="5">
        <v>8.1016000000000005E-2</v>
      </c>
      <c r="J29" s="5">
        <v>7.8803999999999999E-2</v>
      </c>
      <c r="K29" s="5">
        <v>7.7710000000000001E-2</v>
      </c>
      <c r="L29" s="5">
        <v>7.3137999999999995E-2</v>
      </c>
      <c r="M29" s="5">
        <v>6.9207000000000005E-2</v>
      </c>
      <c r="N29" s="5">
        <v>6.7089999999999997E-2</v>
      </c>
    </row>
    <row r="30" spans="1:14">
      <c r="A30" s="11">
        <v>29</v>
      </c>
      <c r="B30" s="5">
        <v>0.11874</v>
      </c>
      <c r="C30" s="5">
        <v>0.107378</v>
      </c>
      <c r="D30" s="5">
        <v>0.106546</v>
      </c>
      <c r="E30" s="5">
        <v>0.102919</v>
      </c>
      <c r="F30" s="5">
        <v>0.100198</v>
      </c>
      <c r="G30" s="5">
        <v>9.6246999999999999E-2</v>
      </c>
      <c r="H30" s="5">
        <v>9.2991000000000004E-2</v>
      </c>
      <c r="I30" s="5">
        <v>8.8580000000000006E-2</v>
      </c>
      <c r="J30" s="5">
        <v>8.2988999999999993E-2</v>
      </c>
      <c r="K30" s="5">
        <v>8.1953999999999999E-2</v>
      </c>
      <c r="L30" s="5">
        <v>7.3497999999999994E-2</v>
      </c>
      <c r="M30" s="5">
        <v>7.6268000000000002E-2</v>
      </c>
      <c r="N30" s="5">
        <v>7.0679000000000006E-2</v>
      </c>
    </row>
    <row r="31" spans="1:14">
      <c r="A31" s="11">
        <v>30</v>
      </c>
      <c r="B31" s="5">
        <v>9.3229999999999993E-2</v>
      </c>
      <c r="C31" s="5">
        <v>9.1718499999999994E-2</v>
      </c>
      <c r="D31" s="5">
        <v>9.0206999999999996E-2</v>
      </c>
      <c r="E31" s="5">
        <v>8.8493500000000003E-2</v>
      </c>
      <c r="F31" s="5">
        <v>8.6779999999999996E-2</v>
      </c>
      <c r="G31" s="5">
        <v>8.5145999999999999E-2</v>
      </c>
      <c r="H31" s="5">
        <v>8.5157999999999998E-2</v>
      </c>
      <c r="I31" s="5">
        <v>9.3687999999999994E-2</v>
      </c>
      <c r="J31" s="5">
        <v>8.4489999999999996E-2</v>
      </c>
      <c r="K31" s="5">
        <v>8.7540999999999994E-2</v>
      </c>
      <c r="L31" s="5">
        <v>7.6788999999999996E-2</v>
      </c>
      <c r="M31" s="5">
        <v>7.5186000000000003E-2</v>
      </c>
      <c r="N31" s="5">
        <v>7.0138000000000006E-2</v>
      </c>
    </row>
    <row r="32" spans="1:14">
      <c r="A32" s="11">
        <v>31</v>
      </c>
      <c r="B32" s="5">
        <v>8.4678000000000003E-2</v>
      </c>
      <c r="C32" s="5">
        <v>8.6352999999999999E-2</v>
      </c>
      <c r="D32" s="5">
        <v>8.7822999999999998E-2</v>
      </c>
      <c r="E32" s="5">
        <v>8.2199999999999995E-2</v>
      </c>
      <c r="F32" s="5">
        <v>8.3160999999999999E-2</v>
      </c>
      <c r="G32" s="5">
        <v>8.0696000000000004E-2</v>
      </c>
      <c r="H32" s="5">
        <v>8.2913000000000001E-2</v>
      </c>
      <c r="I32" s="5">
        <v>8.3156999999999995E-2</v>
      </c>
      <c r="J32" s="5">
        <v>7.4801000000000006E-2</v>
      </c>
      <c r="K32" s="5">
        <v>7.7284000000000005E-2</v>
      </c>
      <c r="L32" s="5">
        <v>7.6749999999999999E-2</v>
      </c>
      <c r="M32" s="5">
        <v>7.0223999999999995E-2</v>
      </c>
      <c r="N32" s="5">
        <v>7.1100999999999998E-2</v>
      </c>
    </row>
    <row r="33" spans="1:14">
      <c r="A33" s="11">
        <v>32</v>
      </c>
      <c r="B33" s="5">
        <v>0.103868</v>
      </c>
      <c r="C33" s="5">
        <v>9.4331999999999999E-2</v>
      </c>
      <c r="D33" s="5">
        <v>9.3109999999999998E-2</v>
      </c>
      <c r="E33" s="5">
        <v>8.7294999999999998E-2</v>
      </c>
      <c r="F33" s="5">
        <v>8.7326000000000001E-2</v>
      </c>
      <c r="G33" s="5">
        <v>8.405E-2</v>
      </c>
      <c r="H33" s="5">
        <v>8.5999000000000006E-2</v>
      </c>
      <c r="I33" s="5">
        <v>7.8579999999999997E-2</v>
      </c>
      <c r="J33" s="5">
        <v>7.5596999999999998E-2</v>
      </c>
      <c r="K33" s="5">
        <v>7.4545E-2</v>
      </c>
      <c r="L33" s="5">
        <v>7.8038999999999997E-2</v>
      </c>
      <c r="M33" s="5">
        <v>6.3727000000000006E-2</v>
      </c>
      <c r="N33" s="5">
        <v>5.9173999999999997E-2</v>
      </c>
    </row>
    <row r="34" spans="1:14">
      <c r="A34" s="11">
        <v>33</v>
      </c>
      <c r="B34" s="5">
        <v>0.1052005</v>
      </c>
      <c r="C34" s="5">
        <v>0.104339</v>
      </c>
      <c r="D34" s="5">
        <v>0.10667600000000001</v>
      </c>
      <c r="E34" s="5">
        <v>0.100235</v>
      </c>
      <c r="F34" s="5">
        <v>0.100703</v>
      </c>
      <c r="G34" s="5">
        <v>9.4827999999999996E-2</v>
      </c>
      <c r="H34" s="5">
        <v>8.6313000000000001E-2</v>
      </c>
      <c r="I34" s="5">
        <v>8.8214000000000001E-2</v>
      </c>
      <c r="J34" s="5">
        <v>8.4973999999999994E-2</v>
      </c>
      <c r="K34" s="5">
        <v>8.3432000000000006E-2</v>
      </c>
      <c r="L34" s="5">
        <v>8.3283999999999997E-2</v>
      </c>
      <c r="M34" s="5">
        <v>7.7979000000000007E-2</v>
      </c>
      <c r="N34" s="5">
        <v>7.5979000000000005E-2</v>
      </c>
    </row>
    <row r="35" spans="1:14">
      <c r="A35" s="11">
        <v>34</v>
      </c>
      <c r="B35" s="5">
        <v>0.10438450000000001</v>
      </c>
      <c r="C35" s="5">
        <v>0.10123500000000001</v>
      </c>
      <c r="D35" s="5">
        <v>9.1919000000000001E-2</v>
      </c>
      <c r="E35" s="5">
        <v>8.6209999999999995E-2</v>
      </c>
      <c r="F35" s="5">
        <v>8.9990000000000001E-2</v>
      </c>
      <c r="G35" s="5">
        <v>8.5890999999999995E-2</v>
      </c>
      <c r="H35" s="5">
        <v>8.5634000000000002E-2</v>
      </c>
      <c r="I35" s="5">
        <v>8.7605000000000002E-2</v>
      </c>
      <c r="J35" s="5">
        <v>8.4834999999999994E-2</v>
      </c>
      <c r="K35" s="5">
        <v>8.1696000000000005E-2</v>
      </c>
      <c r="L35" s="5">
        <v>6.6643999999999995E-2</v>
      </c>
      <c r="M35" s="5">
        <v>7.4560000000000001E-2</v>
      </c>
      <c r="N35" s="5">
        <v>7.2408E-2</v>
      </c>
    </row>
    <row r="36" spans="1:14">
      <c r="A36" s="11">
        <v>35</v>
      </c>
      <c r="B36" s="5">
        <v>8.8106000000000004E-2</v>
      </c>
      <c r="C36" s="5">
        <v>8.498E-2</v>
      </c>
      <c r="D36" s="5">
        <v>8.2257999999999998E-2</v>
      </c>
      <c r="E36" s="5">
        <v>8.0117999999999995E-2</v>
      </c>
      <c r="F36" s="5">
        <v>7.8700000000000006E-2</v>
      </c>
      <c r="G36" s="5">
        <v>7.5931999999999999E-2</v>
      </c>
      <c r="H36" s="5">
        <v>7.6793E-2</v>
      </c>
      <c r="I36" s="5">
        <v>7.6926999999999995E-2</v>
      </c>
      <c r="J36" s="5">
        <v>7.4861999999999998E-2</v>
      </c>
      <c r="K36" s="5">
        <v>7.1812000000000001E-2</v>
      </c>
      <c r="L36" s="5">
        <v>6.4823000000000006E-2</v>
      </c>
      <c r="M36" s="5">
        <v>6.3708000000000001E-2</v>
      </c>
      <c r="N36" s="5">
        <v>5.8318000000000002E-2</v>
      </c>
    </row>
    <row r="37" spans="1:14">
      <c r="A37" s="11">
        <v>36</v>
      </c>
      <c r="B37" s="5">
        <v>8.8216000000000003E-2</v>
      </c>
      <c r="C37" s="5">
        <v>9.3184000000000003E-2</v>
      </c>
      <c r="D37" s="5">
        <v>9.3301999999999996E-2</v>
      </c>
      <c r="E37" s="5">
        <v>9.1469999999999996E-2</v>
      </c>
      <c r="F37" s="5">
        <v>8.9637999999999995E-2</v>
      </c>
      <c r="G37" s="5">
        <v>8.5669999999999996E-2</v>
      </c>
      <c r="H37" s="5">
        <v>8.2470000000000002E-2</v>
      </c>
      <c r="I37" s="5">
        <v>8.1776000000000001E-2</v>
      </c>
      <c r="J37" s="5">
        <v>8.02485E-2</v>
      </c>
      <c r="K37" s="5">
        <v>7.8720999999999999E-2</v>
      </c>
      <c r="L37" s="5">
        <v>7.4110999999999996E-2</v>
      </c>
      <c r="M37" s="5">
        <v>7.0269999999999999E-2</v>
      </c>
      <c r="N37" s="5">
        <v>6.6429000000000002E-2</v>
      </c>
    </row>
    <row r="38" spans="1:14">
      <c r="A38" s="11">
        <v>37</v>
      </c>
      <c r="B38" s="5">
        <v>0.103577</v>
      </c>
      <c r="C38" s="5">
        <v>9.8933999999999994E-2</v>
      </c>
      <c r="D38" s="5">
        <v>9.8088999999999996E-2</v>
      </c>
      <c r="E38" s="5">
        <v>9.8391999999999993E-2</v>
      </c>
      <c r="F38" s="5">
        <v>9.5432500000000003E-2</v>
      </c>
      <c r="G38" s="5">
        <v>9.2473E-2</v>
      </c>
      <c r="H38" s="5">
        <v>9.1898999999999995E-2</v>
      </c>
      <c r="I38" s="5">
        <v>8.7557999999999997E-2</v>
      </c>
      <c r="J38" s="5">
        <v>8.7204000000000004E-2</v>
      </c>
      <c r="K38" s="5">
        <v>8.6004999999999998E-2</v>
      </c>
      <c r="L38" s="5">
        <v>8.5328000000000001E-2</v>
      </c>
      <c r="M38" s="5">
        <v>8.0120999999999998E-2</v>
      </c>
      <c r="N38" s="5">
        <v>6.9624000000000005E-2</v>
      </c>
    </row>
    <row r="39" spans="1:14">
      <c r="A39" s="11">
        <v>38</v>
      </c>
      <c r="B39" s="5">
        <v>9.5007999999999995E-2</v>
      </c>
      <c r="C39" s="5">
        <v>9.2391000000000001E-2</v>
      </c>
      <c r="D39" s="5">
        <v>9.0234999999999996E-2</v>
      </c>
      <c r="E39" s="5">
        <v>9.1341000000000006E-2</v>
      </c>
      <c r="F39" s="5">
        <v>9.0173500000000004E-2</v>
      </c>
      <c r="G39" s="5">
        <v>8.9006000000000002E-2</v>
      </c>
      <c r="H39" s="5">
        <v>8.9383000000000004E-2</v>
      </c>
      <c r="I39" s="5">
        <v>8.1484000000000001E-2</v>
      </c>
      <c r="J39" s="5">
        <v>8.7528999999999996E-2</v>
      </c>
      <c r="K39" s="5">
        <v>8.0509999999999998E-2</v>
      </c>
      <c r="L39" s="5">
        <v>8.0509999999999998E-2</v>
      </c>
      <c r="M39" s="5">
        <v>8.1155000000000005E-2</v>
      </c>
      <c r="N39" s="5">
        <v>7.5933E-2</v>
      </c>
    </row>
  </sheetData>
  <pageMargins left="0.511811024" right="0.511811024" top="0.78740157499999996" bottom="0.78740157499999996" header="0.31496062000000002" footer="0.31496062000000002"/>
  <extLst>
    <ext xmlns:mx="http://schemas.microsoft.com/office/mac/excel/2008/main" uri="{64002731-A6B0-56B0-2670-7721B7C09600}">
      <mx:PLV Mode="0" OnePage="0" WScale="0"/>
    </ext>
  </extLst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7030A0"/>
  </sheetPr>
  <dimension ref="A1:N39"/>
  <sheetViews>
    <sheetView zoomScale="90" zoomScaleNormal="90" zoomScalePageLayoutView="90" workbookViewId="0">
      <selection sqref="A1:A39"/>
    </sheetView>
  </sheetViews>
  <sheetFormatPr baseColWidth="10" defaultColWidth="8.83203125" defaultRowHeight="14" x14ac:dyDescent="0"/>
  <cols>
    <col min="1" max="1" width="8.83203125" style="1"/>
  </cols>
  <sheetData>
    <row r="1" spans="1:14">
      <c r="A1" s="11" t="s">
        <v>299</v>
      </c>
      <c r="B1" t="s">
        <v>91</v>
      </c>
      <c r="C1" s="1" t="s">
        <v>92</v>
      </c>
      <c r="D1" s="1" t="s">
        <v>93</v>
      </c>
      <c r="E1" s="1" t="s">
        <v>94</v>
      </c>
      <c r="F1" s="1" t="s">
        <v>95</v>
      </c>
      <c r="G1" s="1" t="s">
        <v>96</v>
      </c>
      <c r="H1" s="1" t="s">
        <v>97</v>
      </c>
      <c r="I1" s="1" t="s">
        <v>98</v>
      </c>
      <c r="J1" s="1" t="s">
        <v>99</v>
      </c>
      <c r="K1" s="1" t="s">
        <v>100</v>
      </c>
      <c r="L1" s="1" t="s">
        <v>101</v>
      </c>
      <c r="M1" s="1" t="s">
        <v>102</v>
      </c>
      <c r="N1" s="1" t="s">
        <v>103</v>
      </c>
    </row>
    <row r="2" spans="1:14">
      <c r="A2" s="11">
        <v>1</v>
      </c>
      <c r="B2" s="5">
        <v>7.2044999999999998E-2</v>
      </c>
      <c r="C2" s="5">
        <v>7.4698000000000001E-2</v>
      </c>
      <c r="D2" s="5">
        <v>7.3619000000000004E-2</v>
      </c>
      <c r="E2" s="5">
        <v>7.1499999999999994E-2</v>
      </c>
      <c r="F2" s="5">
        <v>7.2506000000000001E-2</v>
      </c>
      <c r="G2" s="5">
        <v>7.1667999999999996E-2</v>
      </c>
      <c r="H2" s="5">
        <v>7.2340000000000002E-2</v>
      </c>
      <c r="I2" s="5">
        <v>7.1001999999999996E-2</v>
      </c>
      <c r="J2" s="5">
        <v>6.9381999999999999E-2</v>
      </c>
      <c r="K2" s="5">
        <v>6.8883E-2</v>
      </c>
      <c r="L2" s="5">
        <v>6.8883E-2</v>
      </c>
      <c r="M2" s="5">
        <v>6.7792000000000005E-2</v>
      </c>
      <c r="N2" s="5">
        <v>6.3048999999999994E-2</v>
      </c>
    </row>
    <row r="3" spans="1:14">
      <c r="A3" s="11">
        <v>2</v>
      </c>
      <c r="B3" s="5">
        <v>8.4215999999999999E-2</v>
      </c>
      <c r="C3" s="5">
        <v>8.0302999999999999E-2</v>
      </c>
      <c r="D3" s="5">
        <v>8.5587999999999997E-2</v>
      </c>
      <c r="E3" s="5">
        <v>8.1310999999999994E-2</v>
      </c>
      <c r="F3" s="5">
        <v>8.5168999999999995E-2</v>
      </c>
      <c r="G3" s="5">
        <v>7.3983999999999994E-2</v>
      </c>
      <c r="H3" s="5">
        <v>7.5134000000000006E-2</v>
      </c>
      <c r="I3" s="5">
        <v>7.1580000000000005E-2</v>
      </c>
      <c r="J3" s="5">
        <v>7.3566000000000006E-2</v>
      </c>
      <c r="K3" s="5">
        <v>7.0865999999999998E-2</v>
      </c>
      <c r="L3" s="5">
        <v>6.7655500000000007E-2</v>
      </c>
      <c r="M3" s="5">
        <v>6.4445000000000002E-2</v>
      </c>
      <c r="N3" s="5">
        <v>6.7651000000000003E-2</v>
      </c>
    </row>
    <row r="4" spans="1:14">
      <c r="A4" s="11">
        <v>3</v>
      </c>
      <c r="B4" s="5">
        <v>7.5643000000000002E-2</v>
      </c>
      <c r="C4" s="5">
        <v>8.1270999999999996E-2</v>
      </c>
      <c r="D4" s="5">
        <v>6.8654000000000007E-2</v>
      </c>
      <c r="E4" s="5">
        <v>7.0980000000000001E-2</v>
      </c>
      <c r="F4" s="5">
        <v>6.9906999999999997E-2</v>
      </c>
      <c r="G4" s="5">
        <v>6.6243999999999997E-2</v>
      </c>
      <c r="H4" s="5">
        <v>6.9251999999999994E-2</v>
      </c>
      <c r="I4" s="5">
        <v>6.3959000000000002E-2</v>
      </c>
      <c r="J4" s="5">
        <v>6.7266999999999993E-2</v>
      </c>
      <c r="K4" s="5">
        <v>6.3668000000000002E-2</v>
      </c>
      <c r="L4" s="5">
        <v>6.0111999999999999E-2</v>
      </c>
      <c r="M4" s="5">
        <v>5.9588000000000002E-2</v>
      </c>
      <c r="N4" s="5">
        <v>5.8042000000000003E-2</v>
      </c>
    </row>
    <row r="5" spans="1:14">
      <c r="A5" s="11">
        <v>4</v>
      </c>
      <c r="B5" s="5">
        <v>8.1275500000000001E-2</v>
      </c>
      <c r="C5" s="5">
        <v>7.9120999999999997E-2</v>
      </c>
      <c r="D5" s="5">
        <v>7.8258500000000009E-2</v>
      </c>
      <c r="E5" s="5">
        <v>7.7396000000000006E-2</v>
      </c>
      <c r="F5" s="5">
        <v>6.8335999999999994E-2</v>
      </c>
      <c r="G5" s="5">
        <v>6.5612000000000004E-2</v>
      </c>
      <c r="H5" s="5">
        <v>6.5070000000000003E-2</v>
      </c>
      <c r="I5" s="5">
        <v>6.5081E-2</v>
      </c>
      <c r="J5" s="5">
        <v>6.5091999999999997E-2</v>
      </c>
      <c r="K5" s="5">
        <v>6.2671000000000004E-2</v>
      </c>
      <c r="L5" s="5">
        <v>6.0249999999999998E-2</v>
      </c>
      <c r="M5" s="5">
        <v>6.2515000000000001E-2</v>
      </c>
      <c r="N5" s="5">
        <v>6.2851000000000004E-2</v>
      </c>
    </row>
    <row r="6" spans="1:14">
      <c r="A6" s="11">
        <v>5</v>
      </c>
      <c r="B6" s="5">
        <v>8.0724000000000004E-2</v>
      </c>
      <c r="C6" s="5">
        <v>7.5481000000000006E-2</v>
      </c>
      <c r="D6" s="5">
        <v>7.4444999999999997E-2</v>
      </c>
      <c r="E6" s="5">
        <v>7.1201E-2</v>
      </c>
      <c r="F6" s="5">
        <v>7.0541999999999994E-2</v>
      </c>
      <c r="G6" s="5">
        <v>7.0254999999999998E-2</v>
      </c>
      <c r="H6" s="5">
        <v>6.5576999999999996E-2</v>
      </c>
      <c r="I6" s="5">
        <v>6.3785999999999995E-2</v>
      </c>
      <c r="J6" s="5">
        <v>6.1995000000000001E-2</v>
      </c>
      <c r="K6" s="5">
        <v>6.3442999999999999E-2</v>
      </c>
      <c r="L6" s="5">
        <v>6.1075999999999998E-2</v>
      </c>
      <c r="M6" s="5">
        <v>6.0672000000000004E-2</v>
      </c>
      <c r="N6" s="5">
        <v>6.0268000000000002E-2</v>
      </c>
    </row>
    <row r="7" spans="1:14">
      <c r="A7" s="11">
        <v>6</v>
      </c>
      <c r="B7" s="5">
        <v>8.7603E-2</v>
      </c>
      <c r="C7" s="5">
        <v>8.7863999999999998E-2</v>
      </c>
      <c r="D7" s="5">
        <v>8.8124999999999995E-2</v>
      </c>
      <c r="E7" s="5">
        <v>7.9305E-2</v>
      </c>
      <c r="F7" s="5">
        <v>8.5678000000000004E-2</v>
      </c>
      <c r="G7" s="5">
        <v>8.1430000000000002E-2</v>
      </c>
      <c r="H7" s="5">
        <v>8.6121000000000003E-2</v>
      </c>
      <c r="I7" s="5">
        <v>6.9581000000000004E-2</v>
      </c>
      <c r="J7" s="5">
        <v>7.782E-2</v>
      </c>
      <c r="K7" s="5">
        <v>6.6702999999999998E-2</v>
      </c>
      <c r="L7" s="5">
        <v>6.9458000000000006E-2</v>
      </c>
      <c r="M7" s="5">
        <v>7.0236000000000007E-2</v>
      </c>
      <c r="N7" s="5">
        <v>6.9543999999999995E-2</v>
      </c>
    </row>
    <row r="8" spans="1:14">
      <c r="A8" s="11">
        <v>7</v>
      </c>
      <c r="B8" s="5">
        <v>7.0196999999999996E-2</v>
      </c>
      <c r="C8" s="5">
        <v>6.7659999999999998E-2</v>
      </c>
      <c r="D8" s="5">
        <v>6.7418000000000006E-2</v>
      </c>
      <c r="E8" s="5">
        <v>6.9085999999999995E-2</v>
      </c>
      <c r="F8" s="5">
        <v>6.8104999999999999E-2</v>
      </c>
      <c r="G8" s="5">
        <v>6.7193000000000003E-2</v>
      </c>
      <c r="H8" s="5">
        <v>6.4332E-2</v>
      </c>
      <c r="I8" s="5">
        <v>6.3103999999999993E-2</v>
      </c>
      <c r="J8" s="5">
        <v>6.0696E-2</v>
      </c>
      <c r="K8" s="5">
        <v>6.1473E-2</v>
      </c>
      <c r="L8" s="5">
        <v>5.9512000000000002E-2</v>
      </c>
      <c r="M8" s="5">
        <v>5.7764000000000003E-2</v>
      </c>
      <c r="N8" s="5">
        <v>5.7533000000000001E-2</v>
      </c>
    </row>
    <row r="9" spans="1:14">
      <c r="A9" s="11">
        <v>8</v>
      </c>
      <c r="B9" s="5">
        <v>7.3400999999999994E-2</v>
      </c>
      <c r="C9" s="5">
        <v>7.1032999999999999E-2</v>
      </c>
      <c r="D9" s="5">
        <v>7.1549000000000001E-2</v>
      </c>
      <c r="E9" s="5">
        <v>6.8088999999999997E-2</v>
      </c>
      <c r="F9" s="5">
        <v>6.9807999999999995E-2</v>
      </c>
      <c r="G9" s="5">
        <v>6.7145999999999997E-2</v>
      </c>
      <c r="H9" s="5">
        <v>6.9003999999999996E-2</v>
      </c>
      <c r="I9" s="5">
        <v>6.1752000000000001E-2</v>
      </c>
      <c r="J9" s="5">
        <v>6.7308999999999994E-2</v>
      </c>
      <c r="K9" s="5">
        <v>6.1228999999999999E-2</v>
      </c>
      <c r="L9" s="5">
        <v>6.4355999999999997E-2</v>
      </c>
      <c r="M9" s="5">
        <v>6.3181000000000001E-2</v>
      </c>
      <c r="N9" s="5">
        <v>6.1370000000000001E-2</v>
      </c>
    </row>
    <row r="10" spans="1:14">
      <c r="A10" s="11">
        <v>9</v>
      </c>
      <c r="B10" s="5">
        <v>8.7446999999999997E-2</v>
      </c>
      <c r="C10" s="5">
        <v>8.8169999999999998E-2</v>
      </c>
      <c r="D10" s="5">
        <v>9.0161000000000005E-2</v>
      </c>
      <c r="E10" s="5">
        <v>8.4626999999999994E-2</v>
      </c>
      <c r="F10" s="5">
        <v>8.5029999999999994E-2</v>
      </c>
      <c r="G10" s="5">
        <v>8.6501999999999996E-2</v>
      </c>
      <c r="H10" s="5">
        <v>8.2790000000000002E-2</v>
      </c>
      <c r="I10" s="5">
        <v>7.7300999999999995E-2</v>
      </c>
      <c r="J10" s="5">
        <v>7.4151999999999996E-2</v>
      </c>
      <c r="K10" s="5">
        <v>7.3493000000000003E-2</v>
      </c>
      <c r="L10" s="5">
        <v>6.1338999999999998E-2</v>
      </c>
      <c r="M10" s="5">
        <v>6.3959000000000002E-2</v>
      </c>
      <c r="N10" s="5">
        <v>5.7534000000000002E-2</v>
      </c>
    </row>
    <row r="11" spans="1:14">
      <c r="A11" s="11">
        <v>10</v>
      </c>
      <c r="B11" s="5">
        <v>3.9732999999999997E-2</v>
      </c>
      <c r="C11" s="5">
        <v>5.9968999999999995E-2</v>
      </c>
      <c r="D11" s="5">
        <v>8.0204999999999999E-2</v>
      </c>
      <c r="E11" s="5">
        <v>7.8673999999999994E-2</v>
      </c>
      <c r="F11" s="5">
        <v>7.5764999999999999E-2</v>
      </c>
      <c r="G11" s="5">
        <v>6.8912000000000001E-2</v>
      </c>
      <c r="H11" s="5">
        <v>6.9147E-2</v>
      </c>
      <c r="I11" s="5">
        <v>6.4107999999999998E-2</v>
      </c>
      <c r="J11" s="5">
        <v>5.9069000000000003E-2</v>
      </c>
      <c r="K11" s="5">
        <v>5.8013000000000002E-2</v>
      </c>
      <c r="L11" s="5">
        <v>6.1831999999999998E-2</v>
      </c>
      <c r="M11" s="5">
        <v>5.6502999999999998E-2</v>
      </c>
      <c r="N11" s="5">
        <v>5.5003999999999997E-2</v>
      </c>
    </row>
    <row r="12" spans="1:14">
      <c r="A12" s="11">
        <v>11</v>
      </c>
      <c r="B12" s="5">
        <v>9.3921000000000004E-2</v>
      </c>
      <c r="C12" s="5">
        <v>8.9469999999999994E-2</v>
      </c>
      <c r="D12" s="5">
        <v>8.9778999999999998E-2</v>
      </c>
      <c r="E12" s="5">
        <v>8.7300000000000003E-2</v>
      </c>
      <c r="F12" s="5">
        <v>9.0546000000000001E-2</v>
      </c>
      <c r="G12" s="5">
        <v>7.9571000000000003E-2</v>
      </c>
      <c r="H12" s="5">
        <v>8.2416000000000003E-2</v>
      </c>
      <c r="I12" s="5">
        <v>7.8866000000000006E-2</v>
      </c>
      <c r="J12" s="5">
        <v>7.0533999999999999E-2</v>
      </c>
      <c r="K12" s="5">
        <v>7.1296999999999999E-2</v>
      </c>
      <c r="L12" s="5">
        <v>6.7387000000000002E-2</v>
      </c>
      <c r="M12" s="5">
        <v>6.4377000000000004E-2</v>
      </c>
      <c r="N12" s="5">
        <v>6.3186999999999993E-2</v>
      </c>
    </row>
    <row r="13" spans="1:14">
      <c r="A13" s="11">
        <v>12</v>
      </c>
      <c r="B13" s="5">
        <v>7.7450000000000005E-2</v>
      </c>
      <c r="C13" s="5">
        <v>6.8515999999999994E-2</v>
      </c>
      <c r="D13" s="5">
        <v>7.1248000000000006E-2</v>
      </c>
      <c r="E13" s="5">
        <v>7.0218000000000003E-2</v>
      </c>
      <c r="F13" s="5">
        <v>6.9450999999999999E-2</v>
      </c>
      <c r="G13" s="5">
        <v>6.6539000000000001E-2</v>
      </c>
      <c r="H13" s="5">
        <v>6.6707000000000002E-2</v>
      </c>
      <c r="I13" s="5">
        <v>6.6831000000000002E-2</v>
      </c>
      <c r="J13" s="5">
        <v>7.0601999999999998E-2</v>
      </c>
      <c r="K13" s="5">
        <v>6.0019000000000003E-2</v>
      </c>
      <c r="L13" s="5">
        <v>6.0708499999999999E-2</v>
      </c>
      <c r="M13" s="5">
        <v>6.1398000000000001E-2</v>
      </c>
      <c r="N13" s="5">
        <v>6.2360499999999999E-2</v>
      </c>
    </row>
    <row r="14" spans="1:14">
      <c r="A14" s="11">
        <v>13</v>
      </c>
      <c r="B14" s="5">
        <v>8.2571000000000006E-2</v>
      </c>
      <c r="C14" s="5">
        <v>7.6582499999999998E-2</v>
      </c>
      <c r="D14" s="5">
        <v>7.0594000000000004E-2</v>
      </c>
      <c r="E14" s="5">
        <v>7.0594000000000004E-2</v>
      </c>
      <c r="F14" s="5">
        <v>6.9943499999999992E-2</v>
      </c>
      <c r="G14" s="5">
        <v>6.9292999999999993E-2</v>
      </c>
      <c r="H14" s="5">
        <v>6.1601999999999997E-2</v>
      </c>
      <c r="I14" s="5">
        <v>6.2078999999999995E-2</v>
      </c>
      <c r="J14" s="5">
        <v>6.2556E-2</v>
      </c>
      <c r="K14" s="5">
        <v>5.7710999999999998E-2</v>
      </c>
      <c r="L14" s="5">
        <v>5.2866000000000003E-2</v>
      </c>
      <c r="M14" s="5">
        <v>5.1977000000000002E-2</v>
      </c>
      <c r="N14" s="5">
        <v>5.2441000000000002E-2</v>
      </c>
    </row>
    <row r="15" spans="1:14">
      <c r="A15" s="11">
        <v>14</v>
      </c>
      <c r="B15" s="5">
        <v>8.0724000000000004E-2</v>
      </c>
      <c r="C15" s="5">
        <v>7.5481000000000006E-2</v>
      </c>
      <c r="D15" s="5">
        <v>7.4444999999999997E-2</v>
      </c>
      <c r="E15" s="5">
        <v>7.1201E-2</v>
      </c>
      <c r="F15" s="5">
        <v>7.0541999999999994E-2</v>
      </c>
      <c r="G15" s="5">
        <v>7.0254999999999998E-2</v>
      </c>
      <c r="H15" s="5">
        <v>6.5576999999999996E-2</v>
      </c>
      <c r="I15" s="5">
        <v>6.3785999999999995E-2</v>
      </c>
      <c r="J15" s="5">
        <v>6.1995000000000001E-2</v>
      </c>
      <c r="K15" s="5">
        <v>6.3442999999999999E-2</v>
      </c>
      <c r="L15" s="5">
        <v>6.1075999999999998E-2</v>
      </c>
      <c r="M15" s="5">
        <v>6.0672000000000004E-2</v>
      </c>
      <c r="N15" s="5">
        <v>6.0268000000000002E-2</v>
      </c>
    </row>
    <row r="16" spans="1:14">
      <c r="A16" s="11">
        <v>15</v>
      </c>
      <c r="B16" s="5">
        <v>7.9155000000000003E-2</v>
      </c>
      <c r="C16" s="5">
        <v>8.1520999999999996E-2</v>
      </c>
      <c r="D16" s="5">
        <v>8.0016000000000004E-2</v>
      </c>
      <c r="E16" s="5">
        <v>7.8510999999999997E-2</v>
      </c>
      <c r="F16" s="5">
        <v>7.6402999999999999E-2</v>
      </c>
      <c r="G16" s="5">
        <v>7.3425500000000005E-2</v>
      </c>
      <c r="H16" s="5">
        <v>7.0447999999999997E-2</v>
      </c>
      <c r="I16" s="5">
        <v>5.7914E-2</v>
      </c>
      <c r="J16" s="5">
        <v>6.4113000000000003E-2</v>
      </c>
      <c r="K16" s="5">
        <v>6.4515000000000003E-2</v>
      </c>
      <c r="L16" s="5">
        <v>7.0052000000000003E-2</v>
      </c>
      <c r="M16" s="5">
        <v>6.2895999999999994E-2</v>
      </c>
      <c r="N16" s="5">
        <v>6.3547999999999993E-2</v>
      </c>
    </row>
    <row r="17" spans="1:14">
      <c r="A17" s="11">
        <v>16</v>
      </c>
      <c r="B17" s="5">
        <v>8.3394999999999997E-2</v>
      </c>
      <c r="C17" s="5">
        <v>8.2263000000000003E-2</v>
      </c>
      <c r="D17" s="5">
        <v>8.0811999999999995E-2</v>
      </c>
      <c r="E17" s="5">
        <v>7.5092999999999993E-2</v>
      </c>
      <c r="F17" s="5">
        <v>7.6870999999999995E-2</v>
      </c>
      <c r="G17" s="5">
        <v>7.3080000000000006E-2</v>
      </c>
      <c r="H17" s="5">
        <v>6.8773000000000001E-2</v>
      </c>
      <c r="I17" s="5">
        <v>7.1544999999999997E-2</v>
      </c>
      <c r="J17" s="5">
        <v>6.7767999999999995E-2</v>
      </c>
      <c r="K17" s="5">
        <v>6.4701999999999996E-2</v>
      </c>
      <c r="L17" s="5">
        <v>6.0650000000000003E-2</v>
      </c>
      <c r="M17" s="5">
        <v>6.1992999999999999E-2</v>
      </c>
      <c r="N17" s="5">
        <v>6.0518000000000002E-2</v>
      </c>
    </row>
    <row r="18" spans="1:14">
      <c r="A18" s="11">
        <v>17</v>
      </c>
      <c r="B18" s="5">
        <v>7.2127999999999998E-2</v>
      </c>
      <c r="C18" s="5">
        <v>7.4223999999999998E-2</v>
      </c>
      <c r="D18" s="5">
        <v>7.1742E-2</v>
      </c>
      <c r="E18" s="5">
        <v>7.1151000000000006E-2</v>
      </c>
      <c r="F18" s="5">
        <v>7.0164000000000004E-2</v>
      </c>
      <c r="G18" s="5">
        <v>6.7301E-2</v>
      </c>
      <c r="H18" s="5">
        <v>6.4687999999999996E-2</v>
      </c>
      <c r="I18" s="5">
        <v>6.7850999999999995E-2</v>
      </c>
      <c r="J18" s="5">
        <v>6.3889000000000001E-2</v>
      </c>
      <c r="K18" s="5">
        <v>6.1157000000000003E-2</v>
      </c>
      <c r="L18" s="5">
        <v>6.2676999999999997E-2</v>
      </c>
      <c r="M18" s="5">
        <v>6.2482999999999997E-2</v>
      </c>
      <c r="N18" s="5">
        <v>6.0866999999999997E-2</v>
      </c>
    </row>
    <row r="19" spans="1:14">
      <c r="A19" s="11">
        <v>18</v>
      </c>
      <c r="B19" s="5">
        <v>8.3503999999999995E-2</v>
      </c>
      <c r="C19" s="5">
        <v>8.3713999999999997E-2</v>
      </c>
      <c r="D19" s="5">
        <v>7.1916999999999995E-2</v>
      </c>
      <c r="E19" s="5">
        <v>7.1708999999999995E-2</v>
      </c>
      <c r="F19" s="5">
        <v>7.2636000000000006E-2</v>
      </c>
      <c r="G19" s="5">
        <v>7.1684999999999999E-2</v>
      </c>
      <c r="H19" s="5">
        <v>7.0734000000000005E-2</v>
      </c>
      <c r="I19" s="5">
        <v>6.5033999999999995E-2</v>
      </c>
      <c r="J19" s="5">
        <v>6.6752000000000006E-2</v>
      </c>
      <c r="K19" s="5">
        <v>6.2348000000000001E-2</v>
      </c>
      <c r="L19" s="5">
        <v>6.2329000000000002E-2</v>
      </c>
      <c r="M19" s="5">
        <v>5.5402E-2</v>
      </c>
      <c r="N19" s="5">
        <v>5.8471000000000002E-2</v>
      </c>
    </row>
    <row r="20" spans="1:14">
      <c r="A20" s="11">
        <v>19</v>
      </c>
      <c r="B20" s="5">
        <v>9.5218999999999998E-2</v>
      </c>
      <c r="C20" s="5">
        <v>9.2989000000000002E-2</v>
      </c>
      <c r="D20" s="5">
        <v>9.3257999999999994E-2</v>
      </c>
      <c r="E20" s="5">
        <v>9.0578000000000006E-2</v>
      </c>
      <c r="F20" s="5">
        <v>8.8344000000000006E-2</v>
      </c>
      <c r="G20" s="5">
        <v>8.6110000000000006E-2</v>
      </c>
      <c r="H20" s="5">
        <v>7.0463999999999999E-2</v>
      </c>
      <c r="I20" s="5">
        <v>6.9928000000000004E-2</v>
      </c>
      <c r="J20" s="5">
        <v>6.0639999999999999E-2</v>
      </c>
      <c r="K20" s="5">
        <v>6.1578000000000001E-2</v>
      </c>
      <c r="L20" s="5">
        <v>6.1578000000000001E-2</v>
      </c>
      <c r="M20" s="5">
        <v>5.7509999999999999E-2</v>
      </c>
      <c r="N20" s="5">
        <v>5.4637999999999999E-2</v>
      </c>
    </row>
    <row r="21" spans="1:14">
      <c r="A21" s="11">
        <v>20</v>
      </c>
      <c r="B21" s="5">
        <v>9.264E-2</v>
      </c>
      <c r="C21" s="5">
        <v>9.4289999999999999E-2</v>
      </c>
      <c r="D21" s="5">
        <v>9.4458E-2</v>
      </c>
      <c r="E21" s="5">
        <v>9.4546000000000005E-2</v>
      </c>
      <c r="F21" s="5">
        <v>8.9775999999999995E-2</v>
      </c>
      <c r="G21" s="5">
        <v>7.8034999999999993E-2</v>
      </c>
      <c r="H21" s="5">
        <v>8.2156999999999994E-2</v>
      </c>
      <c r="I21" s="5">
        <v>8.0466999999999997E-2</v>
      </c>
      <c r="J21" s="5">
        <v>7.1482000000000004E-2</v>
      </c>
      <c r="K21" s="5">
        <v>6.8066000000000002E-2</v>
      </c>
      <c r="L21" s="5">
        <v>6.5793000000000004E-2</v>
      </c>
      <c r="M21" s="5">
        <v>6.5694000000000002E-2</v>
      </c>
      <c r="N21" s="5">
        <v>6.2870999999999996E-2</v>
      </c>
    </row>
    <row r="22" spans="1:14">
      <c r="A22" s="11">
        <v>21</v>
      </c>
      <c r="B22" s="5">
        <v>6.5842999999999999E-2</v>
      </c>
      <c r="C22" s="5">
        <v>6.2972E-2</v>
      </c>
      <c r="D22" s="5">
        <v>6.0783999999999998E-2</v>
      </c>
      <c r="E22" s="5">
        <v>6.4219999999999999E-2</v>
      </c>
      <c r="F22" s="5">
        <v>5.7893E-2</v>
      </c>
      <c r="G22" s="5">
        <v>5.9778999999999999E-2</v>
      </c>
      <c r="H22" s="5">
        <v>5.8582000000000002E-2</v>
      </c>
      <c r="I22" s="5">
        <v>5.6245000000000003E-2</v>
      </c>
      <c r="J22" s="5">
        <v>5.6799000000000002E-2</v>
      </c>
      <c r="K22" s="5">
        <v>6.0630999999999997E-2</v>
      </c>
      <c r="L22" s="5">
        <v>5.7232999999999999E-2</v>
      </c>
      <c r="M22" s="5">
        <v>5.7445999999999997E-2</v>
      </c>
      <c r="N22" s="5">
        <v>5.7659000000000002E-2</v>
      </c>
    </row>
    <row r="23" spans="1:14">
      <c r="A23" s="11">
        <v>22</v>
      </c>
      <c r="B23" s="5">
        <v>9.2599000000000001E-2</v>
      </c>
      <c r="C23" s="5">
        <v>9.0087E-2</v>
      </c>
      <c r="D23" s="5">
        <v>9.2591999999999994E-2</v>
      </c>
      <c r="E23" s="5">
        <v>8.9426000000000005E-2</v>
      </c>
      <c r="F23" s="5">
        <v>8.7302000000000005E-2</v>
      </c>
      <c r="G23" s="5">
        <v>8.3539000000000002E-2</v>
      </c>
      <c r="H23" s="5">
        <v>8.3292000000000005E-2</v>
      </c>
      <c r="I23" s="5">
        <v>7.9198000000000005E-2</v>
      </c>
      <c r="J23" s="5">
        <v>7.7745999999999996E-2</v>
      </c>
      <c r="K23" s="5">
        <v>8.054E-2</v>
      </c>
      <c r="L23" s="5">
        <v>7.5628000000000001E-2</v>
      </c>
      <c r="M23" s="5">
        <v>7.3268E-2</v>
      </c>
      <c r="N23" s="5">
        <v>7.4441999999999994E-2</v>
      </c>
    </row>
    <row r="24" spans="1:14">
      <c r="A24" s="11">
        <v>23</v>
      </c>
      <c r="B24" s="5">
        <v>8.6085999999999996E-2</v>
      </c>
      <c r="C24" s="5">
        <v>8.7216000000000002E-2</v>
      </c>
      <c r="D24" s="5">
        <v>8.5208000000000006E-2</v>
      </c>
      <c r="E24" s="5">
        <v>8.4073999999999996E-2</v>
      </c>
      <c r="F24" s="5">
        <v>8.1291000000000002E-2</v>
      </c>
      <c r="G24" s="5">
        <v>7.8183000000000002E-2</v>
      </c>
      <c r="H24" s="5">
        <v>7.2006000000000001E-2</v>
      </c>
      <c r="I24" s="5">
        <v>7.1332999999999994E-2</v>
      </c>
      <c r="J24" s="5">
        <v>6.7468E-2</v>
      </c>
      <c r="K24" s="5">
        <v>6.4103999999999994E-2</v>
      </c>
      <c r="L24" s="5">
        <v>6.4699000000000007E-2</v>
      </c>
      <c r="M24" s="5">
        <v>6.2148000000000002E-2</v>
      </c>
      <c r="N24" s="5">
        <v>5.876E-2</v>
      </c>
    </row>
    <row r="25" spans="1:14">
      <c r="A25" s="11">
        <v>24</v>
      </c>
      <c r="B25" s="5">
        <v>8.8001999999999997E-2</v>
      </c>
      <c r="C25" s="5">
        <v>8.8495000000000004E-2</v>
      </c>
      <c r="D25" s="5">
        <v>8.1341999999999998E-2</v>
      </c>
      <c r="E25" s="5">
        <v>7.6310000000000003E-2</v>
      </c>
      <c r="F25" s="5">
        <v>7.4886999999999995E-2</v>
      </c>
      <c r="G25" s="5">
        <v>7.5634000000000007E-2</v>
      </c>
      <c r="H25" s="5">
        <v>6.7915000000000003E-2</v>
      </c>
      <c r="I25" s="5">
        <v>6.7448999999999995E-2</v>
      </c>
      <c r="J25" s="5">
        <v>6.6491999999999996E-2</v>
      </c>
      <c r="K25" s="5">
        <v>6.2011999999999998E-2</v>
      </c>
      <c r="L25" s="5">
        <v>6.1372000000000003E-2</v>
      </c>
      <c r="M25" s="5">
        <v>6.0864000000000001E-2</v>
      </c>
      <c r="N25" s="5">
        <v>5.8229000000000003E-2</v>
      </c>
    </row>
    <row r="26" spans="1:14">
      <c r="A26" s="11">
        <v>25</v>
      </c>
      <c r="B26" s="5">
        <v>6.4989500000000006E-2</v>
      </c>
      <c r="C26" s="5">
        <v>6.5868999999999997E-2</v>
      </c>
      <c r="D26" s="5">
        <v>6.8864000000000009E-2</v>
      </c>
      <c r="E26" s="5">
        <v>7.1859000000000006E-2</v>
      </c>
      <c r="F26" s="5">
        <v>6.8524000000000002E-2</v>
      </c>
      <c r="G26" s="5">
        <v>6.7649000000000001E-2</v>
      </c>
      <c r="H26" s="5">
        <v>6.6282999999999995E-2</v>
      </c>
      <c r="I26" s="5">
        <v>6.2382E-2</v>
      </c>
      <c r="J26" s="5">
        <v>6.3267000000000004E-2</v>
      </c>
      <c r="K26" s="5">
        <v>6.5584000000000003E-2</v>
      </c>
      <c r="L26" s="5">
        <v>6.0852000000000003E-2</v>
      </c>
      <c r="M26" s="5">
        <v>6.5105999999999997E-2</v>
      </c>
      <c r="N26" s="5">
        <v>6.0401499999999997E-2</v>
      </c>
    </row>
    <row r="27" spans="1:14">
      <c r="A27" s="11">
        <v>26</v>
      </c>
      <c r="B27" s="5">
        <v>8.4500000000000006E-2</v>
      </c>
      <c r="C27" s="5">
        <v>8.4952E-2</v>
      </c>
      <c r="D27" s="5">
        <v>8.8735999999999995E-2</v>
      </c>
      <c r="E27" s="5">
        <v>8.5588999999999998E-2</v>
      </c>
      <c r="F27" s="5">
        <v>7.9355999999999996E-2</v>
      </c>
      <c r="G27" s="5">
        <v>7.7328999999999995E-2</v>
      </c>
      <c r="H27" s="5">
        <v>7.0569999999999994E-2</v>
      </c>
      <c r="I27" s="5">
        <v>6.7733500000000002E-2</v>
      </c>
      <c r="J27" s="5">
        <v>6.4896999999999996E-2</v>
      </c>
      <c r="K27" s="5">
        <v>6.2835000000000002E-2</v>
      </c>
      <c r="L27" s="5">
        <v>5.8664000000000001E-2</v>
      </c>
      <c r="M27" s="5">
        <v>5.7002999999999998E-2</v>
      </c>
      <c r="N27" s="5">
        <v>5.6561E-2</v>
      </c>
    </row>
    <row r="28" spans="1:14">
      <c r="A28" s="11">
        <v>27</v>
      </c>
      <c r="B28" s="5">
        <v>7.8400999999999998E-2</v>
      </c>
      <c r="C28" s="5">
        <v>7.4495000000000006E-2</v>
      </c>
      <c r="D28" s="5">
        <v>7.2260000000000005E-2</v>
      </c>
      <c r="E28" s="5">
        <v>7.6519000000000004E-2</v>
      </c>
      <c r="F28" s="5">
        <v>7.6453999999999994E-2</v>
      </c>
      <c r="G28" s="5">
        <v>6.6554000000000002E-2</v>
      </c>
      <c r="H28" s="5">
        <v>6.6617999999999997E-2</v>
      </c>
      <c r="I28" s="5">
        <v>6.6554000000000002E-2</v>
      </c>
      <c r="J28" s="5">
        <v>6.6617999999999997E-2</v>
      </c>
      <c r="K28" s="5">
        <v>6.7266999999999993E-2</v>
      </c>
      <c r="L28" s="5">
        <v>6.6508999999999999E-2</v>
      </c>
      <c r="M28" s="5">
        <v>6.4445000000000002E-2</v>
      </c>
      <c r="N28" s="5">
        <v>6.0644000000000003E-2</v>
      </c>
    </row>
    <row r="29" spans="1:14">
      <c r="A29" s="11">
        <v>28</v>
      </c>
      <c r="B29" s="5">
        <v>8.3586999999999995E-2</v>
      </c>
      <c r="C29" s="5">
        <v>8.7107000000000004E-2</v>
      </c>
      <c r="D29" s="5">
        <v>8.4127999999999994E-2</v>
      </c>
      <c r="E29" s="5">
        <v>8.0158999999999994E-2</v>
      </c>
      <c r="F29" s="5">
        <v>7.7363999999999988E-2</v>
      </c>
      <c r="G29" s="5">
        <v>7.4568999999999996E-2</v>
      </c>
      <c r="H29" s="5">
        <v>6.6276000000000002E-2</v>
      </c>
      <c r="I29" s="5">
        <v>6.2400999999999998E-2</v>
      </c>
      <c r="J29" s="5">
        <v>6.0891000000000001E-2</v>
      </c>
      <c r="K29" s="5">
        <v>6.0854999999999999E-2</v>
      </c>
      <c r="L29" s="5">
        <v>5.7730999999999998E-2</v>
      </c>
      <c r="M29" s="5">
        <v>5.6889000000000002E-2</v>
      </c>
      <c r="N29" s="5">
        <v>5.8450000000000002E-2</v>
      </c>
    </row>
    <row r="30" spans="1:14">
      <c r="A30" s="11">
        <v>29</v>
      </c>
      <c r="B30" s="5">
        <v>6.9170999999999996E-2</v>
      </c>
      <c r="C30" s="5">
        <v>6.4686999999999995E-2</v>
      </c>
      <c r="D30" s="5">
        <v>7.3515999999999998E-2</v>
      </c>
      <c r="E30" s="5">
        <v>6.8765000000000007E-2</v>
      </c>
      <c r="F30" s="5">
        <v>6.1808000000000002E-2</v>
      </c>
      <c r="G30" s="5">
        <v>6.2855999999999995E-2</v>
      </c>
      <c r="H30" s="5">
        <v>5.9868999999999999E-2</v>
      </c>
      <c r="I30" s="5">
        <v>6.0641E-2</v>
      </c>
      <c r="J30" s="5">
        <v>6.3057000000000002E-2</v>
      </c>
      <c r="K30" s="5">
        <v>5.5816999999999999E-2</v>
      </c>
      <c r="L30" s="5">
        <v>5.5496999999999998E-2</v>
      </c>
      <c r="M30" s="5">
        <v>5.5709000000000002E-2</v>
      </c>
      <c r="N30" s="5">
        <v>5.4155000000000002E-2</v>
      </c>
    </row>
    <row r="31" spans="1:14">
      <c r="A31" s="11">
        <v>30</v>
      </c>
      <c r="B31" s="5">
        <v>8.4431000000000006E-2</v>
      </c>
      <c r="C31" s="5">
        <v>8.7250500000000009E-2</v>
      </c>
      <c r="D31" s="5">
        <v>9.0069999999999997E-2</v>
      </c>
      <c r="E31" s="5">
        <v>8.5872000000000004E-2</v>
      </c>
      <c r="F31" s="5">
        <v>8.1673999999999997E-2</v>
      </c>
      <c r="G31" s="5">
        <v>7.8640000000000002E-2</v>
      </c>
      <c r="H31" s="5">
        <v>7.5020000000000003E-2</v>
      </c>
      <c r="I31" s="5">
        <v>6.1214999999999999E-2</v>
      </c>
      <c r="J31" s="5">
        <v>5.5479000000000001E-2</v>
      </c>
      <c r="K31" s="5">
        <v>5.8035999999999997E-2</v>
      </c>
      <c r="L31" s="5">
        <v>5.6765000000000003E-2</v>
      </c>
      <c r="M31" s="5">
        <v>5.5331999999999999E-2</v>
      </c>
      <c r="N31" s="5">
        <v>4.7718000000000003E-2</v>
      </c>
    </row>
    <row r="32" spans="1:14">
      <c r="A32" s="11">
        <v>31</v>
      </c>
      <c r="B32" s="5">
        <v>9.8628999999999994E-2</v>
      </c>
      <c r="C32" s="5">
        <v>9.3217999999999995E-2</v>
      </c>
      <c r="D32" s="5">
        <v>8.3360000000000004E-2</v>
      </c>
      <c r="E32" s="5">
        <v>8.4627999999999995E-2</v>
      </c>
      <c r="F32" s="5">
        <v>8.0143000000000006E-2</v>
      </c>
      <c r="G32" s="5">
        <v>7.6110999999999998E-2</v>
      </c>
      <c r="H32" s="5">
        <v>6.9699999999999998E-2</v>
      </c>
      <c r="I32" s="5">
        <v>6.7950999999999998E-2</v>
      </c>
      <c r="J32" s="5">
        <v>6.9626999999999994E-2</v>
      </c>
      <c r="K32" s="5">
        <v>6.6780999999999993E-2</v>
      </c>
      <c r="L32" s="5">
        <v>6.2169000000000002E-2</v>
      </c>
      <c r="M32" s="5">
        <v>6.5629999999999994E-2</v>
      </c>
      <c r="N32" s="5">
        <v>6.1446000000000001E-2</v>
      </c>
    </row>
    <row r="33" spans="1:14">
      <c r="A33" s="11">
        <v>32</v>
      </c>
      <c r="B33" s="5">
        <v>6.5192E-2</v>
      </c>
      <c r="C33" s="5">
        <v>6.5365000000000006E-2</v>
      </c>
      <c r="D33" s="5">
        <v>6.2477999999999999E-2</v>
      </c>
      <c r="E33" s="5">
        <v>6.3876000000000002E-2</v>
      </c>
      <c r="F33" s="5">
        <v>6.1511000000000003E-2</v>
      </c>
      <c r="G33" s="5">
        <v>6.0994E-2</v>
      </c>
      <c r="H33" s="5">
        <v>6.2089999999999999E-2</v>
      </c>
      <c r="I33" s="5">
        <v>5.9025000000000001E-2</v>
      </c>
      <c r="J33" s="5">
        <v>5.8777000000000003E-2</v>
      </c>
      <c r="K33" s="5">
        <v>5.4077E-2</v>
      </c>
      <c r="L33" s="5">
        <v>4.7137999999999999E-2</v>
      </c>
      <c r="M33" s="5">
        <v>5.6002000000000003E-2</v>
      </c>
      <c r="N33" s="5">
        <v>5.6764000000000002E-2</v>
      </c>
    </row>
    <row r="34" spans="1:14">
      <c r="A34" s="11">
        <v>33</v>
      </c>
      <c r="B34" s="5">
        <v>7.5342500000000007E-2</v>
      </c>
      <c r="C34" s="5">
        <v>8.0504999999999993E-2</v>
      </c>
      <c r="D34" s="5">
        <v>7.2921E-2</v>
      </c>
      <c r="E34" s="5">
        <v>7.6341999999999993E-2</v>
      </c>
      <c r="F34" s="5">
        <v>7.1263000000000007E-2</v>
      </c>
      <c r="G34" s="5">
        <v>7.5759000000000007E-2</v>
      </c>
      <c r="H34" s="5">
        <v>7.4903999999999998E-2</v>
      </c>
      <c r="I34" s="5">
        <v>7.2328000000000003E-2</v>
      </c>
      <c r="J34" s="5">
        <v>6.7954000000000001E-2</v>
      </c>
      <c r="K34" s="5">
        <v>6.6350999999999993E-2</v>
      </c>
      <c r="L34" s="5">
        <v>6.2025999999999998E-2</v>
      </c>
      <c r="M34" s="5">
        <v>6.5073000000000006E-2</v>
      </c>
      <c r="N34" s="5">
        <v>6.3073000000000004E-2</v>
      </c>
    </row>
    <row r="35" spans="1:14">
      <c r="A35" s="11">
        <v>34</v>
      </c>
      <c r="B35" s="5">
        <v>8.7848999999999997E-2</v>
      </c>
      <c r="C35" s="5">
        <v>8.3211999999999994E-2</v>
      </c>
      <c r="D35" s="5">
        <v>8.7841000000000002E-2</v>
      </c>
      <c r="E35" s="5">
        <v>8.8095999999999994E-2</v>
      </c>
      <c r="F35" s="5">
        <v>7.9755999999999994E-2</v>
      </c>
      <c r="G35" s="5">
        <v>8.2522999999999999E-2</v>
      </c>
      <c r="H35" s="5">
        <v>6.9739999999999996E-2</v>
      </c>
      <c r="I35" s="5">
        <v>6.4461000000000004E-2</v>
      </c>
      <c r="J35" s="5">
        <v>6.2732999999999997E-2</v>
      </c>
      <c r="K35" s="5">
        <v>5.8314999999999999E-2</v>
      </c>
      <c r="L35" s="5">
        <v>5.4918000000000002E-2</v>
      </c>
      <c r="M35" s="5">
        <v>5.8478000000000002E-2</v>
      </c>
      <c r="N35" s="5">
        <v>5.7396999999999997E-2</v>
      </c>
    </row>
    <row r="36" spans="1:14">
      <c r="A36" s="11">
        <v>35</v>
      </c>
      <c r="B36" s="5">
        <v>6.9390999999999994E-2</v>
      </c>
      <c r="C36" s="5">
        <v>7.0458999999999994E-2</v>
      </c>
      <c r="D36" s="5">
        <v>6.9827E-2</v>
      </c>
      <c r="E36" s="5">
        <v>6.9179000000000004E-2</v>
      </c>
      <c r="F36" s="5">
        <v>6.9616999999999998E-2</v>
      </c>
      <c r="G36" s="5">
        <v>6.9030999999999995E-2</v>
      </c>
      <c r="H36" s="5">
        <v>6.3385999999999998E-2</v>
      </c>
      <c r="I36" s="5">
        <v>5.8279999999999998E-2</v>
      </c>
      <c r="J36" s="5">
        <v>5.9074000000000002E-2</v>
      </c>
      <c r="K36" s="5">
        <v>5.738E-2</v>
      </c>
      <c r="L36" s="5">
        <v>5.4088999999999998E-2</v>
      </c>
      <c r="M36" s="5">
        <v>5.5286000000000002E-2</v>
      </c>
      <c r="N36" s="5">
        <v>5.2766E-2</v>
      </c>
    </row>
    <row r="37" spans="1:14">
      <c r="A37" s="11">
        <v>36</v>
      </c>
      <c r="B37" s="5">
        <v>7.1077000000000001E-2</v>
      </c>
      <c r="C37" s="5">
        <v>7.4413999999999994E-2</v>
      </c>
      <c r="D37" s="5">
        <v>6.6404000000000005E-2</v>
      </c>
      <c r="E37" s="5">
        <v>6.9380999999999998E-2</v>
      </c>
      <c r="F37" s="5">
        <v>6.8820000000000006E-2</v>
      </c>
      <c r="G37" s="5">
        <v>6.3896999999999995E-2</v>
      </c>
      <c r="H37" s="5">
        <v>6.3947000000000004E-2</v>
      </c>
      <c r="I37" s="5">
        <v>6.2743999999999994E-2</v>
      </c>
      <c r="J37" s="5">
        <v>6.0231E-2</v>
      </c>
      <c r="K37" s="5">
        <v>5.7152000000000001E-2</v>
      </c>
      <c r="L37" s="5">
        <v>6.0075999999999997E-2</v>
      </c>
      <c r="M37" s="5">
        <v>5.7063000000000003E-2</v>
      </c>
      <c r="N37" s="5">
        <v>5.9305999999999998E-2</v>
      </c>
    </row>
    <row r="38" spans="1:14">
      <c r="A38" s="11">
        <v>37</v>
      </c>
      <c r="B38" s="5">
        <v>8.6920999999999998E-2</v>
      </c>
      <c r="C38" s="5">
        <v>8.6063000000000001E-2</v>
      </c>
      <c r="D38" s="5">
        <v>8.7075E-2</v>
      </c>
      <c r="E38" s="5">
        <v>8.5594000000000003E-2</v>
      </c>
      <c r="F38" s="5">
        <v>8.3776000000000003E-2</v>
      </c>
      <c r="G38" s="5">
        <v>8.1958000000000003E-2</v>
      </c>
      <c r="H38" s="5">
        <v>7.8667500000000001E-2</v>
      </c>
      <c r="I38" s="5">
        <v>7.5377E-2</v>
      </c>
      <c r="J38" s="5">
        <v>7.4730000000000005E-2</v>
      </c>
      <c r="K38" s="5">
        <v>7.6387999999999998E-2</v>
      </c>
      <c r="L38" s="5">
        <v>6.6837999999999995E-2</v>
      </c>
      <c r="M38" s="5">
        <v>6.4399999999999999E-2</v>
      </c>
      <c r="N38" s="5">
        <v>5.6444000000000001E-2</v>
      </c>
    </row>
    <row r="39" spans="1:14">
      <c r="A39" s="11">
        <v>38</v>
      </c>
      <c r="B39" s="5">
        <v>9.3768000000000004E-2</v>
      </c>
      <c r="C39" s="5">
        <v>9.1893000000000002E-2</v>
      </c>
      <c r="D39" s="5">
        <v>9.2571000000000001E-2</v>
      </c>
      <c r="E39" s="5">
        <v>8.5989999999999997E-2</v>
      </c>
      <c r="F39" s="5">
        <v>8.4405499999999994E-2</v>
      </c>
      <c r="G39" s="5">
        <v>8.2821000000000006E-2</v>
      </c>
      <c r="H39" s="5">
        <v>8.5043999999999995E-2</v>
      </c>
      <c r="I39" s="5">
        <v>8.1609000000000001E-2</v>
      </c>
      <c r="J39" s="5">
        <v>7.7504000000000003E-2</v>
      </c>
      <c r="K39" s="5">
        <v>7.4457999999999996E-2</v>
      </c>
      <c r="L39" s="5">
        <v>7.4457999999999996E-2</v>
      </c>
      <c r="M39" s="5">
        <v>6.2819E-2</v>
      </c>
      <c r="N39" s="5">
        <v>6.9431999999999994E-2</v>
      </c>
    </row>
  </sheetData>
  <pageMargins left="0.511811024" right="0.511811024" top="0.78740157499999996" bottom="0.78740157499999996" header="0.31496062000000002" footer="0.31496062000000002"/>
  <extLst>
    <ext xmlns:mx="http://schemas.microsoft.com/office/mac/excel/2008/main" uri="{64002731-A6B0-56B0-2670-7721B7C09600}">
      <mx:PLV Mode="0" OnePage="0" WScale="0"/>
    </ext>
  </extLst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00B0F0"/>
  </sheetPr>
  <dimension ref="A1:N40"/>
  <sheetViews>
    <sheetView zoomScale="90" zoomScaleNormal="90" zoomScalePageLayoutView="90" workbookViewId="0">
      <selection sqref="A1:A39"/>
    </sheetView>
  </sheetViews>
  <sheetFormatPr baseColWidth="10" defaultColWidth="15.5" defaultRowHeight="14" x14ac:dyDescent="0"/>
  <cols>
    <col min="1" max="1" width="15.5" style="1"/>
  </cols>
  <sheetData>
    <row r="1" spans="1:14">
      <c r="A1" s="11" t="s">
        <v>299</v>
      </c>
      <c r="B1" s="1" t="s">
        <v>104</v>
      </c>
      <c r="C1" s="1" t="s">
        <v>105</v>
      </c>
      <c r="D1" s="1" t="s">
        <v>106</v>
      </c>
      <c r="E1" s="1" t="s">
        <v>107</v>
      </c>
      <c r="F1" s="1" t="s">
        <v>108</v>
      </c>
      <c r="G1" s="1" t="s">
        <v>109</v>
      </c>
      <c r="H1" s="1" t="s">
        <v>110</v>
      </c>
      <c r="I1" s="1" t="s">
        <v>111</v>
      </c>
      <c r="J1" s="1" t="s">
        <v>112</v>
      </c>
      <c r="K1" s="1" t="s">
        <v>113</v>
      </c>
      <c r="L1" s="1" t="s">
        <v>114</v>
      </c>
      <c r="M1" s="1" t="s">
        <v>115</v>
      </c>
      <c r="N1" s="1" t="s">
        <v>116</v>
      </c>
    </row>
    <row r="2" spans="1:14">
      <c r="A2" s="11">
        <v>1</v>
      </c>
      <c r="B2" s="5">
        <v>-0.80656499999999998</v>
      </c>
      <c r="C2" s="5">
        <v>-0.87899899999999997</v>
      </c>
      <c r="D2" s="5">
        <v>-0.83625099999999997</v>
      </c>
      <c r="E2" s="5">
        <v>-0.87861999999999996</v>
      </c>
      <c r="F2" s="5">
        <v>-0.868062</v>
      </c>
      <c r="G2" s="5">
        <v>-0.87126700000000001</v>
      </c>
      <c r="H2" s="5">
        <v>-0.844943</v>
      </c>
      <c r="I2" s="5">
        <v>-0.87834800000000002</v>
      </c>
      <c r="J2" s="5">
        <v>-0.86375000000000002</v>
      </c>
      <c r="K2" s="5">
        <v>-0.84752899999999998</v>
      </c>
      <c r="L2" s="5">
        <v>-0.84752899999999998</v>
      </c>
      <c r="M2" s="5">
        <v>-0.845082</v>
      </c>
      <c r="N2" s="5">
        <v>-0.82792399999999999</v>
      </c>
    </row>
    <row r="3" spans="1:14">
      <c r="A3" s="11">
        <v>2</v>
      </c>
      <c r="B3" s="5">
        <v>-0.74513200000000002</v>
      </c>
      <c r="C3" s="5">
        <v>-0.76284300000000005</v>
      </c>
      <c r="D3" s="5">
        <v>-0.74663100000000004</v>
      </c>
      <c r="E3" s="5">
        <v>-0.77289799999999997</v>
      </c>
      <c r="F3" s="5">
        <v>-0.79216299999999995</v>
      </c>
      <c r="G3" s="5">
        <v>-0.81453500000000001</v>
      </c>
      <c r="H3" s="5">
        <v>-0.83360199999999995</v>
      </c>
      <c r="I3" s="5">
        <v>-0.83099900000000004</v>
      </c>
      <c r="J3" s="5">
        <v>-0.83949399999999996</v>
      </c>
      <c r="K3" s="5">
        <v>-0.85389400000000004</v>
      </c>
      <c r="L3" s="5">
        <v>-0.79383499999999996</v>
      </c>
      <c r="M3" s="5">
        <v>-0.85213000000000005</v>
      </c>
      <c r="N3" s="5">
        <v>-0.84144600000000003</v>
      </c>
    </row>
    <row r="4" spans="1:14">
      <c r="A4" s="11">
        <v>3</v>
      </c>
      <c r="B4" s="5">
        <v>-0.87194000000000005</v>
      </c>
      <c r="C4" s="5">
        <v>-0.864263</v>
      </c>
      <c r="D4" s="5">
        <v>-0.93446099999999999</v>
      </c>
      <c r="E4" s="5">
        <v>-0.94664700000000002</v>
      </c>
      <c r="F4" s="5">
        <v>-0.93403199999999997</v>
      </c>
      <c r="G4" s="5">
        <v>-0.93311100000000002</v>
      </c>
      <c r="H4" s="5">
        <v>-0.890988</v>
      </c>
      <c r="I4" s="5">
        <v>-0.872637</v>
      </c>
      <c r="J4" s="5">
        <v>-0.90686699999999998</v>
      </c>
      <c r="K4" s="5">
        <v>-0.88357699999999995</v>
      </c>
      <c r="L4" s="5">
        <v>-0.93944099999999997</v>
      </c>
      <c r="M4" s="5">
        <v>-0.91081100000000004</v>
      </c>
      <c r="N4" s="5">
        <v>-0.89485000000000003</v>
      </c>
    </row>
    <row r="5" spans="1:14">
      <c r="A5" s="11">
        <v>4</v>
      </c>
      <c r="B5" s="5">
        <v>-0.64776699999999998</v>
      </c>
      <c r="C5" s="5">
        <v>-0.73566600000000004</v>
      </c>
      <c r="D5" s="5">
        <v>-0.70498799999999995</v>
      </c>
      <c r="E5" s="5">
        <v>-0.71983600000000003</v>
      </c>
      <c r="F5" s="5">
        <v>-0.72632799999999997</v>
      </c>
      <c r="G5" s="5">
        <v>-0.73087000000000002</v>
      </c>
      <c r="H5" s="5">
        <v>-0.71539600000000003</v>
      </c>
      <c r="I5" s="5">
        <v>-0.71110399999999996</v>
      </c>
      <c r="J5" s="5">
        <v>-0.70301599999999997</v>
      </c>
      <c r="K5" s="5">
        <v>-0.699596</v>
      </c>
      <c r="L5" s="5">
        <v>-0.69617600000000002</v>
      </c>
      <c r="M5" s="5">
        <v>-0.618035</v>
      </c>
      <c r="N5" s="5">
        <v>-0.62858800000000004</v>
      </c>
    </row>
    <row r="6" spans="1:14">
      <c r="A6" s="11">
        <v>5</v>
      </c>
      <c r="B6" s="5">
        <v>-0.88288100000000003</v>
      </c>
      <c r="C6" s="5">
        <v>-0.82561399999999996</v>
      </c>
      <c r="D6" s="5">
        <v>-0.86560199999999998</v>
      </c>
      <c r="E6" s="5">
        <v>-0.91136399999999995</v>
      </c>
      <c r="F6" s="5">
        <v>-0.93965699999999996</v>
      </c>
      <c r="G6" s="5">
        <v>-0.92224300000000003</v>
      </c>
      <c r="H6" s="5">
        <v>-0.92905899999999997</v>
      </c>
      <c r="I6" s="5">
        <v>-0.94240950000000001</v>
      </c>
      <c r="J6" s="5">
        <v>-0.95576000000000005</v>
      </c>
      <c r="K6" s="5">
        <v>-0.92249099999999995</v>
      </c>
      <c r="L6" s="5">
        <v>-0.932535</v>
      </c>
      <c r="M6" s="5">
        <v>-0.93010649999999995</v>
      </c>
      <c r="N6" s="5">
        <v>-0.927678</v>
      </c>
    </row>
    <row r="7" spans="1:14">
      <c r="A7" s="11">
        <v>6</v>
      </c>
      <c r="B7" s="5">
        <v>-0.834144</v>
      </c>
      <c r="C7" s="5">
        <v>-0.84426800000000002</v>
      </c>
      <c r="D7" s="5">
        <v>-0.89490099999999995</v>
      </c>
      <c r="E7" s="5">
        <v>-0.91859199999999996</v>
      </c>
      <c r="F7" s="5">
        <v>-0.88762799999999997</v>
      </c>
      <c r="G7" s="5">
        <v>-0.86893799999999999</v>
      </c>
      <c r="H7" s="5">
        <v>-0.86191399999999996</v>
      </c>
      <c r="I7" s="5">
        <v>-0.99276399999999998</v>
      </c>
      <c r="J7" s="5">
        <v>-0.95234600000000003</v>
      </c>
      <c r="K7" s="5">
        <v>-0.98024900000000004</v>
      </c>
      <c r="L7" s="5">
        <v>-0.95369099999999996</v>
      </c>
      <c r="M7" s="5">
        <v>-0.96118999999999999</v>
      </c>
      <c r="N7" s="5">
        <v>-0.93428900000000004</v>
      </c>
    </row>
    <row r="8" spans="1:14">
      <c r="A8" s="11">
        <v>7</v>
      </c>
      <c r="B8" s="5">
        <v>-0.87329400000000001</v>
      </c>
      <c r="C8" s="5">
        <v>-0.83513999999999999</v>
      </c>
      <c r="D8" s="5">
        <v>-0.87968800000000003</v>
      </c>
      <c r="E8" s="5">
        <v>-0.82935499999999995</v>
      </c>
      <c r="F8" s="5">
        <v>-0.89825600000000005</v>
      </c>
      <c r="G8" s="5">
        <v>-0.85856699999999997</v>
      </c>
      <c r="H8" s="5">
        <v>-0.83576600000000001</v>
      </c>
      <c r="I8" s="5">
        <v>-0.84944500000000001</v>
      </c>
      <c r="J8" s="5">
        <v>-0.85535099999999997</v>
      </c>
      <c r="K8" s="5">
        <v>-0.89871800000000002</v>
      </c>
      <c r="L8" s="5">
        <v>-0.86762300000000003</v>
      </c>
      <c r="M8" s="5">
        <v>-0.86632200000000004</v>
      </c>
      <c r="N8" s="5">
        <v>-0.79540699999999998</v>
      </c>
    </row>
    <row r="9" spans="1:14">
      <c r="A9" s="11">
        <v>8</v>
      </c>
      <c r="B9" s="5">
        <v>-0.90776000000000001</v>
      </c>
      <c r="C9" s="5">
        <v>-0.93482100000000001</v>
      </c>
      <c r="D9" s="5">
        <v>-0.92305800000000005</v>
      </c>
      <c r="E9" s="5">
        <v>-0.95604500000000003</v>
      </c>
      <c r="F9" s="5">
        <v>-0.908752</v>
      </c>
      <c r="G9" s="5">
        <v>-0.94939399999999996</v>
      </c>
      <c r="H9" s="5">
        <v>-0.96139600000000003</v>
      </c>
      <c r="I9" s="5">
        <v>-0.93065699999999996</v>
      </c>
      <c r="J9" s="5">
        <v>-0.909084</v>
      </c>
      <c r="K9" s="5">
        <v>-0.99489300000000003</v>
      </c>
      <c r="L9" s="5">
        <v>-0.97788299999999995</v>
      </c>
      <c r="M9" s="5">
        <v>-0.95249499999999998</v>
      </c>
      <c r="N9" s="5">
        <v>-0.93230199999999996</v>
      </c>
    </row>
    <row r="10" spans="1:14">
      <c r="A10" s="11">
        <v>9</v>
      </c>
      <c r="B10" s="5">
        <v>-0.69354800000000005</v>
      </c>
      <c r="C10" s="5">
        <v>-0.66916900000000001</v>
      </c>
      <c r="D10" s="5">
        <v>-0.68137899999999996</v>
      </c>
      <c r="E10" s="5">
        <v>-0.73375000000000001</v>
      </c>
      <c r="F10" s="5">
        <v>-0.70472400000000002</v>
      </c>
      <c r="G10" s="5">
        <v>-0.67921500000000001</v>
      </c>
      <c r="H10" s="5">
        <v>-0.70614100000000002</v>
      </c>
      <c r="I10" s="5">
        <v>-0.703372</v>
      </c>
      <c r="J10" s="5">
        <v>-0.69559599999999999</v>
      </c>
      <c r="K10" s="5">
        <v>-0.70062199999999997</v>
      </c>
      <c r="L10" s="5">
        <v>-0.66292700000000004</v>
      </c>
      <c r="M10" s="5">
        <v>-0.62551299999999999</v>
      </c>
      <c r="N10" s="5">
        <v>-0.56277900000000003</v>
      </c>
    </row>
    <row r="11" spans="1:14">
      <c r="A11" s="11">
        <v>10</v>
      </c>
      <c r="B11" s="5">
        <v>-0.80584100000000003</v>
      </c>
      <c r="C11" s="5">
        <v>-0.82001000000000002</v>
      </c>
      <c r="D11" s="5">
        <v>-0.85302900000000004</v>
      </c>
      <c r="E11" s="5">
        <v>-0.86847600000000003</v>
      </c>
      <c r="F11" s="5">
        <v>-0.87437299999999996</v>
      </c>
      <c r="G11" s="5">
        <v>-0.86772499999999997</v>
      </c>
      <c r="H11" s="5">
        <v>-0.88471900000000003</v>
      </c>
      <c r="I11" s="5">
        <v>-0.89237049999999996</v>
      </c>
      <c r="J11" s="5">
        <v>-0.90002199999999999</v>
      </c>
      <c r="K11" s="5">
        <v>-0.88986100000000001</v>
      </c>
      <c r="L11" s="5">
        <v>-0.84146299999999996</v>
      </c>
      <c r="M11" s="5">
        <v>-0.88970099999999996</v>
      </c>
      <c r="N11" s="5">
        <v>-0.88139500000000004</v>
      </c>
    </row>
    <row r="12" spans="1:14">
      <c r="A12" s="11">
        <v>11</v>
      </c>
      <c r="B12" s="5">
        <v>-0.76752299999999996</v>
      </c>
      <c r="C12" s="5">
        <v>-0.80421600000000004</v>
      </c>
      <c r="D12" s="5">
        <v>-0.82656700000000005</v>
      </c>
      <c r="E12" s="5">
        <v>-0.84639900000000001</v>
      </c>
      <c r="F12" s="5">
        <v>-0.83519399999999999</v>
      </c>
      <c r="G12" s="5">
        <v>-0.86263800000000002</v>
      </c>
      <c r="H12" s="5">
        <v>-0.83125099999999996</v>
      </c>
      <c r="I12" s="5">
        <v>-0.84589499999999995</v>
      </c>
      <c r="J12" s="5">
        <v>-0.86599599999999999</v>
      </c>
      <c r="K12" s="5">
        <v>-0.82956099999999999</v>
      </c>
      <c r="L12" s="5">
        <v>-0.83963399999999999</v>
      </c>
      <c r="M12" s="5">
        <v>-0.85647600000000002</v>
      </c>
      <c r="N12" s="5">
        <v>-0.86647200000000002</v>
      </c>
    </row>
    <row r="13" spans="1:14">
      <c r="A13" s="11">
        <v>12</v>
      </c>
      <c r="B13" s="5">
        <v>-0.66958899999999999</v>
      </c>
      <c r="C13" s="5">
        <v>-0.74656900000000004</v>
      </c>
      <c r="D13" s="5">
        <v>-0.73529599999999995</v>
      </c>
      <c r="E13" s="5">
        <v>-0.75589799999999996</v>
      </c>
      <c r="F13" s="5">
        <v>-0.73142700000000005</v>
      </c>
      <c r="G13" s="5">
        <v>-0.79586500000000004</v>
      </c>
      <c r="H13" s="5">
        <v>-0.81274199999999996</v>
      </c>
      <c r="I13" s="5">
        <v>-0.814828</v>
      </c>
      <c r="J13" s="5">
        <v>-0.82206800000000002</v>
      </c>
      <c r="K13" s="5">
        <v>-0.78668066666666669</v>
      </c>
      <c r="L13" s="5">
        <v>-0.75491333333333333</v>
      </c>
      <c r="M13" s="5">
        <v>-0.72314599999999996</v>
      </c>
      <c r="N13" s="5">
        <v>-0.67960699999999996</v>
      </c>
    </row>
    <row r="14" spans="1:14">
      <c r="A14" s="11">
        <v>13</v>
      </c>
      <c r="B14" s="5">
        <v>-0.74707199999999996</v>
      </c>
      <c r="C14" s="5">
        <v>-0.78202749999999999</v>
      </c>
      <c r="D14" s="5">
        <v>-0.81698300000000001</v>
      </c>
      <c r="E14" s="5">
        <v>-0.81698300000000001</v>
      </c>
      <c r="F14" s="5">
        <v>-0.81624200000000002</v>
      </c>
      <c r="G14" s="5">
        <v>-0.81550100000000003</v>
      </c>
      <c r="H14" s="5">
        <v>-0.82283399999999995</v>
      </c>
      <c r="I14" s="5">
        <v>-0.80860749999999992</v>
      </c>
      <c r="J14" s="5">
        <v>-0.794381</v>
      </c>
      <c r="K14" s="5">
        <v>-0.80967900000000004</v>
      </c>
      <c r="L14" s="5">
        <v>-0.82497699999999996</v>
      </c>
      <c r="M14" s="5">
        <v>-0.77679100000000001</v>
      </c>
      <c r="N14" s="5">
        <v>-0.82486199999999998</v>
      </c>
    </row>
    <row r="15" spans="1:14">
      <c r="A15" s="11">
        <v>14</v>
      </c>
      <c r="B15" s="5">
        <v>-0.88288100000000003</v>
      </c>
      <c r="C15" s="5">
        <v>-0.82561399999999996</v>
      </c>
      <c r="D15" s="5">
        <v>-0.86560199999999998</v>
      </c>
      <c r="E15" s="5">
        <v>-0.91136399999999995</v>
      </c>
      <c r="F15" s="5">
        <v>-0.93965699999999996</v>
      </c>
      <c r="G15" s="5">
        <v>-0.92224300000000003</v>
      </c>
      <c r="H15" s="5">
        <v>-0.92905899999999997</v>
      </c>
      <c r="I15" s="5">
        <v>-0.94240950000000001</v>
      </c>
      <c r="J15" s="5">
        <v>-0.95576000000000005</v>
      </c>
      <c r="K15" s="5">
        <v>-0.92249099999999995</v>
      </c>
      <c r="L15" s="5">
        <v>-0.932535</v>
      </c>
      <c r="M15" s="5">
        <v>-0.93010649999999995</v>
      </c>
      <c r="N15" s="5">
        <v>-0.927678</v>
      </c>
    </row>
    <row r="16" spans="1:14">
      <c r="A16" s="11">
        <v>15</v>
      </c>
      <c r="B16" s="5">
        <v>-0.89970399999999995</v>
      </c>
      <c r="C16" s="5">
        <v>-0.86770099999999994</v>
      </c>
      <c r="D16" s="5">
        <v>-0.91144999999999998</v>
      </c>
      <c r="E16" s="5">
        <v>-0.95519900000000002</v>
      </c>
      <c r="F16" s="5">
        <v>-0.81002700000000005</v>
      </c>
      <c r="G16" s="5">
        <v>-0.89341300000000001</v>
      </c>
      <c r="H16" s="5">
        <v>-0.88493149999999998</v>
      </c>
      <c r="I16" s="5">
        <v>-0.87644999999999995</v>
      </c>
      <c r="J16" s="5">
        <v>-0.81545800000000002</v>
      </c>
      <c r="K16" s="5">
        <v>-0.81956600000000002</v>
      </c>
      <c r="L16" s="5">
        <v>-0.74341500000000005</v>
      </c>
      <c r="M16" s="5">
        <v>-0.82170799999999999</v>
      </c>
      <c r="N16" s="5">
        <v>-0.75546899999999995</v>
      </c>
    </row>
    <row r="17" spans="1:14">
      <c r="A17" s="11">
        <v>16</v>
      </c>
      <c r="B17" s="5">
        <v>-0.83160299999999998</v>
      </c>
      <c r="C17" s="5">
        <v>-0.82168399999999997</v>
      </c>
      <c r="D17" s="5">
        <v>-0.84324699999999997</v>
      </c>
      <c r="E17" s="5">
        <v>-0.82978700000000005</v>
      </c>
      <c r="F17" s="5">
        <v>-0.80322899999999997</v>
      </c>
      <c r="G17" s="5">
        <v>-0.85147600000000001</v>
      </c>
      <c r="H17" s="5">
        <v>-0.808948</v>
      </c>
      <c r="I17" s="5">
        <v>-0.79313999999999996</v>
      </c>
      <c r="J17" s="5">
        <v>-0.787331</v>
      </c>
      <c r="K17" s="5">
        <v>-0.75736400000000004</v>
      </c>
      <c r="L17" s="5">
        <v>-0.750197</v>
      </c>
      <c r="M17" s="5">
        <v>-0.77115400000000001</v>
      </c>
      <c r="N17" s="5">
        <v>-0.74899099999999996</v>
      </c>
    </row>
    <row r="18" spans="1:14">
      <c r="A18" s="11">
        <v>17</v>
      </c>
      <c r="B18" s="5">
        <v>-0.81554400000000005</v>
      </c>
      <c r="C18" s="5">
        <v>-0.86012</v>
      </c>
      <c r="D18" s="5">
        <v>-0.89438099999999998</v>
      </c>
      <c r="E18" s="5">
        <v>-0.90179699999999996</v>
      </c>
      <c r="F18" s="5">
        <v>-0.92142800000000002</v>
      </c>
      <c r="G18" s="5">
        <v>-0.89690899999999996</v>
      </c>
      <c r="H18" s="5">
        <v>-0.89118399999999998</v>
      </c>
      <c r="I18" s="5">
        <v>-0.89584399999999997</v>
      </c>
      <c r="J18" s="5">
        <v>-0.91060300000000005</v>
      </c>
      <c r="K18" s="5">
        <v>-0.91594299999999995</v>
      </c>
      <c r="L18" s="5">
        <v>-0.87809599999999999</v>
      </c>
      <c r="M18" s="5">
        <v>-0.92451000000000005</v>
      </c>
      <c r="N18" s="5">
        <v>-0.86462399999999995</v>
      </c>
    </row>
    <row r="19" spans="1:14">
      <c r="A19" s="11">
        <v>18</v>
      </c>
      <c r="B19" s="5">
        <v>-0.97307500000000002</v>
      </c>
      <c r="C19" s="5">
        <v>-0.93976599999999999</v>
      </c>
      <c r="D19" s="5">
        <v>-0.94913700000000001</v>
      </c>
      <c r="E19" s="5">
        <v>-0.950264</v>
      </c>
      <c r="F19" s="5">
        <v>-0.97539100000000001</v>
      </c>
      <c r="G19" s="5">
        <v>-0.94028899999999993</v>
      </c>
      <c r="H19" s="5">
        <v>-0.90518699999999996</v>
      </c>
      <c r="I19" s="5">
        <v>-0.96294299999999999</v>
      </c>
      <c r="J19" s="5">
        <v>-0.97661100000000001</v>
      </c>
      <c r="K19" s="5">
        <v>-0.87975499999999995</v>
      </c>
      <c r="L19" s="5">
        <v>-0.93350100000000003</v>
      </c>
      <c r="M19" s="5">
        <v>-0.87048800000000004</v>
      </c>
      <c r="N19" s="5">
        <v>-0.82200700000000004</v>
      </c>
    </row>
    <row r="20" spans="1:14">
      <c r="A20" s="11">
        <v>19</v>
      </c>
      <c r="B20" s="5">
        <v>-0.84249499999999999</v>
      </c>
      <c r="C20" s="5">
        <v>-0.84745300000000001</v>
      </c>
      <c r="D20" s="5">
        <v>-0.830202</v>
      </c>
      <c r="E20" s="5">
        <v>-0.85106300000000001</v>
      </c>
      <c r="F20" s="5">
        <v>-0.85270800000000002</v>
      </c>
      <c r="G20" s="5">
        <v>-0.85463299999999998</v>
      </c>
      <c r="H20" s="5">
        <v>-0.81022700000000003</v>
      </c>
      <c r="I20" s="5">
        <v>-0.80574800000000002</v>
      </c>
      <c r="J20" s="5">
        <v>-0.80311900000000003</v>
      </c>
      <c r="K20" s="5">
        <v>-0.80615800000000004</v>
      </c>
      <c r="L20" s="5">
        <v>-0.80615800000000004</v>
      </c>
      <c r="M20" s="5">
        <v>-0.75718099999999999</v>
      </c>
      <c r="N20" s="5">
        <v>-0.77836899999999998</v>
      </c>
    </row>
    <row r="21" spans="1:14">
      <c r="A21" s="11">
        <v>20</v>
      </c>
      <c r="B21" s="5">
        <v>-0.805261</v>
      </c>
      <c r="C21" s="5">
        <v>-0.84810300000000005</v>
      </c>
      <c r="D21" s="5">
        <v>-0.89965300000000004</v>
      </c>
      <c r="E21" s="5">
        <v>-0.863954</v>
      </c>
      <c r="F21" s="5">
        <v>-0.89538600000000002</v>
      </c>
      <c r="G21" s="5">
        <v>-0.93095099999999997</v>
      </c>
      <c r="H21" s="5">
        <v>-0.89648099999999997</v>
      </c>
      <c r="I21" s="5">
        <v>-0.90954800000000002</v>
      </c>
      <c r="J21" s="5">
        <v>-0.91667500000000002</v>
      </c>
      <c r="K21" s="5">
        <v>-0.920821</v>
      </c>
      <c r="L21" s="5">
        <v>-0.93836900000000001</v>
      </c>
      <c r="M21" s="5">
        <v>-0.93369100000000005</v>
      </c>
      <c r="N21" s="5">
        <v>-0.92724899999999999</v>
      </c>
    </row>
    <row r="22" spans="1:14">
      <c r="A22" s="11">
        <v>21</v>
      </c>
      <c r="B22" s="5">
        <v>-0.70396599999999998</v>
      </c>
      <c r="C22" s="5">
        <v>-0.72535700000000003</v>
      </c>
      <c r="D22" s="5">
        <v>-0.83621800000000002</v>
      </c>
      <c r="E22" s="5">
        <v>-0.76563199999999998</v>
      </c>
      <c r="F22" s="5">
        <v>-0.87856299999999998</v>
      </c>
      <c r="G22" s="5">
        <v>-0.88056100000000004</v>
      </c>
      <c r="H22" s="5">
        <v>-0.93078499999999997</v>
      </c>
      <c r="I22" s="5">
        <v>-0.90837800000000002</v>
      </c>
      <c r="J22" s="5">
        <v>-0.93294200000000005</v>
      </c>
      <c r="K22" s="5">
        <v>-0.94237000000000004</v>
      </c>
      <c r="L22" s="5">
        <v>-0.92237100000000005</v>
      </c>
      <c r="M22" s="5">
        <v>-0.86622200000000005</v>
      </c>
      <c r="N22" s="5">
        <v>-0.82754000000000005</v>
      </c>
    </row>
    <row r="23" spans="1:14">
      <c r="A23" s="11">
        <v>22</v>
      </c>
      <c r="B23" s="5">
        <v>-0.71982500000000005</v>
      </c>
      <c r="C23" s="5">
        <v>-0.77241499999999996</v>
      </c>
      <c r="D23" s="5">
        <v>-0.76046499999999995</v>
      </c>
      <c r="E23" s="5">
        <v>-0.76168999999999998</v>
      </c>
      <c r="F23" s="5">
        <v>-0.81841799999999998</v>
      </c>
      <c r="G23" s="5">
        <v>-0.82886099999999996</v>
      </c>
      <c r="H23" s="5">
        <v>-0.82530800000000004</v>
      </c>
      <c r="I23" s="5">
        <v>-0.91193599999999997</v>
      </c>
      <c r="J23" s="5">
        <v>-0.89411399999999996</v>
      </c>
      <c r="K23" s="5">
        <v>-0.84263500000000002</v>
      </c>
      <c r="L23" s="5">
        <v>-0.85877800000000004</v>
      </c>
      <c r="M23" s="5">
        <v>-0.86799000000000004</v>
      </c>
      <c r="N23" s="5">
        <v>-0.84543299999999999</v>
      </c>
    </row>
    <row r="24" spans="1:14">
      <c r="A24" s="11">
        <v>23</v>
      </c>
      <c r="B24" s="5">
        <v>-0.815052</v>
      </c>
      <c r="C24" s="5">
        <v>-0.79894500000000002</v>
      </c>
      <c r="D24" s="5">
        <v>-0.82410700000000003</v>
      </c>
      <c r="E24" s="5">
        <v>-0.86814400000000003</v>
      </c>
      <c r="F24" s="5">
        <v>-0.86713700000000005</v>
      </c>
      <c r="G24" s="5">
        <v>-0.81284999999999996</v>
      </c>
      <c r="H24" s="5">
        <v>-0.84395100000000001</v>
      </c>
      <c r="I24" s="5">
        <v>-0.851387</v>
      </c>
      <c r="J24" s="5">
        <v>-0.88134100000000004</v>
      </c>
      <c r="K24" s="5">
        <v>-0.85554200000000002</v>
      </c>
      <c r="L24" s="5">
        <v>-0.81137400000000004</v>
      </c>
      <c r="M24" s="5">
        <v>-0.82701199999999997</v>
      </c>
      <c r="N24" s="5">
        <v>-0.77721899999999999</v>
      </c>
    </row>
    <row r="25" spans="1:14">
      <c r="A25" s="11">
        <v>24</v>
      </c>
      <c r="B25" s="5">
        <v>-0.71779499999999996</v>
      </c>
      <c r="C25" s="5">
        <v>-0.71911599999999998</v>
      </c>
      <c r="D25" s="5">
        <v>-0.750888</v>
      </c>
      <c r="E25" s="5">
        <v>-0.74518899999999999</v>
      </c>
      <c r="F25" s="5">
        <v>-0.75766299999999998</v>
      </c>
      <c r="G25" s="5">
        <v>-0.77363899999999997</v>
      </c>
      <c r="H25" s="5">
        <v>-0.768123</v>
      </c>
      <c r="I25" s="5">
        <v>-0.74550300000000003</v>
      </c>
      <c r="J25" s="5">
        <v>-0.74194499999999997</v>
      </c>
      <c r="K25" s="5">
        <v>-0.748251</v>
      </c>
      <c r="L25" s="5">
        <v>-0.72642600000000002</v>
      </c>
      <c r="M25" s="5">
        <v>-0.68416999999999994</v>
      </c>
      <c r="N25" s="5">
        <v>-0.67512300000000003</v>
      </c>
    </row>
    <row r="26" spans="1:14">
      <c r="A26" s="11">
        <v>25</v>
      </c>
      <c r="B26" s="5">
        <v>-0.65589050000000004</v>
      </c>
      <c r="C26" s="5">
        <v>-0.66625100000000004</v>
      </c>
      <c r="D26" s="5">
        <v>-0.644231</v>
      </c>
      <c r="E26" s="5">
        <v>-0.67475399999999996</v>
      </c>
      <c r="F26" s="5">
        <v>-0.66130199999999995</v>
      </c>
      <c r="G26" s="5">
        <v>-0.65168300000000001</v>
      </c>
      <c r="H26" s="5">
        <v>-0.65801100000000001</v>
      </c>
      <c r="I26" s="5">
        <v>-0.69595799999999997</v>
      </c>
      <c r="J26" s="5">
        <v>-0.66636799999999996</v>
      </c>
      <c r="K26" s="5">
        <v>-0.66115500000000005</v>
      </c>
      <c r="L26" s="5">
        <v>-0.63460700000000003</v>
      </c>
      <c r="M26" s="5">
        <v>-0.60231000000000001</v>
      </c>
      <c r="N26" s="5">
        <v>-0.61421000000000003</v>
      </c>
    </row>
    <row r="27" spans="1:14">
      <c r="A27" s="11">
        <v>26</v>
      </c>
      <c r="B27" s="5">
        <v>-0.72768999999999995</v>
      </c>
      <c r="C27" s="5">
        <v>-0.81363099999999999</v>
      </c>
      <c r="D27" s="5">
        <v>-0.74817500000000003</v>
      </c>
      <c r="E27" s="5">
        <v>-0.76556199999999996</v>
      </c>
      <c r="F27" s="5">
        <v>-0.79486500000000004</v>
      </c>
      <c r="G27" s="5">
        <v>-0.79740800000000001</v>
      </c>
      <c r="H27" s="5">
        <v>-0.76067499999999999</v>
      </c>
      <c r="I27" s="5">
        <v>-0.76467200000000002</v>
      </c>
      <c r="J27" s="5">
        <v>-0.75827699999999998</v>
      </c>
      <c r="K27" s="5">
        <v>-0.74688200000000005</v>
      </c>
      <c r="L27" s="5">
        <v>-0.75053199999999998</v>
      </c>
      <c r="M27" s="5">
        <v>-0.739699</v>
      </c>
      <c r="N27" s="5">
        <v>-0.70988899999999999</v>
      </c>
    </row>
    <row r="28" spans="1:14">
      <c r="A28" s="11">
        <v>27</v>
      </c>
      <c r="B28" s="5">
        <v>-0.84884000000000004</v>
      </c>
      <c r="C28" s="5">
        <v>-0.90300100000000005</v>
      </c>
      <c r="D28" s="5">
        <v>-0.83118300000000001</v>
      </c>
      <c r="E28" s="5">
        <v>-0.81022499999999997</v>
      </c>
      <c r="F28" s="5">
        <v>-0.79293899999999995</v>
      </c>
      <c r="G28" s="5">
        <v>-0.87258500000000006</v>
      </c>
      <c r="H28" s="5">
        <v>-0.87600599999999995</v>
      </c>
      <c r="I28" s="5">
        <v>-0.87258500000000006</v>
      </c>
      <c r="J28" s="5">
        <v>-0.87600599999999995</v>
      </c>
      <c r="K28" s="5">
        <v>-0.87468400000000002</v>
      </c>
      <c r="L28" s="5">
        <v>-0.81361000000000006</v>
      </c>
      <c r="M28" s="5">
        <v>-0.85541500000000004</v>
      </c>
      <c r="N28" s="5">
        <v>-0.79893700000000001</v>
      </c>
    </row>
    <row r="29" spans="1:14">
      <c r="A29" s="11">
        <v>28</v>
      </c>
      <c r="B29" s="5">
        <v>-0.75857300000000005</v>
      </c>
      <c r="C29" s="5">
        <v>-0.75399099999999997</v>
      </c>
      <c r="D29" s="5">
        <v>-0.75227900000000003</v>
      </c>
      <c r="E29" s="5">
        <v>-0.78068099999999996</v>
      </c>
      <c r="F29" s="5">
        <v>-0.80068899999999998</v>
      </c>
      <c r="G29" s="5">
        <v>-0.82088700000000003</v>
      </c>
      <c r="H29" s="5">
        <v>-0.90059199999999995</v>
      </c>
      <c r="I29" s="5">
        <v>-0.87905800000000001</v>
      </c>
      <c r="J29" s="5">
        <v>-0.84831800000000002</v>
      </c>
      <c r="K29" s="5">
        <v>-0.83874599999999999</v>
      </c>
      <c r="L29" s="5">
        <v>-0.82620800000000005</v>
      </c>
      <c r="M29" s="5">
        <v>-0.83732399999999996</v>
      </c>
      <c r="N29" s="5">
        <v>-0.77003200000000005</v>
      </c>
    </row>
    <row r="30" spans="1:14">
      <c r="A30" s="11">
        <v>29</v>
      </c>
      <c r="B30" s="5">
        <v>-0.69217600000000001</v>
      </c>
      <c r="C30" s="5">
        <v>-0.71726299999999998</v>
      </c>
      <c r="D30" s="5">
        <v>-0.77651899999999996</v>
      </c>
      <c r="E30" s="5">
        <v>-0.77370899999999998</v>
      </c>
      <c r="F30" s="5">
        <v>-0.75610599999999994</v>
      </c>
      <c r="G30" s="5">
        <v>-0.80100899999999997</v>
      </c>
      <c r="H30" s="5">
        <v>-0.79037800000000002</v>
      </c>
      <c r="I30" s="5">
        <v>-0.81650599999999995</v>
      </c>
      <c r="J30" s="5">
        <v>-0.79823299999999997</v>
      </c>
      <c r="K30" s="5">
        <v>-0.78023699999999996</v>
      </c>
      <c r="L30" s="5">
        <v>-0.72269099999999997</v>
      </c>
      <c r="M30" s="5">
        <v>-0.779393</v>
      </c>
      <c r="N30" s="5">
        <v>-0.78490599999999999</v>
      </c>
    </row>
    <row r="31" spans="1:14">
      <c r="A31" s="11">
        <v>30</v>
      </c>
      <c r="B31" s="5">
        <v>-0.72438899999999995</v>
      </c>
      <c r="C31" s="5">
        <v>-0.71231599999999995</v>
      </c>
      <c r="D31" s="5">
        <v>-0.69034399999999996</v>
      </c>
      <c r="E31" s="5">
        <v>-0.66875600000000002</v>
      </c>
      <c r="F31" s="5">
        <v>-0.74384799999999995</v>
      </c>
      <c r="G31" s="5">
        <v>-0.75583800000000001</v>
      </c>
      <c r="H31" s="5">
        <v>-0.71593399999999996</v>
      </c>
      <c r="I31" s="5">
        <v>-0.804145</v>
      </c>
      <c r="J31" s="5">
        <v>-0.75048599999999999</v>
      </c>
      <c r="K31" s="5">
        <v>-0.792794</v>
      </c>
      <c r="L31" s="5">
        <v>-0.76324199999999998</v>
      </c>
      <c r="M31" s="5">
        <v>-0.75485500000000005</v>
      </c>
      <c r="N31" s="5">
        <v>-0.62309800000000004</v>
      </c>
    </row>
    <row r="32" spans="1:14">
      <c r="A32" s="11">
        <v>31</v>
      </c>
      <c r="B32" s="5">
        <v>-0.76220299999999996</v>
      </c>
      <c r="C32" s="5">
        <v>-0.79928900000000003</v>
      </c>
      <c r="D32" s="5">
        <v>-0.84658199999999995</v>
      </c>
      <c r="E32" s="5">
        <v>-0.86478999999999995</v>
      </c>
      <c r="F32" s="5">
        <v>-0.896791</v>
      </c>
      <c r="G32" s="5">
        <v>-0.91510499999999995</v>
      </c>
      <c r="H32" s="5">
        <v>-0.89162699999999995</v>
      </c>
      <c r="I32" s="5">
        <v>-0.87971200000000005</v>
      </c>
      <c r="J32" s="5">
        <v>-0.90790099999999996</v>
      </c>
      <c r="K32" s="5">
        <v>-0.87998900000000002</v>
      </c>
      <c r="L32" s="5">
        <v>-0.83914500000000003</v>
      </c>
      <c r="M32" s="5">
        <v>-0.80904600000000004</v>
      </c>
      <c r="N32" s="5">
        <v>-0.85115499999999999</v>
      </c>
    </row>
    <row r="33" spans="1:14">
      <c r="A33" s="11">
        <v>32</v>
      </c>
      <c r="B33" s="5">
        <v>-0.83003199999999999</v>
      </c>
      <c r="C33" s="5">
        <v>-0.85750700000000002</v>
      </c>
      <c r="D33" s="5">
        <v>-0.880521</v>
      </c>
      <c r="E33" s="5">
        <v>-0.88921300000000003</v>
      </c>
      <c r="F33" s="5">
        <v>-0.918049</v>
      </c>
      <c r="G33" s="5">
        <v>-0.93843799999999999</v>
      </c>
      <c r="H33" s="5">
        <v>-0.90187600000000001</v>
      </c>
      <c r="I33" s="5">
        <v>-0.899173</v>
      </c>
      <c r="J33" s="5">
        <v>-0.88314599999999999</v>
      </c>
      <c r="K33" s="5">
        <v>-0.88209800000000005</v>
      </c>
      <c r="L33" s="5">
        <v>-0.91357200000000005</v>
      </c>
      <c r="M33" s="5">
        <v>-0.89328399999999997</v>
      </c>
      <c r="N33" s="5">
        <v>-0.85785599999999995</v>
      </c>
    </row>
    <row r="34" spans="1:14">
      <c r="A34" s="11">
        <v>33</v>
      </c>
      <c r="B34" s="5">
        <v>-0.82609949999999999</v>
      </c>
      <c r="C34" s="5">
        <v>-0.77885700000000002</v>
      </c>
      <c r="D34" s="5">
        <v>-0.82495700000000005</v>
      </c>
      <c r="E34" s="5">
        <v>-0.83760400000000002</v>
      </c>
      <c r="F34" s="5">
        <v>-0.86785599999999996</v>
      </c>
      <c r="G34" s="5">
        <v>-0.85090500000000002</v>
      </c>
      <c r="H34" s="5">
        <v>-0.84605399999999997</v>
      </c>
      <c r="I34" s="5">
        <v>-0.81933599999999995</v>
      </c>
      <c r="J34" s="5">
        <v>-0.83692500000000003</v>
      </c>
      <c r="K34" s="5">
        <v>-0.83951600000000004</v>
      </c>
      <c r="L34" s="5">
        <v>-0.85280999999999996</v>
      </c>
      <c r="M34" s="5">
        <v>-0.78561899999999996</v>
      </c>
      <c r="N34" s="5">
        <v>-0.77341899999999997</v>
      </c>
    </row>
    <row r="35" spans="1:14">
      <c r="A35" s="11">
        <v>34</v>
      </c>
      <c r="B35" s="5">
        <v>-0.74485000000000001</v>
      </c>
      <c r="C35" s="5">
        <v>-0.82676000000000005</v>
      </c>
      <c r="D35" s="5">
        <v>-0.84084899999999996</v>
      </c>
      <c r="E35" s="5">
        <v>-0.84901300000000002</v>
      </c>
      <c r="F35" s="5">
        <v>-0.88436899999999996</v>
      </c>
      <c r="G35" s="5">
        <v>-0.80333699999999997</v>
      </c>
      <c r="H35" s="5">
        <v>-0.89325299999999996</v>
      </c>
      <c r="I35" s="5">
        <v>-0.85691799999999996</v>
      </c>
      <c r="J35" s="5">
        <v>-0.89731799999999995</v>
      </c>
      <c r="K35" s="5">
        <v>-0.85045400000000004</v>
      </c>
      <c r="L35" s="5">
        <v>-0.791547</v>
      </c>
      <c r="M35" s="5">
        <v>-0.82974499999999995</v>
      </c>
      <c r="N35" s="5">
        <v>-0.80847400000000003</v>
      </c>
    </row>
    <row r="36" spans="1:14">
      <c r="A36" s="11">
        <v>35</v>
      </c>
      <c r="B36" s="5">
        <v>-0.78544800000000004</v>
      </c>
      <c r="C36" s="5">
        <v>-0.791655</v>
      </c>
      <c r="D36" s="5">
        <v>-0.79407399999999995</v>
      </c>
      <c r="E36" s="5">
        <v>-0.78185300000000002</v>
      </c>
      <c r="F36" s="5">
        <v>-0.816137</v>
      </c>
      <c r="G36" s="5">
        <v>-0.810361</v>
      </c>
      <c r="H36" s="5">
        <v>-0.81090899999999999</v>
      </c>
      <c r="I36" s="5">
        <v>-0.82585699999999995</v>
      </c>
      <c r="J36" s="5">
        <v>-0.82111999999999996</v>
      </c>
      <c r="K36" s="5">
        <v>-0.81032400000000004</v>
      </c>
      <c r="L36" s="5">
        <v>-0.74710100000000002</v>
      </c>
      <c r="M36" s="5">
        <v>-0.77356499999999995</v>
      </c>
      <c r="N36" s="5">
        <v>-0.69154499999999997</v>
      </c>
    </row>
    <row r="37" spans="1:14">
      <c r="A37" s="11">
        <v>36</v>
      </c>
      <c r="B37" s="5">
        <v>-0.83286700000000002</v>
      </c>
      <c r="C37" s="5">
        <v>-0.79013199999999995</v>
      </c>
      <c r="D37" s="5">
        <v>-0.82082299999999997</v>
      </c>
      <c r="E37" s="5">
        <v>-0.84699199999999997</v>
      </c>
      <c r="F37" s="5">
        <v>-0.80449899999999996</v>
      </c>
      <c r="G37" s="5">
        <v>-0.77984500000000001</v>
      </c>
      <c r="H37" s="5">
        <v>-0.80971000000000004</v>
      </c>
      <c r="I37" s="5">
        <v>-0.81487200000000004</v>
      </c>
      <c r="J37" s="5">
        <v>-0.81732700000000003</v>
      </c>
      <c r="K37" s="5">
        <v>-0.81028599999999995</v>
      </c>
      <c r="L37" s="5">
        <v>-0.79786500000000005</v>
      </c>
      <c r="M37" s="5">
        <v>-0.735545</v>
      </c>
      <c r="N37" s="5">
        <v>-0.77676900000000004</v>
      </c>
    </row>
    <row r="38" spans="1:14">
      <c r="A38" s="11">
        <v>37</v>
      </c>
      <c r="B38" s="5">
        <v>-0.60895500000000002</v>
      </c>
      <c r="C38" s="5">
        <v>-0.65543700000000005</v>
      </c>
      <c r="D38" s="5">
        <v>-0.65368000000000004</v>
      </c>
      <c r="E38" s="5">
        <v>-0.69993399999999995</v>
      </c>
      <c r="F38" s="5">
        <v>-0.680172</v>
      </c>
      <c r="G38" s="5">
        <v>-0.69885200000000003</v>
      </c>
      <c r="H38" s="5">
        <v>-0.72536599999999996</v>
      </c>
      <c r="I38" s="5">
        <v>-0.76181600000000005</v>
      </c>
      <c r="J38" s="5">
        <v>-0.80440599999999995</v>
      </c>
      <c r="K38" s="5">
        <v>-0.76598500000000003</v>
      </c>
      <c r="L38" s="5">
        <v>-0.72513700000000003</v>
      </c>
      <c r="M38" s="5">
        <v>-0.71850099999999995</v>
      </c>
      <c r="N38" s="5">
        <v>-0.60829800000000001</v>
      </c>
    </row>
    <row r="39" spans="1:14">
      <c r="A39" s="11">
        <v>38</v>
      </c>
      <c r="B39" s="5">
        <v>-0.65991299999999997</v>
      </c>
      <c r="C39" s="5">
        <v>-0.71340700000000001</v>
      </c>
      <c r="D39" s="5">
        <v>-0.73347799999999996</v>
      </c>
      <c r="E39" s="5">
        <v>-0.728653</v>
      </c>
      <c r="F39" s="5">
        <v>-0.78111900000000001</v>
      </c>
      <c r="G39" s="5">
        <v>-0.74509999999999998</v>
      </c>
      <c r="H39" s="5">
        <v>-0.75439199999999995</v>
      </c>
      <c r="I39" s="5">
        <v>-0.79387799999999997</v>
      </c>
      <c r="J39" s="5">
        <v>-0.835978</v>
      </c>
      <c r="K39" s="5">
        <v>-0.79379699999999997</v>
      </c>
      <c r="L39" s="5">
        <v>-0.79379699999999997</v>
      </c>
      <c r="M39" s="5">
        <v>-0.70737899999999998</v>
      </c>
      <c r="N39" s="5">
        <v>-0.68750199999999995</v>
      </c>
    </row>
    <row r="40" spans="1:14">
      <c r="B40" s="5"/>
      <c r="C40" s="5"/>
      <c r="D40" s="5"/>
      <c r="E40" s="5"/>
      <c r="F40" s="5"/>
      <c r="G40" s="5"/>
      <c r="H40" s="5"/>
      <c r="I40" s="5"/>
      <c r="J40" s="5"/>
      <c r="K40" s="5"/>
      <c r="L40" s="5"/>
      <c r="M40" s="5"/>
      <c r="N40" s="5"/>
    </row>
  </sheetData>
  <pageMargins left="0.511811024" right="0.511811024" top="0.78740157499999996" bottom="0.78740157499999996" header="0.31496062000000002" footer="0.31496062000000002"/>
  <extLst>
    <ext xmlns:mx="http://schemas.microsoft.com/office/mac/excel/2008/main" uri="{64002731-A6B0-56B0-2670-7721B7C09600}">
      <mx:PLV Mode="0" OnePage="0" WScale="0"/>
    </ext>
  </extLst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theme="5" tint="-0.249977111117893"/>
  </sheetPr>
  <dimension ref="A1:N39"/>
  <sheetViews>
    <sheetView zoomScale="90" zoomScaleNormal="90" zoomScalePageLayoutView="90" workbookViewId="0">
      <selection sqref="A1:A39"/>
    </sheetView>
  </sheetViews>
  <sheetFormatPr baseColWidth="10" defaultColWidth="8.83203125" defaultRowHeight="14" x14ac:dyDescent="0"/>
  <cols>
    <col min="1" max="1" width="8.83203125" style="1"/>
  </cols>
  <sheetData>
    <row r="1" spans="1:14">
      <c r="A1" s="11" t="s">
        <v>299</v>
      </c>
      <c r="B1" t="s">
        <v>117</v>
      </c>
      <c r="C1" s="1" t="s">
        <v>118</v>
      </c>
      <c r="D1" s="1" t="s">
        <v>119</v>
      </c>
      <c r="E1" s="1" t="s">
        <v>120</v>
      </c>
      <c r="F1" s="1" t="s">
        <v>121</v>
      </c>
      <c r="G1" s="1" t="s">
        <v>122</v>
      </c>
      <c r="H1" s="1" t="s">
        <v>123</v>
      </c>
      <c r="I1" s="1" t="s">
        <v>124</v>
      </c>
      <c r="J1" s="1" t="s">
        <v>125</v>
      </c>
      <c r="K1" s="1" t="s">
        <v>126</v>
      </c>
      <c r="L1" s="1" t="s">
        <v>127</v>
      </c>
      <c r="M1" s="1" t="s">
        <v>128</v>
      </c>
      <c r="N1" s="1" t="s">
        <v>129</v>
      </c>
    </row>
    <row r="2" spans="1:14">
      <c r="A2" s="11">
        <v>1</v>
      </c>
      <c r="B2" s="5">
        <v>0.74457200000000001</v>
      </c>
      <c r="C2" s="5">
        <v>0.82610600000000001</v>
      </c>
      <c r="D2" s="5">
        <v>0.79727499999999996</v>
      </c>
      <c r="E2" s="5">
        <v>0.84980800000000001</v>
      </c>
      <c r="F2" s="5">
        <v>0.84227200000000002</v>
      </c>
      <c r="G2" s="5">
        <v>0.85877499999999996</v>
      </c>
      <c r="H2" s="5">
        <v>0.83932899999999999</v>
      </c>
      <c r="I2" s="5">
        <v>0.87673400000000001</v>
      </c>
      <c r="J2" s="5">
        <v>0.86540799999999996</v>
      </c>
      <c r="K2" s="5">
        <v>0.86173599999999995</v>
      </c>
      <c r="L2" s="5">
        <v>0.86173599999999995</v>
      </c>
      <c r="M2" s="5">
        <v>0.86236900000000005</v>
      </c>
      <c r="N2" s="5">
        <v>0.83584899999999995</v>
      </c>
    </row>
    <row r="3" spans="1:14">
      <c r="A3" s="11">
        <v>2</v>
      </c>
      <c r="B3" s="5">
        <v>0.67349400000000004</v>
      </c>
      <c r="C3" s="5">
        <v>0.70838999999999996</v>
      </c>
      <c r="D3" s="5">
        <v>0.71326900000000004</v>
      </c>
      <c r="E3" s="5">
        <v>0.73726899999999995</v>
      </c>
      <c r="F3" s="5">
        <v>0.82976799999999995</v>
      </c>
      <c r="G3" s="5">
        <v>0.79143600000000003</v>
      </c>
      <c r="H3" s="5">
        <v>0.81304200000000004</v>
      </c>
      <c r="I3" s="5">
        <v>0.79725699999999999</v>
      </c>
      <c r="J3" s="5">
        <v>0.83858100000000002</v>
      </c>
      <c r="K3" s="5">
        <v>0.82585699999999995</v>
      </c>
      <c r="L3" s="5">
        <v>0.79605300000000001</v>
      </c>
      <c r="M3" s="5">
        <v>0.82258799999999999</v>
      </c>
      <c r="N3" s="5">
        <v>0.82225700000000002</v>
      </c>
    </row>
    <row r="4" spans="1:14">
      <c r="A4" s="11">
        <v>3</v>
      </c>
      <c r="B4" s="5">
        <v>0.78386100000000003</v>
      </c>
      <c r="C4" s="5">
        <v>0.788049</v>
      </c>
      <c r="D4" s="5">
        <v>0.84558500000000003</v>
      </c>
      <c r="E4" s="5">
        <v>0.86521300000000001</v>
      </c>
      <c r="F4" s="5">
        <v>0.86519900000000005</v>
      </c>
      <c r="G4" s="5">
        <v>0.86235300000000004</v>
      </c>
      <c r="H4" s="5">
        <v>0.83560800000000002</v>
      </c>
      <c r="I4" s="5">
        <v>0.82338199999999995</v>
      </c>
      <c r="J4" s="5">
        <v>0.86711099999999997</v>
      </c>
      <c r="K4" s="5">
        <v>0.85680400000000001</v>
      </c>
      <c r="L4" s="5">
        <v>0.88129400000000002</v>
      </c>
      <c r="M4" s="5">
        <v>0.85728899999999997</v>
      </c>
      <c r="N4" s="5">
        <v>0.83225499999999997</v>
      </c>
    </row>
    <row r="5" spans="1:14">
      <c r="A5" s="11">
        <v>4</v>
      </c>
      <c r="B5" s="5">
        <v>0.59704800000000002</v>
      </c>
      <c r="C5" s="5">
        <v>0.66900800000000005</v>
      </c>
      <c r="D5" s="5">
        <v>0.65813999999999995</v>
      </c>
      <c r="E5" s="5">
        <v>0.67447699999999999</v>
      </c>
      <c r="F5" s="5">
        <v>0.69709900000000002</v>
      </c>
      <c r="G5" s="5">
        <v>0.70294199999999996</v>
      </c>
      <c r="H5" s="5">
        <v>0.67981599999999998</v>
      </c>
      <c r="I5" s="5">
        <v>0.65473499999999996</v>
      </c>
      <c r="J5" s="5">
        <v>0.69127000000000005</v>
      </c>
      <c r="K5" s="5">
        <v>0.6830155</v>
      </c>
      <c r="L5" s="5">
        <v>0.67476100000000006</v>
      </c>
      <c r="M5" s="5">
        <v>0.60443100000000005</v>
      </c>
      <c r="N5" s="5">
        <v>0.64195599999999997</v>
      </c>
    </row>
    <row r="6" spans="1:14">
      <c r="A6" s="11">
        <v>5</v>
      </c>
      <c r="B6" s="5">
        <v>0.77068999999999999</v>
      </c>
      <c r="C6" s="5">
        <v>0.72967400000000004</v>
      </c>
      <c r="D6" s="5">
        <v>0.77784600000000004</v>
      </c>
      <c r="E6" s="5">
        <v>0.82231600000000005</v>
      </c>
      <c r="F6" s="5">
        <v>0.870865</v>
      </c>
      <c r="G6" s="5">
        <v>0.86141999999999996</v>
      </c>
      <c r="H6" s="5">
        <v>0.87050400000000006</v>
      </c>
      <c r="I6" s="5">
        <v>0.88073400000000002</v>
      </c>
      <c r="J6" s="5">
        <v>0.89096399999999998</v>
      </c>
      <c r="K6" s="5">
        <v>0.87158199999999997</v>
      </c>
      <c r="L6" s="5">
        <v>0.87751299999999999</v>
      </c>
      <c r="M6" s="5">
        <v>0.886513</v>
      </c>
      <c r="N6" s="5">
        <v>0.895513</v>
      </c>
    </row>
    <row r="7" spans="1:14">
      <c r="A7" s="11">
        <v>6</v>
      </c>
      <c r="B7" s="5">
        <v>0.72969300000000004</v>
      </c>
      <c r="C7" s="5">
        <v>0.73962099999999997</v>
      </c>
      <c r="D7" s="5">
        <v>0.83415600000000001</v>
      </c>
      <c r="E7" s="5">
        <v>0.85044600000000004</v>
      </c>
      <c r="F7" s="5">
        <v>0.83017300000000005</v>
      </c>
      <c r="G7" s="5">
        <v>0.82535800000000004</v>
      </c>
      <c r="H7" s="5">
        <v>0.820801</v>
      </c>
      <c r="I7" s="5">
        <v>0.93341799999999997</v>
      </c>
      <c r="J7" s="5">
        <v>0.91791199999999995</v>
      </c>
      <c r="K7" s="5">
        <v>0.914385</v>
      </c>
      <c r="L7" s="5">
        <v>0.91429199999999999</v>
      </c>
      <c r="M7" s="5">
        <v>0.92969800000000002</v>
      </c>
      <c r="N7" s="5">
        <v>0.90773700000000002</v>
      </c>
    </row>
    <row r="8" spans="1:14">
      <c r="A8" s="11">
        <v>7</v>
      </c>
      <c r="B8" s="5">
        <v>0.82957199999999998</v>
      </c>
      <c r="C8" s="5">
        <v>0.80192300000000005</v>
      </c>
      <c r="D8" s="5">
        <v>0.84139900000000001</v>
      </c>
      <c r="E8" s="5">
        <v>0.80736600000000003</v>
      </c>
      <c r="F8" s="5">
        <v>0.87843599999999999</v>
      </c>
      <c r="G8" s="5">
        <v>0.85500200000000004</v>
      </c>
      <c r="H8" s="5">
        <v>0.82738800000000001</v>
      </c>
      <c r="I8" s="5">
        <v>0.84121199999999996</v>
      </c>
      <c r="J8" s="5">
        <v>0.83802600000000005</v>
      </c>
      <c r="K8" s="5">
        <v>0.91337599999999997</v>
      </c>
      <c r="L8" s="5">
        <v>0.86519100000000004</v>
      </c>
      <c r="M8" s="5">
        <v>0.86016899999999996</v>
      </c>
      <c r="N8" s="5">
        <v>0.79637800000000003</v>
      </c>
    </row>
    <row r="9" spans="1:14">
      <c r="A9" s="11">
        <v>8</v>
      </c>
      <c r="B9" s="5">
        <v>0.85890500000000003</v>
      </c>
      <c r="C9" s="5">
        <v>0.88022599999999995</v>
      </c>
      <c r="D9" s="5">
        <v>0.87802899999999995</v>
      </c>
      <c r="E9" s="5">
        <v>0.90956199999999998</v>
      </c>
      <c r="F9" s="5">
        <v>0.87992499999999996</v>
      </c>
      <c r="G9" s="5">
        <v>0.90747900000000004</v>
      </c>
      <c r="H9" s="5">
        <v>0.94355699999999998</v>
      </c>
      <c r="I9" s="5">
        <v>0.89932599999999996</v>
      </c>
      <c r="J9" s="5">
        <v>0.90929300000000002</v>
      </c>
      <c r="K9" s="5">
        <v>0.96226900000000004</v>
      </c>
      <c r="L9" s="5">
        <v>0.93774400000000002</v>
      </c>
      <c r="M9" s="5">
        <v>0.94501900000000005</v>
      </c>
      <c r="N9" s="5">
        <v>0.91864100000000004</v>
      </c>
    </row>
    <row r="10" spans="1:14">
      <c r="A10" s="11">
        <v>9</v>
      </c>
      <c r="B10" s="5">
        <v>0.61875999999999998</v>
      </c>
      <c r="C10" s="5">
        <v>0.59088399999999996</v>
      </c>
      <c r="D10" s="5">
        <v>0.60720399999999997</v>
      </c>
      <c r="E10" s="5">
        <v>0.66987799999999997</v>
      </c>
      <c r="F10" s="5">
        <v>0.63495100000000004</v>
      </c>
      <c r="G10" s="5">
        <v>0.71034799999999998</v>
      </c>
      <c r="H10" s="5">
        <v>0.68386800000000003</v>
      </c>
      <c r="I10" s="5">
        <v>0.67775200000000002</v>
      </c>
      <c r="J10" s="5">
        <v>0.68998300000000001</v>
      </c>
      <c r="K10" s="5">
        <v>0.69255299999999997</v>
      </c>
      <c r="L10" s="5">
        <v>0.64601299999999995</v>
      </c>
      <c r="M10" s="5">
        <v>0.61157899999999998</v>
      </c>
      <c r="N10" s="5">
        <v>0.54540100000000002</v>
      </c>
    </row>
    <row r="11" spans="1:14">
      <c r="A11" s="11">
        <v>10</v>
      </c>
      <c r="B11" s="5">
        <v>0.72812100000000002</v>
      </c>
      <c r="C11" s="5">
        <v>0.74230099999999999</v>
      </c>
      <c r="D11" s="5">
        <v>0.76237500000000002</v>
      </c>
      <c r="E11" s="5">
        <v>0.78594299999999995</v>
      </c>
      <c r="F11" s="5">
        <v>0.78860799999999998</v>
      </c>
      <c r="G11" s="5">
        <v>0.79171400000000003</v>
      </c>
      <c r="H11" s="5">
        <v>0.83292100000000002</v>
      </c>
      <c r="I11" s="5">
        <v>0.830677</v>
      </c>
      <c r="J11" s="5">
        <v>0.82843299999999997</v>
      </c>
      <c r="K11" s="5">
        <v>0.83364000000000005</v>
      </c>
      <c r="L11" s="5">
        <v>0.78750399999999998</v>
      </c>
      <c r="M11" s="5">
        <v>0.83254300000000003</v>
      </c>
      <c r="N11" s="5">
        <v>0.83254300000000003</v>
      </c>
    </row>
    <row r="12" spans="1:14">
      <c r="A12" s="11">
        <v>11</v>
      </c>
      <c r="B12" s="5">
        <v>0.67554400000000003</v>
      </c>
      <c r="C12" s="5">
        <v>0.71643999999999997</v>
      </c>
      <c r="D12" s="5">
        <v>0.74186300000000005</v>
      </c>
      <c r="E12" s="5">
        <v>0.76796900000000001</v>
      </c>
      <c r="F12" s="5">
        <v>0.77009399999999995</v>
      </c>
      <c r="G12" s="5">
        <v>0.79525599999999996</v>
      </c>
      <c r="H12" s="5">
        <v>0.78175600000000001</v>
      </c>
      <c r="I12" s="5">
        <v>0.79210999999999998</v>
      </c>
      <c r="J12" s="5">
        <v>0.79913699999999999</v>
      </c>
      <c r="K12" s="5">
        <v>0.77861199999999997</v>
      </c>
      <c r="L12" s="5">
        <v>0.79340900000000003</v>
      </c>
      <c r="M12" s="5">
        <v>0.80816100000000002</v>
      </c>
      <c r="N12" s="5">
        <v>0.81913999999999998</v>
      </c>
    </row>
    <row r="13" spans="1:14">
      <c r="A13" s="11">
        <v>12</v>
      </c>
      <c r="B13" s="5">
        <v>0.58183099999999999</v>
      </c>
      <c r="C13" s="5">
        <v>0.65136700000000003</v>
      </c>
      <c r="D13" s="5">
        <v>0.61584099999999997</v>
      </c>
      <c r="E13" s="5">
        <v>0.64734999999999998</v>
      </c>
      <c r="F13" s="5">
        <v>0.64901799999999998</v>
      </c>
      <c r="G13" s="5">
        <v>0.716727</v>
      </c>
      <c r="H13" s="5">
        <v>0.74449799999999999</v>
      </c>
      <c r="I13" s="5">
        <v>0.74283100000000002</v>
      </c>
      <c r="J13" s="5">
        <v>0.75347799999999998</v>
      </c>
      <c r="K13" s="5">
        <v>0.72161400000000009</v>
      </c>
      <c r="L13" s="5">
        <v>0.69507350000000012</v>
      </c>
      <c r="M13" s="5">
        <v>0.66853300000000004</v>
      </c>
      <c r="N13" s="5">
        <v>0.62487249999999994</v>
      </c>
    </row>
    <row r="14" spans="1:14">
      <c r="A14" s="11">
        <v>13</v>
      </c>
      <c r="B14" s="5">
        <v>0.642737</v>
      </c>
      <c r="C14" s="5">
        <v>0.68829200000000001</v>
      </c>
      <c r="D14" s="5">
        <v>0.73384700000000003</v>
      </c>
      <c r="E14" s="5">
        <v>0.73384700000000003</v>
      </c>
      <c r="F14" s="5">
        <v>0.74232849999999995</v>
      </c>
      <c r="G14" s="5">
        <v>0.75080999999999998</v>
      </c>
      <c r="H14" s="5">
        <v>0.76647600000000005</v>
      </c>
      <c r="I14" s="5">
        <v>0.75805450000000008</v>
      </c>
      <c r="J14" s="5">
        <v>0.74963299999999999</v>
      </c>
      <c r="K14" s="5">
        <v>0.74773449999999997</v>
      </c>
      <c r="L14" s="5">
        <v>0.74583600000000005</v>
      </c>
      <c r="M14" s="5">
        <v>0.72960400000000003</v>
      </c>
      <c r="N14" s="5">
        <v>0.75391799999999998</v>
      </c>
    </row>
    <row r="15" spans="1:14">
      <c r="A15" s="11">
        <v>14</v>
      </c>
      <c r="B15" s="5">
        <v>0.77068999999999999</v>
      </c>
      <c r="C15" s="5">
        <v>0.72967400000000004</v>
      </c>
      <c r="D15" s="5">
        <v>0.77784600000000004</v>
      </c>
      <c r="E15" s="5">
        <v>0.82231600000000005</v>
      </c>
      <c r="F15" s="5">
        <v>0.870865</v>
      </c>
      <c r="G15" s="5">
        <v>0.86141999999999996</v>
      </c>
      <c r="H15" s="5">
        <v>0.87050400000000006</v>
      </c>
      <c r="I15" s="5">
        <v>0.88073400000000002</v>
      </c>
      <c r="J15" s="5">
        <v>0.89096399999999998</v>
      </c>
      <c r="K15" s="5">
        <v>0.87158199999999997</v>
      </c>
      <c r="L15" s="5">
        <v>0.87751299999999999</v>
      </c>
      <c r="M15" s="5">
        <v>0.886513</v>
      </c>
      <c r="N15" s="5">
        <v>0.895513</v>
      </c>
    </row>
    <row r="16" spans="1:14">
      <c r="A16" s="11">
        <v>15</v>
      </c>
      <c r="B16" s="5">
        <v>0.84476300000000004</v>
      </c>
      <c r="C16" s="5">
        <v>0.81899299999999997</v>
      </c>
      <c r="D16" s="5">
        <v>0.87496550000000006</v>
      </c>
      <c r="E16" s="5">
        <v>0.93093800000000004</v>
      </c>
      <c r="F16" s="5">
        <v>0.80015700000000001</v>
      </c>
      <c r="G16" s="5">
        <v>0.94680699999999995</v>
      </c>
      <c r="H16" s="5">
        <v>0.86841849999999998</v>
      </c>
      <c r="I16" s="5">
        <v>0.79003000000000001</v>
      </c>
      <c r="J16" s="5">
        <v>0.80613500000000005</v>
      </c>
      <c r="K16" s="5">
        <v>0.823403</v>
      </c>
      <c r="L16" s="5">
        <v>0.71673900000000001</v>
      </c>
      <c r="M16" s="5">
        <v>0.82276499999999997</v>
      </c>
      <c r="N16" s="5">
        <v>0.771594</v>
      </c>
    </row>
    <row r="17" spans="1:14">
      <c r="A17" s="11">
        <v>16</v>
      </c>
      <c r="B17" s="5">
        <v>0.80293300000000001</v>
      </c>
      <c r="C17" s="5">
        <v>0.79245200000000005</v>
      </c>
      <c r="D17" s="5">
        <v>0.82243299999999997</v>
      </c>
      <c r="E17" s="5">
        <v>0.80287799999999998</v>
      </c>
      <c r="F17" s="5">
        <v>0.786358</v>
      </c>
      <c r="G17" s="5">
        <v>0.83522099999999999</v>
      </c>
      <c r="H17" s="5">
        <v>0.78594699999999995</v>
      </c>
      <c r="I17" s="5">
        <v>0.785416</v>
      </c>
      <c r="J17" s="5">
        <v>0.78639199999999998</v>
      </c>
      <c r="K17" s="5">
        <v>0.73399899999999996</v>
      </c>
      <c r="L17" s="5">
        <v>0.72472099999999995</v>
      </c>
      <c r="M17" s="5">
        <v>0.756409</v>
      </c>
      <c r="N17" s="5">
        <v>0.73541699999999999</v>
      </c>
    </row>
    <row r="18" spans="1:14">
      <c r="A18" s="11">
        <v>17</v>
      </c>
      <c r="B18" s="5">
        <v>0.71889800000000004</v>
      </c>
      <c r="C18" s="5">
        <v>0.77587700000000004</v>
      </c>
      <c r="D18" s="5">
        <v>0.81262900000000005</v>
      </c>
      <c r="E18" s="5">
        <v>0.83052700000000002</v>
      </c>
      <c r="F18" s="5">
        <v>0.85772700000000002</v>
      </c>
      <c r="G18" s="5">
        <v>0.84130099999999997</v>
      </c>
      <c r="H18" s="5">
        <v>0.84005099999999999</v>
      </c>
      <c r="I18" s="5">
        <v>0.86465899999999996</v>
      </c>
      <c r="J18" s="5">
        <v>0.878112</v>
      </c>
      <c r="K18" s="5">
        <v>0.86756800000000001</v>
      </c>
      <c r="L18" s="5">
        <v>0.84487999999999996</v>
      </c>
      <c r="M18" s="5">
        <v>0.88566699999999998</v>
      </c>
      <c r="N18" s="5">
        <v>0.83064899999999997</v>
      </c>
    </row>
    <row r="19" spans="1:14">
      <c r="A19" s="11">
        <v>18</v>
      </c>
      <c r="B19" s="5">
        <v>0.92621500000000001</v>
      </c>
      <c r="C19" s="5">
        <v>0.906169</v>
      </c>
      <c r="D19" s="5">
        <v>0.91734099999999996</v>
      </c>
      <c r="E19" s="5">
        <v>0.91978300000000002</v>
      </c>
      <c r="F19" s="5">
        <v>0.95726500000000003</v>
      </c>
      <c r="G19" s="5">
        <v>0.92841499999999999</v>
      </c>
      <c r="H19" s="5">
        <v>0.89956499999999995</v>
      </c>
      <c r="I19" s="5">
        <v>0.951677</v>
      </c>
      <c r="J19" s="5">
        <v>0.96007200000000004</v>
      </c>
      <c r="K19" s="5">
        <v>0.884459</v>
      </c>
      <c r="L19" s="5">
        <v>0.91938399999999998</v>
      </c>
      <c r="M19" s="5">
        <v>0.88916899999999999</v>
      </c>
      <c r="N19" s="5">
        <v>0.82160200000000005</v>
      </c>
    </row>
    <row r="20" spans="1:14">
      <c r="A20" s="11">
        <v>19</v>
      </c>
      <c r="B20" s="5">
        <v>0.76984200000000003</v>
      </c>
      <c r="C20" s="5">
        <v>0.78244599999999997</v>
      </c>
      <c r="D20" s="5">
        <v>0.78235500000000002</v>
      </c>
      <c r="E20" s="5">
        <v>0.79666700000000001</v>
      </c>
      <c r="F20" s="5">
        <v>0.79622000000000004</v>
      </c>
      <c r="G20" s="5">
        <v>0.81252500000000005</v>
      </c>
      <c r="H20" s="5">
        <v>0.77306600000000003</v>
      </c>
      <c r="I20" s="5">
        <v>0.76379699999999995</v>
      </c>
      <c r="J20" s="5">
        <v>0.74272800000000005</v>
      </c>
      <c r="K20" s="5">
        <v>0.763629</v>
      </c>
      <c r="L20" s="5">
        <v>0.763629</v>
      </c>
      <c r="M20" s="5">
        <v>0.71330700000000002</v>
      </c>
      <c r="N20" s="5">
        <v>0.73156500000000002</v>
      </c>
    </row>
    <row r="21" spans="1:14">
      <c r="A21" s="11">
        <v>20</v>
      </c>
      <c r="B21" s="5">
        <v>0.69146300000000005</v>
      </c>
      <c r="C21" s="5">
        <v>0.74470599999999998</v>
      </c>
      <c r="D21" s="5">
        <v>0.807863</v>
      </c>
      <c r="E21" s="5">
        <v>0.78662299999999996</v>
      </c>
      <c r="F21" s="5">
        <v>0.82914500000000002</v>
      </c>
      <c r="G21" s="5">
        <v>0.86005200000000004</v>
      </c>
      <c r="H21" s="5">
        <v>0.83901800000000004</v>
      </c>
      <c r="I21" s="5">
        <v>0.86774799999999996</v>
      </c>
      <c r="J21" s="5">
        <v>0.87176299999999995</v>
      </c>
      <c r="K21" s="5">
        <v>0.879023</v>
      </c>
      <c r="L21" s="5">
        <v>0.896123</v>
      </c>
      <c r="M21" s="5">
        <v>0.89854299999999998</v>
      </c>
      <c r="N21" s="5">
        <v>0.88888999999999996</v>
      </c>
    </row>
    <row r="22" spans="1:14">
      <c r="A22" s="11">
        <v>21</v>
      </c>
      <c r="B22" s="5">
        <v>0.58304</v>
      </c>
      <c r="C22" s="5">
        <v>0.61506000000000005</v>
      </c>
      <c r="D22" s="5">
        <v>0.72142300000000004</v>
      </c>
      <c r="E22" s="5">
        <v>0.65952599999999995</v>
      </c>
      <c r="F22" s="5">
        <v>0.77003900000000003</v>
      </c>
      <c r="G22" s="5">
        <v>0.77542500000000003</v>
      </c>
      <c r="H22" s="5">
        <v>0.82711900000000005</v>
      </c>
      <c r="I22" s="5">
        <v>0.81590700000000005</v>
      </c>
      <c r="J22" s="5">
        <v>0.83860800000000002</v>
      </c>
      <c r="K22" s="5">
        <v>0.86200699999999997</v>
      </c>
      <c r="L22" s="5">
        <v>0.85118899999999997</v>
      </c>
      <c r="M22" s="5">
        <v>0.83050199999999996</v>
      </c>
      <c r="N22" s="5">
        <v>0.780115</v>
      </c>
    </row>
    <row r="23" spans="1:14">
      <c r="A23" s="11">
        <v>22</v>
      </c>
      <c r="B23" s="5">
        <v>0.62597700000000001</v>
      </c>
      <c r="C23" s="5">
        <v>0.69434300000000004</v>
      </c>
      <c r="D23" s="5">
        <v>0.67893999999999999</v>
      </c>
      <c r="E23" s="5">
        <v>0.71224299999999996</v>
      </c>
      <c r="F23" s="5">
        <v>0.76844699999999999</v>
      </c>
      <c r="G23" s="5">
        <v>0.78639999999999999</v>
      </c>
      <c r="H23" s="5">
        <v>0.789269</v>
      </c>
      <c r="I23" s="5">
        <v>0.86886099999999999</v>
      </c>
      <c r="J23" s="5">
        <v>0.85658000000000001</v>
      </c>
      <c r="K23" s="5">
        <v>0.81795099999999998</v>
      </c>
      <c r="L23" s="5">
        <v>0.843059</v>
      </c>
      <c r="M23" s="5">
        <v>0.85184800000000005</v>
      </c>
      <c r="N23" s="5">
        <v>0.84246699999999997</v>
      </c>
    </row>
    <row r="24" spans="1:14">
      <c r="A24" s="11">
        <v>23</v>
      </c>
      <c r="B24" s="5">
        <v>0.74287300000000001</v>
      </c>
      <c r="C24" s="5">
        <v>0.73947799999999997</v>
      </c>
      <c r="D24" s="5">
        <v>0.77372799999999997</v>
      </c>
      <c r="E24" s="5">
        <v>0.82350299999999999</v>
      </c>
      <c r="F24" s="5">
        <v>0.82199699999999998</v>
      </c>
      <c r="G24" s="5">
        <v>0.77012599999999998</v>
      </c>
      <c r="H24" s="5">
        <v>0.79626699999999995</v>
      </c>
      <c r="I24" s="5">
        <v>0.81269400000000003</v>
      </c>
      <c r="J24" s="5">
        <v>0.84335400000000005</v>
      </c>
      <c r="K24" s="5">
        <v>0.81692799999999999</v>
      </c>
      <c r="L24" s="5">
        <v>0.78219700000000003</v>
      </c>
      <c r="M24" s="5">
        <v>0.80160500000000001</v>
      </c>
      <c r="N24" s="5">
        <v>0.72532200000000002</v>
      </c>
    </row>
    <row r="25" spans="1:14">
      <c r="A25" s="11">
        <v>24</v>
      </c>
      <c r="B25" s="5">
        <v>0.66769000000000001</v>
      </c>
      <c r="C25" s="5">
        <v>0.68545800000000001</v>
      </c>
      <c r="D25" s="5">
        <v>0.72260999999999997</v>
      </c>
      <c r="E25" s="5">
        <v>0.71368299999999996</v>
      </c>
      <c r="F25" s="5">
        <v>0.72748000000000002</v>
      </c>
      <c r="G25" s="5">
        <v>0.75258800000000003</v>
      </c>
      <c r="H25" s="5">
        <v>0.74311899999999997</v>
      </c>
      <c r="I25" s="5">
        <v>0.72622299999999995</v>
      </c>
      <c r="J25" s="5">
        <v>0.73471299999999995</v>
      </c>
      <c r="K25" s="5">
        <v>0.74387999999999999</v>
      </c>
      <c r="L25" s="5">
        <v>0.714453</v>
      </c>
      <c r="M25" s="5">
        <v>0.69213899999999995</v>
      </c>
      <c r="N25" s="5">
        <v>0.68547999999999998</v>
      </c>
    </row>
    <row r="26" spans="1:14">
      <c r="A26" s="11">
        <v>25</v>
      </c>
      <c r="B26" s="5">
        <v>0.54304550000000007</v>
      </c>
      <c r="C26" s="5">
        <v>0.56482399999999999</v>
      </c>
      <c r="D26" s="5">
        <v>0.58020000000000005</v>
      </c>
      <c r="E26" s="5">
        <v>0.60264200000000001</v>
      </c>
      <c r="F26" s="5">
        <v>0.59328899999999996</v>
      </c>
      <c r="G26" s="5">
        <v>0.59064399999999995</v>
      </c>
      <c r="H26" s="5">
        <v>0.59188399999999997</v>
      </c>
      <c r="I26" s="5">
        <v>0.60352300000000003</v>
      </c>
      <c r="J26" s="5">
        <v>0.61080400000000001</v>
      </c>
      <c r="K26" s="5">
        <v>0.62221700000000002</v>
      </c>
      <c r="L26" s="5">
        <v>0.58902600000000005</v>
      </c>
      <c r="M26" s="5">
        <v>0.57641399999999998</v>
      </c>
      <c r="N26" s="5">
        <v>0.589229</v>
      </c>
    </row>
    <row r="27" spans="1:14">
      <c r="A27" s="11">
        <v>26</v>
      </c>
      <c r="B27" s="5">
        <v>0.62074799999999997</v>
      </c>
      <c r="C27" s="5">
        <v>0.719615</v>
      </c>
      <c r="D27" s="5">
        <v>0.676898</v>
      </c>
      <c r="E27" s="5">
        <v>0.69952099999999995</v>
      </c>
      <c r="F27" s="5">
        <v>0.727433</v>
      </c>
      <c r="G27" s="5">
        <v>0.74151699999999998</v>
      </c>
      <c r="H27" s="5">
        <v>0.70599299999999998</v>
      </c>
      <c r="I27" s="5">
        <v>0.70869700000000002</v>
      </c>
      <c r="J27" s="5">
        <v>0.71222700000000005</v>
      </c>
      <c r="K27" s="5">
        <v>0.70135499999999995</v>
      </c>
      <c r="L27" s="5">
        <v>0.69298400000000004</v>
      </c>
      <c r="M27" s="5">
        <v>0.67610899999999996</v>
      </c>
      <c r="N27" s="5">
        <v>0.65544999999999998</v>
      </c>
    </row>
    <row r="28" spans="1:14">
      <c r="A28" s="11">
        <v>27</v>
      </c>
      <c r="B28" s="5">
        <v>0.76005</v>
      </c>
      <c r="C28" s="5">
        <v>0.80218</v>
      </c>
      <c r="D28" s="5">
        <v>0.75593600000000005</v>
      </c>
      <c r="E28" s="5">
        <v>0.73850000000000005</v>
      </c>
      <c r="F28" s="5">
        <v>0.754359</v>
      </c>
      <c r="G28" s="5">
        <v>0.80720899999999995</v>
      </c>
      <c r="H28" s="5">
        <v>0.80357500000000004</v>
      </c>
      <c r="I28" s="5">
        <v>0.80720899999999995</v>
      </c>
      <c r="J28" s="5">
        <v>0.80357500000000004</v>
      </c>
      <c r="K28" s="5">
        <v>0.836198</v>
      </c>
      <c r="L28" s="5">
        <v>0.79272299999999996</v>
      </c>
      <c r="M28" s="5">
        <v>0.83685100000000001</v>
      </c>
      <c r="N28" s="5">
        <v>0.76813399999999998</v>
      </c>
    </row>
    <row r="29" spans="1:14">
      <c r="A29" s="11">
        <v>28</v>
      </c>
      <c r="B29" s="5">
        <v>0.70945599999999998</v>
      </c>
      <c r="C29" s="5">
        <v>0.71918300000000002</v>
      </c>
      <c r="D29" s="5">
        <v>0.731271</v>
      </c>
      <c r="E29" s="5">
        <v>0.74746000000000001</v>
      </c>
      <c r="F29" s="5">
        <v>0.76810500000000004</v>
      </c>
      <c r="G29" s="5">
        <v>0.80637800000000004</v>
      </c>
      <c r="H29" s="5">
        <v>0.85134600000000005</v>
      </c>
      <c r="I29" s="5">
        <v>0.839557</v>
      </c>
      <c r="J29" s="5">
        <v>0.81314299999999995</v>
      </c>
      <c r="K29" s="5">
        <v>0.81148600000000004</v>
      </c>
      <c r="L29" s="5">
        <v>0.80335699999999999</v>
      </c>
      <c r="M29" s="5">
        <v>0.81778300000000004</v>
      </c>
      <c r="N29" s="5">
        <v>0.74164200000000002</v>
      </c>
    </row>
    <row r="30" spans="1:14">
      <c r="A30" s="11">
        <v>29</v>
      </c>
      <c r="B30" s="5">
        <v>0.55396400000000001</v>
      </c>
      <c r="C30" s="5">
        <v>0.59673699999999996</v>
      </c>
      <c r="D30" s="5">
        <v>0.67851499999999998</v>
      </c>
      <c r="E30" s="5">
        <v>0.67664400000000002</v>
      </c>
      <c r="F30" s="5">
        <v>0.65468599999999999</v>
      </c>
      <c r="G30" s="5">
        <v>0.71761600000000003</v>
      </c>
      <c r="H30" s="5">
        <v>0.710951</v>
      </c>
      <c r="I30" s="5">
        <v>0.74322299999999997</v>
      </c>
      <c r="J30" s="5">
        <v>0.75858800000000004</v>
      </c>
      <c r="K30" s="5">
        <v>0.70157599999999998</v>
      </c>
      <c r="L30" s="5">
        <v>0.66512000000000004</v>
      </c>
      <c r="M30" s="5">
        <v>0.73683799999999999</v>
      </c>
      <c r="N30" s="5">
        <v>0.71983600000000003</v>
      </c>
    </row>
    <row r="31" spans="1:14">
      <c r="A31" s="11">
        <v>30</v>
      </c>
      <c r="B31" s="5">
        <v>0.65529400000000004</v>
      </c>
      <c r="C31" s="5">
        <v>0.69189900000000004</v>
      </c>
      <c r="D31" s="5">
        <v>0.64271100000000003</v>
      </c>
      <c r="E31" s="5">
        <v>0.624668</v>
      </c>
      <c r="F31" s="5">
        <v>0.68944499999999997</v>
      </c>
      <c r="G31" s="5">
        <v>0.70459499999999997</v>
      </c>
      <c r="H31" s="5">
        <v>0.69178499999999998</v>
      </c>
      <c r="I31" s="5">
        <v>0.74773199999999995</v>
      </c>
      <c r="J31" s="5">
        <v>0.67693899999999996</v>
      </c>
      <c r="K31" s="5">
        <v>0.73852600000000002</v>
      </c>
      <c r="L31" s="5">
        <v>0.70757599999999998</v>
      </c>
      <c r="M31" s="5">
        <v>0.70293799999999995</v>
      </c>
      <c r="N31" s="5">
        <v>0.56060699999999997</v>
      </c>
    </row>
    <row r="32" spans="1:14">
      <c r="A32" s="11">
        <v>31</v>
      </c>
      <c r="B32" s="5">
        <v>0.68919200000000003</v>
      </c>
      <c r="C32" s="5">
        <v>0.74210500000000001</v>
      </c>
      <c r="D32" s="5">
        <v>0.78076100000000004</v>
      </c>
      <c r="E32" s="5">
        <v>0.80440500000000004</v>
      </c>
      <c r="F32" s="5">
        <v>0.83272000000000002</v>
      </c>
      <c r="G32" s="5">
        <v>0.86060199999999998</v>
      </c>
      <c r="H32" s="5">
        <v>0.83779899999999996</v>
      </c>
      <c r="I32" s="5">
        <v>0.84138000000000002</v>
      </c>
      <c r="J32" s="5">
        <v>0.84965900000000005</v>
      </c>
      <c r="K32" s="5">
        <v>0.82178200000000001</v>
      </c>
      <c r="L32" s="5">
        <v>0.78712099999999996</v>
      </c>
      <c r="M32" s="5">
        <v>0.78223900000000002</v>
      </c>
      <c r="N32" s="5">
        <v>0.79715599999999998</v>
      </c>
    </row>
    <row r="33" spans="1:14">
      <c r="A33" s="11">
        <v>32</v>
      </c>
      <c r="B33" s="5">
        <v>0.69988099999999998</v>
      </c>
      <c r="C33" s="5">
        <v>0.74083200000000005</v>
      </c>
      <c r="D33" s="5">
        <v>0.76404799999999995</v>
      </c>
      <c r="E33" s="5">
        <v>0.78884600000000005</v>
      </c>
      <c r="F33" s="5">
        <v>0.81253799999999998</v>
      </c>
      <c r="G33" s="5">
        <v>0.84838400000000003</v>
      </c>
      <c r="H33" s="5">
        <v>0.81578799999999996</v>
      </c>
      <c r="I33" s="5">
        <v>0.81489900000000004</v>
      </c>
      <c r="J33" s="5">
        <v>0.80847800000000003</v>
      </c>
      <c r="K33" s="5">
        <v>0.80093400000000003</v>
      </c>
      <c r="L33" s="5">
        <v>0.80886100000000005</v>
      </c>
      <c r="M33" s="5">
        <v>0.82653200000000004</v>
      </c>
      <c r="N33" s="5">
        <v>0.80537199999999998</v>
      </c>
    </row>
    <row r="34" spans="1:14">
      <c r="A34" s="11">
        <v>33</v>
      </c>
      <c r="B34" s="5">
        <v>0.72998600000000002</v>
      </c>
      <c r="C34" s="5">
        <v>0.71396300000000001</v>
      </c>
      <c r="D34" s="5">
        <v>0.74240700000000004</v>
      </c>
      <c r="E34" s="5">
        <v>0.77688199999999996</v>
      </c>
      <c r="F34" s="5">
        <v>0.79414399999999996</v>
      </c>
      <c r="G34" s="5">
        <v>0.80357800000000001</v>
      </c>
      <c r="H34" s="5">
        <v>0.826905</v>
      </c>
      <c r="I34" s="5">
        <v>0.809284</v>
      </c>
      <c r="J34" s="5">
        <v>0.80123599999999995</v>
      </c>
      <c r="K34" s="5">
        <v>0.81126699999999996</v>
      </c>
      <c r="L34" s="5">
        <v>0.79637999999999998</v>
      </c>
      <c r="M34" s="5">
        <v>0.77818600000000004</v>
      </c>
      <c r="N34" s="5">
        <v>0.75818600000000003</v>
      </c>
    </row>
    <row r="35" spans="1:14">
      <c r="A35" s="11">
        <v>34</v>
      </c>
      <c r="B35" s="5">
        <v>0.72780299999999998</v>
      </c>
      <c r="C35" s="5">
        <v>0.75402599999999997</v>
      </c>
      <c r="D35" s="5">
        <v>0.78767399999999999</v>
      </c>
      <c r="E35" s="5">
        <v>0.77970200000000001</v>
      </c>
      <c r="F35" s="5">
        <v>0.827407</v>
      </c>
      <c r="G35" s="5">
        <v>0.75877099999999997</v>
      </c>
      <c r="H35" s="5">
        <v>0.84052099999999996</v>
      </c>
      <c r="I35" s="5">
        <v>0.79192799999999997</v>
      </c>
      <c r="J35" s="5">
        <v>0.83657700000000002</v>
      </c>
      <c r="K35" s="5">
        <v>0.7923</v>
      </c>
      <c r="L35" s="5">
        <v>0.78706900000000002</v>
      </c>
      <c r="M35" s="5">
        <v>0.78991400000000001</v>
      </c>
      <c r="N35" s="5">
        <v>0.76985899999999996</v>
      </c>
    </row>
    <row r="36" spans="1:14">
      <c r="A36" s="11">
        <v>35</v>
      </c>
      <c r="B36" s="5">
        <v>0.733626</v>
      </c>
      <c r="C36" s="5">
        <v>0.74714800000000003</v>
      </c>
      <c r="D36" s="5">
        <v>0.748448</v>
      </c>
      <c r="E36" s="5">
        <v>0.74583699999999997</v>
      </c>
      <c r="F36" s="5">
        <v>0.78337000000000001</v>
      </c>
      <c r="G36" s="5">
        <v>0.78224300000000002</v>
      </c>
      <c r="H36" s="5">
        <v>0.78190400000000004</v>
      </c>
      <c r="I36" s="5">
        <v>0.77270000000000005</v>
      </c>
      <c r="J36" s="5">
        <v>0.77817400000000003</v>
      </c>
      <c r="K36" s="5">
        <v>0.75358700000000001</v>
      </c>
      <c r="L36" s="5">
        <v>0.71357300000000001</v>
      </c>
      <c r="M36" s="5">
        <v>0.728765</v>
      </c>
      <c r="N36" s="5">
        <v>0.67149499999999995</v>
      </c>
    </row>
    <row r="37" spans="1:14">
      <c r="A37" s="11">
        <v>36</v>
      </c>
      <c r="B37" s="5">
        <v>0.73050899999999996</v>
      </c>
      <c r="C37" s="5">
        <v>0.69532499999999997</v>
      </c>
      <c r="D37" s="5">
        <v>0.72016599999999997</v>
      </c>
      <c r="E37" s="5">
        <v>0.75340200000000002</v>
      </c>
      <c r="F37" s="5">
        <v>0.72733599999999998</v>
      </c>
      <c r="G37" s="5">
        <v>0.70821999999999996</v>
      </c>
      <c r="H37" s="5">
        <v>0.74956599999999995</v>
      </c>
      <c r="I37" s="5">
        <v>0.75434100000000004</v>
      </c>
      <c r="J37" s="5">
        <v>0.75527200000000005</v>
      </c>
      <c r="K37" s="5">
        <v>0.742564</v>
      </c>
      <c r="L37" s="5">
        <v>0.75104300000000002</v>
      </c>
      <c r="M37" s="5">
        <v>0.65940699999999997</v>
      </c>
      <c r="N37" s="5">
        <v>0.733846</v>
      </c>
    </row>
    <row r="38" spans="1:14">
      <c r="A38" s="11">
        <v>37</v>
      </c>
      <c r="B38" s="5">
        <v>0.51148099999999996</v>
      </c>
      <c r="C38" s="5">
        <v>0.57215099999999997</v>
      </c>
      <c r="D38" s="5">
        <v>0.58040700000000001</v>
      </c>
      <c r="E38" s="5">
        <v>0.62906799999999996</v>
      </c>
      <c r="F38" s="5">
        <v>0.59202500000000002</v>
      </c>
      <c r="G38" s="5">
        <v>0.63849100000000003</v>
      </c>
      <c r="H38" s="5">
        <v>0.656748</v>
      </c>
      <c r="I38" s="5">
        <v>0.71760900000000005</v>
      </c>
      <c r="J38" s="5">
        <v>0.762571</v>
      </c>
      <c r="K38" s="5">
        <v>0.71938899999999995</v>
      </c>
      <c r="L38" s="5">
        <v>0.68328800000000001</v>
      </c>
      <c r="M38" s="5">
        <v>0.68793099999999996</v>
      </c>
      <c r="N38" s="5">
        <v>0.57182100000000002</v>
      </c>
    </row>
    <row r="39" spans="1:14">
      <c r="A39" s="11">
        <v>38</v>
      </c>
      <c r="B39" s="5">
        <v>0.58571600000000001</v>
      </c>
      <c r="C39" s="5">
        <v>0.63729999999999998</v>
      </c>
      <c r="D39" s="5">
        <v>0.668049</v>
      </c>
      <c r="E39" s="5">
        <v>0.70247499999999996</v>
      </c>
      <c r="F39" s="5">
        <v>0.72691799999999995</v>
      </c>
      <c r="G39" s="5">
        <v>0.71618000000000004</v>
      </c>
      <c r="H39" s="5">
        <v>0.738541</v>
      </c>
      <c r="I39" s="5">
        <v>0.75633300000000003</v>
      </c>
      <c r="J39" s="5">
        <v>0.79236399999999996</v>
      </c>
      <c r="K39" s="5">
        <v>0.76460600000000001</v>
      </c>
      <c r="L39" s="5">
        <v>0.76460600000000001</v>
      </c>
      <c r="M39" s="5">
        <v>0.68035100000000004</v>
      </c>
      <c r="N39" s="5">
        <v>0.67522899999999997</v>
      </c>
    </row>
  </sheetData>
  <pageMargins left="0.511811024" right="0.511811024" top="0.78740157499999996" bottom="0.78740157499999996" header="0.31496062000000002" footer="0.31496062000000002"/>
  <extLst>
    <ext xmlns:mx="http://schemas.microsoft.com/office/mac/excel/2008/main" uri="{64002731-A6B0-56B0-2670-7721B7C09600}">
      <mx:PLV Mode="0" OnePage="0" WScale="0"/>
    </ext>
  </extLst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theme="3" tint="0.39997558519241921"/>
  </sheetPr>
  <dimension ref="A1:N39"/>
  <sheetViews>
    <sheetView zoomScale="90" zoomScaleNormal="90" zoomScalePageLayoutView="90" workbookViewId="0">
      <selection sqref="A1:A39"/>
    </sheetView>
  </sheetViews>
  <sheetFormatPr baseColWidth="10" defaultColWidth="8.83203125" defaultRowHeight="14" x14ac:dyDescent="0"/>
  <cols>
    <col min="1" max="1" width="8.83203125" style="1"/>
    <col min="2" max="2" width="7.5" customWidth="1"/>
    <col min="3" max="3" width="10.5" bestFit="1" customWidth="1"/>
    <col min="4" max="14" width="11.5" bestFit="1" customWidth="1"/>
  </cols>
  <sheetData>
    <row r="1" spans="1:14">
      <c r="A1" s="11" t="s">
        <v>299</v>
      </c>
      <c r="B1" t="s">
        <v>130</v>
      </c>
      <c r="C1" s="1" t="s">
        <v>131</v>
      </c>
      <c r="D1" s="1" t="s">
        <v>132</v>
      </c>
      <c r="E1" s="1" t="s">
        <v>133</v>
      </c>
      <c r="F1" s="1" t="s">
        <v>134</v>
      </c>
      <c r="G1" s="1" t="s">
        <v>135</v>
      </c>
      <c r="H1" s="1" t="s">
        <v>136</v>
      </c>
      <c r="I1" s="1" t="s">
        <v>137</v>
      </c>
      <c r="J1" s="1" t="s">
        <v>138</v>
      </c>
      <c r="K1" s="1" t="s">
        <v>139</v>
      </c>
      <c r="L1" s="1" t="s">
        <v>140</v>
      </c>
      <c r="M1" s="1" t="s">
        <v>141</v>
      </c>
      <c r="N1" s="1" t="s">
        <v>142</v>
      </c>
    </row>
    <row r="2" spans="1:14">
      <c r="A2" s="11">
        <v>1</v>
      </c>
      <c r="B2" s="5">
        <v>4.9098000000000003E-2</v>
      </c>
      <c r="C2" s="5">
        <v>5.5541E-2</v>
      </c>
      <c r="D2" s="5">
        <v>5.1761000000000001E-2</v>
      </c>
      <c r="E2" s="5">
        <v>5.5130999999999999E-2</v>
      </c>
      <c r="F2" s="5">
        <v>5.2857000000000001E-2</v>
      </c>
      <c r="G2" s="5">
        <v>5.2746000000000001E-2</v>
      </c>
      <c r="H2" s="5">
        <v>4.9574E-2</v>
      </c>
      <c r="I2" s="5">
        <v>5.2288000000000001E-2</v>
      </c>
      <c r="J2" s="5">
        <v>5.0465999999999997E-2</v>
      </c>
      <c r="K2" s="5">
        <v>4.8814000000000003E-2</v>
      </c>
      <c r="L2" s="5">
        <v>4.8814000000000003E-2</v>
      </c>
      <c r="M2" s="5">
        <v>4.7204999999999997E-2</v>
      </c>
      <c r="N2" s="5">
        <v>4.5560000000000003E-2</v>
      </c>
    </row>
    <row r="3" spans="1:14">
      <c r="A3" s="11">
        <v>2</v>
      </c>
      <c r="B3" s="5">
        <v>4.4173999999999998E-2</v>
      </c>
      <c r="C3" s="5">
        <v>4.5973E-2</v>
      </c>
      <c r="D3" s="5">
        <v>4.4503000000000001E-2</v>
      </c>
      <c r="E3" s="5">
        <v>4.5548999999999999E-2</v>
      </c>
      <c r="F3" s="5">
        <v>5.2255000000000003E-2</v>
      </c>
      <c r="G3" s="5">
        <v>4.9741E-2</v>
      </c>
      <c r="H3" s="5">
        <v>5.0753E-2</v>
      </c>
      <c r="I3" s="5">
        <v>4.9044999999999998E-2</v>
      </c>
      <c r="J3" s="5">
        <v>5.0999000000000003E-2</v>
      </c>
      <c r="K3" s="5">
        <v>5.0221000000000002E-2</v>
      </c>
      <c r="L3" s="5">
        <v>4.6328000000000001E-2</v>
      </c>
      <c r="M3" s="5">
        <v>4.2284000000000002E-2</v>
      </c>
      <c r="N3" s="5">
        <v>4.5267000000000002E-2</v>
      </c>
    </row>
    <row r="4" spans="1:14">
      <c r="A4" s="11">
        <v>3</v>
      </c>
      <c r="B4" s="5">
        <v>4.8759999999999998E-2</v>
      </c>
      <c r="C4" s="5">
        <v>4.8758999999999997E-2</v>
      </c>
      <c r="D4" s="5">
        <v>5.4526999999999999E-2</v>
      </c>
      <c r="E4" s="5">
        <v>5.5945000000000002E-2</v>
      </c>
      <c r="F4" s="5">
        <v>5.4496000000000003E-2</v>
      </c>
      <c r="G4" s="5">
        <v>5.4362000000000001E-2</v>
      </c>
      <c r="H4" s="5">
        <v>4.9884999999999999E-2</v>
      </c>
      <c r="I4" s="5">
        <v>4.8437000000000001E-2</v>
      </c>
      <c r="J4" s="5">
        <v>5.1257999999999998E-2</v>
      </c>
      <c r="K4" s="5">
        <v>5.0865E-2</v>
      </c>
      <c r="L4" s="5">
        <v>5.4969999999999998E-2</v>
      </c>
      <c r="M4" s="5">
        <v>5.1554999999999997E-2</v>
      </c>
      <c r="N4" s="5">
        <v>4.9498E-2</v>
      </c>
    </row>
    <row r="5" spans="1:14">
      <c r="A5" s="11">
        <v>4</v>
      </c>
      <c r="B5" s="5">
        <v>3.4136E-2</v>
      </c>
      <c r="C5" s="5">
        <v>3.5637000000000002E-2</v>
      </c>
      <c r="D5" s="5">
        <v>3.7137999999999997E-2</v>
      </c>
      <c r="E5" s="5">
        <v>3.8091E-2</v>
      </c>
      <c r="F5" s="5">
        <v>4.0224000000000003E-2</v>
      </c>
      <c r="G5" s="5">
        <v>3.9215E-2</v>
      </c>
      <c r="H5" s="5">
        <v>3.8205999999999997E-2</v>
      </c>
      <c r="I5" s="5">
        <v>3.79665E-2</v>
      </c>
      <c r="J5" s="5">
        <v>3.7726999999999997E-2</v>
      </c>
      <c r="K5" s="5">
        <v>3.7224499999999994E-2</v>
      </c>
      <c r="L5" s="5">
        <v>3.6721999999999998E-2</v>
      </c>
      <c r="M5" s="5">
        <v>3.3724499999999998E-2</v>
      </c>
      <c r="N5" s="5">
        <v>3.0727000000000001E-2</v>
      </c>
    </row>
    <row r="6" spans="1:14">
      <c r="A6" s="11">
        <v>5</v>
      </c>
      <c r="B6" s="5">
        <v>5.0451999999999997E-2</v>
      </c>
      <c r="C6" s="5">
        <v>4.4471999999999998E-2</v>
      </c>
      <c r="D6" s="5">
        <v>4.8462999999999999E-2</v>
      </c>
      <c r="E6" s="5">
        <v>5.2174999999999999E-2</v>
      </c>
      <c r="F6" s="5">
        <v>5.5889000000000001E-2</v>
      </c>
      <c r="G6" s="5">
        <v>5.2567000000000003E-2</v>
      </c>
      <c r="H6" s="5">
        <v>5.3002000000000001E-2</v>
      </c>
      <c r="I6" s="5">
        <v>5.4258000000000001E-2</v>
      </c>
      <c r="J6" s="5">
        <v>5.5514000000000001E-2</v>
      </c>
      <c r="K6" s="5">
        <v>5.1756999999999997E-2</v>
      </c>
      <c r="L6" s="5">
        <v>5.2918E-2</v>
      </c>
      <c r="M6" s="5">
        <v>5.2413000000000001E-2</v>
      </c>
      <c r="N6" s="5">
        <v>5.1908000000000003E-2</v>
      </c>
    </row>
    <row r="7" spans="1:14">
      <c r="A7" s="11">
        <v>6</v>
      </c>
      <c r="B7" s="5">
        <v>5.0896999999999998E-2</v>
      </c>
      <c r="C7" s="5">
        <v>5.2319999999999998E-2</v>
      </c>
      <c r="D7" s="5">
        <v>5.5664999999999999E-2</v>
      </c>
      <c r="E7" s="5">
        <v>5.7895000000000002E-2</v>
      </c>
      <c r="F7" s="5">
        <v>5.4267999999999997E-2</v>
      </c>
      <c r="G7" s="5">
        <v>5.2944999999999999E-2</v>
      </c>
      <c r="H7" s="5">
        <v>5.1003E-2</v>
      </c>
      <c r="I7" s="5">
        <v>6.4180000000000001E-2</v>
      </c>
      <c r="J7" s="5">
        <v>5.9692000000000002E-2</v>
      </c>
      <c r="K7" s="5">
        <v>6.0027999999999998E-2</v>
      </c>
      <c r="L7" s="5">
        <v>5.7979000000000003E-2</v>
      </c>
      <c r="M7" s="5">
        <v>5.8853999999999997E-2</v>
      </c>
      <c r="N7" s="5">
        <v>5.5929E-2</v>
      </c>
    </row>
    <row r="8" spans="1:14">
      <c r="A8" s="11">
        <v>7</v>
      </c>
      <c r="B8" s="5">
        <v>5.3807000000000001E-2</v>
      </c>
      <c r="C8" s="5">
        <v>4.9813999999999997E-2</v>
      </c>
      <c r="D8" s="5">
        <v>5.2970999999999997E-2</v>
      </c>
      <c r="E8" s="5">
        <v>4.8139000000000001E-2</v>
      </c>
      <c r="F8" s="5">
        <v>5.3652999999999999E-2</v>
      </c>
      <c r="G8" s="5">
        <v>4.9570000000000003E-2</v>
      </c>
      <c r="H8" s="5">
        <v>4.5845999999999998E-2</v>
      </c>
      <c r="I8" s="5">
        <v>4.6325999999999999E-2</v>
      </c>
      <c r="J8" s="5">
        <v>4.6327E-2</v>
      </c>
      <c r="K8" s="5">
        <v>5.0428000000000001E-2</v>
      </c>
      <c r="L8" s="5">
        <v>4.6255999999999999E-2</v>
      </c>
      <c r="M8" s="5">
        <v>4.5291999999999999E-2</v>
      </c>
      <c r="N8" s="5">
        <v>3.9973000000000002E-2</v>
      </c>
    </row>
    <row r="9" spans="1:14">
      <c r="A9" s="11">
        <v>8</v>
      </c>
      <c r="B9" s="5">
        <v>5.9942000000000002E-2</v>
      </c>
      <c r="C9" s="5">
        <v>6.0946E-2</v>
      </c>
      <c r="D9" s="5">
        <v>5.9901000000000003E-2</v>
      </c>
      <c r="E9" s="5">
        <v>6.1906999999999997E-2</v>
      </c>
      <c r="F9" s="5">
        <v>5.7389000000000003E-2</v>
      </c>
      <c r="G9" s="5">
        <v>6.1092E-2</v>
      </c>
      <c r="H9" s="5">
        <v>6.1641000000000001E-2</v>
      </c>
      <c r="I9" s="5">
        <v>5.7882999999999997E-2</v>
      </c>
      <c r="J9" s="5">
        <v>5.5764000000000001E-2</v>
      </c>
      <c r="K9" s="5">
        <v>6.0694999999999999E-2</v>
      </c>
      <c r="L9" s="5">
        <v>5.9293999999999999E-2</v>
      </c>
      <c r="M9" s="5">
        <v>5.6508999999999997E-2</v>
      </c>
      <c r="N9" s="5">
        <v>5.3635000000000002E-2</v>
      </c>
    </row>
    <row r="10" spans="1:14">
      <c r="A10" s="11">
        <v>9</v>
      </c>
      <c r="B10" s="5">
        <v>3.4368000000000003E-2</v>
      </c>
      <c r="C10" s="5">
        <v>3.2719999999999999E-2</v>
      </c>
      <c r="D10" s="5">
        <v>3.2695000000000002E-2</v>
      </c>
      <c r="E10" s="5">
        <v>3.6887999999999997E-2</v>
      </c>
      <c r="F10" s="5">
        <v>3.3292000000000002E-2</v>
      </c>
      <c r="G10" s="5">
        <v>3.5088000000000001E-2</v>
      </c>
      <c r="H10" s="5">
        <v>3.4979000000000003E-2</v>
      </c>
      <c r="I10" s="5">
        <v>3.4158000000000001E-2</v>
      </c>
      <c r="J10" s="5">
        <v>3.4493999999999997E-2</v>
      </c>
      <c r="K10" s="5">
        <v>3.4799999999999998E-2</v>
      </c>
      <c r="L10" s="5">
        <v>3.1688000000000001E-2</v>
      </c>
      <c r="M10" s="5">
        <v>2.7657000000000001E-2</v>
      </c>
      <c r="N10" s="5">
        <v>2.7286000000000001E-2</v>
      </c>
    </row>
    <row r="11" spans="1:14">
      <c r="A11" s="11">
        <v>10</v>
      </c>
      <c r="B11" s="5">
        <v>4.5065000000000001E-2</v>
      </c>
      <c r="C11" s="5">
        <v>4.5914000000000003E-2</v>
      </c>
      <c r="D11" s="5">
        <v>4.7691999999999998E-2</v>
      </c>
      <c r="E11" s="5">
        <v>4.9084000000000003E-2</v>
      </c>
      <c r="F11" s="5">
        <v>4.9125000000000002E-2</v>
      </c>
      <c r="G11" s="5">
        <v>4.8328000000000003E-2</v>
      </c>
      <c r="H11" s="5">
        <v>5.2201999999999998E-2</v>
      </c>
      <c r="I11" s="5">
        <v>5.1958499999999998E-2</v>
      </c>
      <c r="J11" s="5">
        <v>5.1714999999999997E-2</v>
      </c>
      <c r="K11" s="5">
        <v>5.0165000000000001E-2</v>
      </c>
      <c r="L11" s="5">
        <v>4.6476999999999997E-2</v>
      </c>
      <c r="M11" s="5">
        <v>4.9722000000000002E-2</v>
      </c>
      <c r="N11" s="5">
        <v>4.9245999999999998E-2</v>
      </c>
    </row>
    <row r="12" spans="1:14">
      <c r="A12" s="11">
        <v>11</v>
      </c>
      <c r="B12" s="5">
        <v>4.4367999999999998E-2</v>
      </c>
      <c r="C12" s="5">
        <v>4.7164999999999999E-2</v>
      </c>
      <c r="D12" s="5">
        <v>4.8279000000000002E-2</v>
      </c>
      <c r="E12" s="5">
        <v>4.9771000000000003E-2</v>
      </c>
      <c r="F12" s="5">
        <v>4.8351999999999999E-2</v>
      </c>
      <c r="G12" s="5">
        <v>5.0543999999999999E-2</v>
      </c>
      <c r="H12" s="5">
        <v>4.725E-2</v>
      </c>
      <c r="I12" s="5">
        <v>4.8247999999999999E-2</v>
      </c>
      <c r="J12" s="5">
        <v>4.9276E-2</v>
      </c>
      <c r="K12" s="5">
        <v>4.5976000000000003E-2</v>
      </c>
      <c r="L12" s="5">
        <v>4.6589999999999999E-2</v>
      </c>
      <c r="M12" s="5">
        <v>4.7879999999999999E-2</v>
      </c>
      <c r="N12" s="5">
        <v>4.8682000000000003E-2</v>
      </c>
    </row>
    <row r="13" spans="1:14">
      <c r="A13" s="11">
        <v>12</v>
      </c>
      <c r="B13" s="5">
        <v>3.5184E-2</v>
      </c>
      <c r="C13" s="5">
        <v>4.2103000000000002E-2</v>
      </c>
      <c r="D13" s="5">
        <v>3.8473E-2</v>
      </c>
      <c r="E13" s="5">
        <v>4.0252000000000003E-2</v>
      </c>
      <c r="F13" s="5">
        <v>3.8344000000000003E-2</v>
      </c>
      <c r="G13" s="5">
        <v>4.6240000000000003E-2</v>
      </c>
      <c r="H13" s="5">
        <v>4.5286E-2</v>
      </c>
      <c r="I13" s="5">
        <v>4.4846999999999998E-2</v>
      </c>
      <c r="J13" s="5">
        <v>4.5357000000000001E-2</v>
      </c>
      <c r="K13" s="5">
        <v>4.3390333333333336E-2</v>
      </c>
      <c r="L13" s="5">
        <v>3.8071333333333339E-2</v>
      </c>
      <c r="M13" s="5">
        <v>3.6663000000000001E-2</v>
      </c>
      <c r="N13" s="5">
        <v>3.2194E-2</v>
      </c>
    </row>
    <row r="14" spans="1:14">
      <c r="A14" s="11">
        <v>13</v>
      </c>
      <c r="B14" s="5">
        <v>4.0953999999999997E-2</v>
      </c>
      <c r="C14" s="5">
        <v>4.3890499999999999E-2</v>
      </c>
      <c r="D14" s="5">
        <v>4.6827000000000001E-2</v>
      </c>
      <c r="E14" s="5">
        <v>4.6827000000000001E-2</v>
      </c>
      <c r="F14" s="5">
        <v>4.6484499999999998E-2</v>
      </c>
      <c r="G14" s="5">
        <v>4.6142000000000002E-2</v>
      </c>
      <c r="H14" s="5">
        <v>4.6491999999999999E-2</v>
      </c>
      <c r="I14" s="5">
        <v>4.4554999999999997E-2</v>
      </c>
      <c r="J14" s="5">
        <v>4.2618000000000003E-2</v>
      </c>
      <c r="K14" s="5">
        <v>4.3388499999999997E-2</v>
      </c>
      <c r="L14" s="5">
        <v>4.4158999999999997E-2</v>
      </c>
      <c r="M14" s="5">
        <v>4.2391999999999999E-2</v>
      </c>
      <c r="N14" s="5">
        <v>4.4587000000000002E-2</v>
      </c>
    </row>
    <row r="15" spans="1:14">
      <c r="A15" s="11">
        <v>14</v>
      </c>
      <c r="B15" s="5">
        <v>5.0451999999999997E-2</v>
      </c>
      <c r="C15" s="5">
        <v>4.4471999999999998E-2</v>
      </c>
      <c r="D15" s="5">
        <v>4.8462999999999999E-2</v>
      </c>
      <c r="E15" s="5">
        <v>5.2174999999999999E-2</v>
      </c>
      <c r="F15" s="5">
        <v>5.5889000000000001E-2</v>
      </c>
      <c r="G15" s="5">
        <v>5.2567000000000003E-2</v>
      </c>
      <c r="H15" s="5">
        <v>5.3002000000000001E-2</v>
      </c>
      <c r="I15" s="5">
        <v>5.4258000000000001E-2</v>
      </c>
      <c r="J15" s="5">
        <v>5.5514000000000001E-2</v>
      </c>
      <c r="K15" s="5">
        <v>5.1756999999999997E-2</v>
      </c>
      <c r="L15" s="5">
        <v>5.2918E-2</v>
      </c>
      <c r="M15" s="5">
        <v>5.2413000000000001E-2</v>
      </c>
      <c r="N15" s="5">
        <v>5.1908000000000003E-2</v>
      </c>
    </row>
    <row r="16" spans="1:14">
      <c r="A16" s="11">
        <v>15</v>
      </c>
      <c r="B16" s="5">
        <v>6.1416999999999999E-2</v>
      </c>
      <c r="C16" s="5">
        <v>5.7716000000000003E-2</v>
      </c>
      <c r="D16" s="5">
        <v>6.1765E-2</v>
      </c>
      <c r="E16" s="5">
        <v>6.5813999999999998E-2</v>
      </c>
      <c r="F16" s="5">
        <v>5.1097999999999998E-2</v>
      </c>
      <c r="G16" s="5">
        <v>5.1232833333333332E-2</v>
      </c>
      <c r="H16" s="5">
        <v>5.1367666666666666E-2</v>
      </c>
      <c r="I16" s="5">
        <v>5.4819E-2</v>
      </c>
      <c r="J16" s="5">
        <v>4.8186E-2</v>
      </c>
      <c r="K16" s="5">
        <v>4.7491999999999999E-2</v>
      </c>
      <c r="L16" s="5">
        <v>3.918E-2</v>
      </c>
      <c r="M16" s="5">
        <v>4.5976999999999997E-2</v>
      </c>
      <c r="N16" s="5">
        <v>4.1946999999999998E-2</v>
      </c>
    </row>
    <row r="17" spans="1:14">
      <c r="A17" s="11">
        <v>16</v>
      </c>
      <c r="B17" s="5">
        <v>5.2302000000000001E-2</v>
      </c>
      <c r="C17" s="5">
        <v>5.0356999999999999E-2</v>
      </c>
      <c r="D17" s="5">
        <v>5.2372000000000002E-2</v>
      </c>
      <c r="E17" s="5">
        <v>4.9269E-2</v>
      </c>
      <c r="F17" s="5">
        <v>4.6622999999999998E-2</v>
      </c>
      <c r="G17" s="5">
        <v>5.0481999999999999E-2</v>
      </c>
      <c r="H17" s="5">
        <v>4.5109000000000003E-2</v>
      </c>
      <c r="I17" s="5">
        <v>4.3664000000000001E-2</v>
      </c>
      <c r="J17" s="5">
        <v>4.3138999999999997E-2</v>
      </c>
      <c r="K17" s="5">
        <v>3.7761000000000003E-2</v>
      </c>
      <c r="L17" s="5">
        <v>3.8179999999999999E-2</v>
      </c>
      <c r="M17" s="5">
        <v>3.8304999999999999E-2</v>
      </c>
      <c r="N17" s="5">
        <v>3.653E-2</v>
      </c>
    </row>
    <row r="18" spans="1:14">
      <c r="A18" s="11">
        <v>17</v>
      </c>
      <c r="B18" s="5">
        <v>4.7037000000000002E-2</v>
      </c>
      <c r="C18" s="5">
        <v>5.0126999999999998E-2</v>
      </c>
      <c r="D18" s="5">
        <v>5.2122000000000002E-2</v>
      </c>
      <c r="E18" s="5">
        <v>5.3423999999999999E-2</v>
      </c>
      <c r="F18" s="5">
        <v>5.4554999999999999E-2</v>
      </c>
      <c r="G18" s="5">
        <v>5.1680999999999998E-2</v>
      </c>
      <c r="H18" s="5">
        <v>5.0324000000000001E-2</v>
      </c>
      <c r="I18" s="5">
        <v>5.0509999999999999E-2</v>
      </c>
      <c r="J18" s="5">
        <v>5.1895999999999998E-2</v>
      </c>
      <c r="K18" s="5">
        <v>5.0868999999999998E-2</v>
      </c>
      <c r="L18" s="5">
        <v>4.8136999999999999E-2</v>
      </c>
      <c r="M18" s="5">
        <v>4.7051499999999996E-2</v>
      </c>
      <c r="N18" s="5">
        <v>4.5966E-2</v>
      </c>
    </row>
    <row r="19" spans="1:14">
      <c r="A19" s="11">
        <v>18</v>
      </c>
      <c r="B19" s="5">
        <v>6.6889000000000004E-2</v>
      </c>
      <c r="C19" s="5">
        <v>6.2489000000000003E-2</v>
      </c>
      <c r="D19" s="5">
        <v>6.4074000000000006E-2</v>
      </c>
      <c r="E19" s="5">
        <v>6.3211000000000003E-2</v>
      </c>
      <c r="F19" s="5">
        <v>6.4089999999999994E-2</v>
      </c>
      <c r="G19" s="5">
        <v>6.0031500000000002E-2</v>
      </c>
      <c r="H19" s="5">
        <v>5.5973000000000002E-2</v>
      </c>
      <c r="I19" s="5">
        <v>6.0345000000000003E-2</v>
      </c>
      <c r="J19" s="5">
        <v>6.0013999999999998E-2</v>
      </c>
      <c r="K19" s="5">
        <v>4.9998000000000001E-2</v>
      </c>
      <c r="L19" s="5">
        <v>5.5114999999999997E-2</v>
      </c>
      <c r="M19" s="5">
        <v>5.1815E-2</v>
      </c>
      <c r="N19" s="5">
        <v>4.3372000000000001E-2</v>
      </c>
    </row>
    <row r="20" spans="1:14">
      <c r="A20" s="11">
        <v>19</v>
      </c>
      <c r="B20" s="5">
        <v>4.7217000000000002E-2</v>
      </c>
      <c r="C20" s="5">
        <v>4.7656999999999998E-2</v>
      </c>
      <c r="D20" s="5">
        <v>4.5718000000000002E-2</v>
      </c>
      <c r="E20" s="5">
        <v>4.7240999999999998E-2</v>
      </c>
      <c r="F20" s="5">
        <v>4.7057000000000002E-2</v>
      </c>
      <c r="G20" s="5">
        <v>4.7336000000000003E-2</v>
      </c>
      <c r="H20" s="5">
        <v>4.4346999999999998E-2</v>
      </c>
      <c r="I20" s="5">
        <v>4.3320999999999998E-2</v>
      </c>
      <c r="J20" s="5">
        <v>4.2769000000000001E-2</v>
      </c>
      <c r="K20" s="5">
        <v>4.2868999999999997E-2</v>
      </c>
      <c r="L20" s="5">
        <v>4.2868999999999997E-2</v>
      </c>
      <c r="M20" s="5">
        <v>3.8351999999999997E-2</v>
      </c>
      <c r="N20" s="5">
        <v>4.0330999999999999E-2</v>
      </c>
    </row>
    <row r="21" spans="1:14">
      <c r="A21" s="11">
        <v>20</v>
      </c>
      <c r="B21" s="5">
        <v>4.3313999999999998E-2</v>
      </c>
      <c r="C21" s="5">
        <v>4.7593999999999997E-2</v>
      </c>
      <c r="D21" s="5">
        <v>5.1665999999999997E-2</v>
      </c>
      <c r="E21" s="5">
        <v>4.8133000000000002E-2</v>
      </c>
      <c r="F21" s="5">
        <v>5.1091999999999999E-2</v>
      </c>
      <c r="G21" s="5">
        <v>5.4519999999999999E-2</v>
      </c>
      <c r="H21" s="5">
        <v>5.0790000000000002E-2</v>
      </c>
      <c r="I21" s="5">
        <v>5.2947000000000001E-2</v>
      </c>
      <c r="J21" s="5">
        <v>5.2847999999999999E-2</v>
      </c>
      <c r="K21" s="5">
        <v>5.2970999999999997E-2</v>
      </c>
      <c r="L21" s="5">
        <v>5.4324999999999998E-2</v>
      </c>
      <c r="M21" s="5">
        <v>5.3777999999999999E-2</v>
      </c>
      <c r="N21" s="5">
        <v>5.2689E-2</v>
      </c>
    </row>
    <row r="22" spans="1:14">
      <c r="A22" s="11">
        <v>21</v>
      </c>
      <c r="B22" s="5">
        <v>3.5194000000000003E-2</v>
      </c>
      <c r="C22" s="5">
        <v>3.6574000000000002E-2</v>
      </c>
      <c r="D22" s="5">
        <v>3.7704500000000002E-2</v>
      </c>
      <c r="E22" s="5">
        <v>3.8835000000000001E-2</v>
      </c>
      <c r="F22" s="5">
        <v>4.8454999999999998E-2</v>
      </c>
      <c r="G22" s="5">
        <v>4.8272000000000002E-2</v>
      </c>
      <c r="H22" s="5">
        <v>5.3067999999999997E-2</v>
      </c>
      <c r="I22" s="5">
        <v>5.0191E-2</v>
      </c>
      <c r="J22" s="5">
        <v>5.2685000000000003E-2</v>
      </c>
      <c r="K22" s="5">
        <v>5.348E-2</v>
      </c>
      <c r="L22" s="5">
        <v>5.1410999999999998E-2</v>
      </c>
      <c r="M22" s="5">
        <v>4.7356000000000002E-2</v>
      </c>
      <c r="N22" s="5">
        <v>4.3145000000000003E-2</v>
      </c>
    </row>
    <row r="23" spans="1:14">
      <c r="A23" s="11">
        <v>22</v>
      </c>
      <c r="B23" s="5">
        <v>3.6375999999999999E-2</v>
      </c>
      <c r="C23" s="5">
        <v>4.1078999999999997E-2</v>
      </c>
      <c r="D23" s="5">
        <v>3.9727999999999999E-2</v>
      </c>
      <c r="E23" s="5">
        <v>4.0778000000000002E-2</v>
      </c>
      <c r="F23" s="5">
        <v>4.5362E-2</v>
      </c>
      <c r="G23" s="5">
        <v>4.5751E-2</v>
      </c>
      <c r="H23" s="5">
        <v>4.5192000000000003E-2</v>
      </c>
      <c r="I23" s="5">
        <v>4.7993000000000001E-2</v>
      </c>
      <c r="J23" s="5">
        <v>5.0793999999999999E-2</v>
      </c>
      <c r="K23" s="5">
        <v>4.5421000000000003E-2</v>
      </c>
      <c r="L23" s="5">
        <v>4.6939000000000002E-2</v>
      </c>
      <c r="M23" s="5">
        <v>4.7272000000000002E-2</v>
      </c>
      <c r="N23" s="5">
        <v>4.5576999999999999E-2</v>
      </c>
    </row>
    <row r="24" spans="1:14">
      <c r="A24" s="11">
        <v>23</v>
      </c>
      <c r="B24" s="5">
        <v>4.8766999999999998E-2</v>
      </c>
      <c r="C24" s="5">
        <v>4.7148000000000002E-2</v>
      </c>
      <c r="D24" s="5">
        <v>4.9542999999999997E-2</v>
      </c>
      <c r="E24" s="5">
        <v>5.2597999999999999E-2</v>
      </c>
      <c r="F24" s="5">
        <v>5.1927000000000001E-2</v>
      </c>
      <c r="G24" s="5">
        <v>4.6324999999999998E-2</v>
      </c>
      <c r="H24" s="5">
        <v>4.9151E-2</v>
      </c>
      <c r="I24" s="5">
        <v>4.9203999999999998E-2</v>
      </c>
      <c r="J24" s="5">
        <v>5.2220999999999997E-2</v>
      </c>
      <c r="K24" s="5">
        <v>4.8452000000000002E-2</v>
      </c>
      <c r="L24" s="5">
        <v>4.4463999999999997E-2</v>
      </c>
      <c r="M24" s="5">
        <v>4.5712000000000003E-2</v>
      </c>
      <c r="N24" s="5">
        <v>4.0473000000000002E-2</v>
      </c>
    </row>
    <row r="25" spans="1:14">
      <c r="A25" s="11">
        <v>24</v>
      </c>
      <c r="B25" s="5">
        <v>4.1702999999999997E-2</v>
      </c>
      <c r="C25" s="5">
        <v>4.1852E-2</v>
      </c>
      <c r="D25" s="5">
        <v>4.3893000000000001E-2</v>
      </c>
      <c r="E25" s="5">
        <v>4.2173000000000002E-2</v>
      </c>
      <c r="F25" s="5">
        <v>4.2167999999999997E-2</v>
      </c>
      <c r="G25" s="5">
        <v>4.3295E-2</v>
      </c>
      <c r="H25" s="5">
        <v>4.2104000000000003E-2</v>
      </c>
      <c r="I25" s="5">
        <v>3.9892999999999998E-2</v>
      </c>
      <c r="J25" s="5">
        <v>3.9266000000000002E-2</v>
      </c>
      <c r="K25" s="5">
        <v>3.9543000000000002E-2</v>
      </c>
      <c r="L25" s="5">
        <v>3.7332999999999998E-2</v>
      </c>
      <c r="M25" s="5">
        <v>3.4105000000000003E-2</v>
      </c>
      <c r="N25" s="5">
        <v>3.3042000000000002E-2</v>
      </c>
    </row>
    <row r="26" spans="1:14">
      <c r="A26" s="11">
        <v>25</v>
      </c>
      <c r="B26" s="5">
        <v>3.5435000000000001E-2</v>
      </c>
      <c r="C26" s="5">
        <v>3.6468E-2</v>
      </c>
      <c r="D26" s="5">
        <v>3.4104000000000002E-2</v>
      </c>
      <c r="E26" s="5">
        <v>3.6208999999999998E-2</v>
      </c>
      <c r="F26" s="5">
        <v>3.4991000000000001E-2</v>
      </c>
      <c r="G26" s="5">
        <v>3.3916000000000002E-2</v>
      </c>
      <c r="H26" s="5">
        <v>3.3919999999999999E-2</v>
      </c>
      <c r="I26" s="5">
        <v>3.569E-2</v>
      </c>
      <c r="J26" s="5">
        <v>3.4236999999999997E-2</v>
      </c>
      <c r="K26" s="5">
        <v>3.4197999999999999E-2</v>
      </c>
      <c r="L26" s="5">
        <v>3.1524999999999997E-2</v>
      </c>
      <c r="M26" s="5">
        <v>2.8701999999999998E-2</v>
      </c>
      <c r="N26" s="5">
        <v>3.4516999999999999E-2</v>
      </c>
    </row>
    <row r="27" spans="1:14">
      <c r="A27" s="11">
        <v>26</v>
      </c>
      <c r="B27" s="5">
        <v>3.7138999999999998E-2</v>
      </c>
      <c r="C27" s="5">
        <v>3.8147E-2</v>
      </c>
      <c r="D27" s="5">
        <v>3.9155000000000002E-2</v>
      </c>
      <c r="E27" s="5">
        <v>4.0009000000000003E-2</v>
      </c>
      <c r="F27" s="5">
        <v>4.233E-2</v>
      </c>
      <c r="G27" s="5">
        <v>4.2653000000000003E-2</v>
      </c>
      <c r="H27" s="5">
        <v>3.8572000000000002E-2</v>
      </c>
      <c r="I27" s="5">
        <v>3.8211000000000002E-2</v>
      </c>
      <c r="J27" s="5">
        <v>3.7942999999999998E-2</v>
      </c>
      <c r="K27" s="5">
        <v>3.6642000000000001E-2</v>
      </c>
      <c r="L27" s="5">
        <v>3.6141E-2</v>
      </c>
      <c r="M27" s="5">
        <v>3.5024E-2</v>
      </c>
      <c r="N27" s="5">
        <v>3.2772000000000003E-2</v>
      </c>
    </row>
    <row r="28" spans="1:14">
      <c r="A28" s="11">
        <v>27</v>
      </c>
      <c r="B28" s="5">
        <v>5.2274000000000001E-2</v>
      </c>
      <c r="C28" s="5">
        <v>5.5583E-2</v>
      </c>
      <c r="D28" s="5">
        <v>4.9616E-2</v>
      </c>
      <c r="E28" s="5">
        <v>4.5608999999999997E-2</v>
      </c>
      <c r="F28" s="5">
        <v>4.5648000000000001E-2</v>
      </c>
      <c r="G28" s="5">
        <v>5.1109000000000002E-2</v>
      </c>
      <c r="H28" s="5">
        <v>5.0750000000000003E-2</v>
      </c>
      <c r="I28" s="5">
        <v>5.1109000000000002E-2</v>
      </c>
      <c r="J28" s="5">
        <v>5.0750000000000003E-2</v>
      </c>
      <c r="K28" s="5">
        <v>5.0762000000000002E-2</v>
      </c>
      <c r="L28" s="5">
        <v>4.5878000000000002E-2</v>
      </c>
      <c r="M28" s="5">
        <v>4.4602000000000003E-2</v>
      </c>
      <c r="N28" s="5">
        <v>4.3326000000000003E-2</v>
      </c>
    </row>
    <row r="29" spans="1:14">
      <c r="A29" s="11">
        <v>28</v>
      </c>
      <c r="B29" s="5">
        <v>4.5678000000000003E-2</v>
      </c>
      <c r="C29" s="5">
        <v>4.4617999999999998E-2</v>
      </c>
      <c r="D29" s="5">
        <v>4.4150000000000002E-2</v>
      </c>
      <c r="E29" s="5">
        <v>4.5192000000000003E-2</v>
      </c>
      <c r="F29" s="5">
        <v>4.7050000000000002E-2</v>
      </c>
      <c r="G29" s="5">
        <v>4.8524999999999999E-2</v>
      </c>
      <c r="H29" s="5">
        <v>5.0134499999999999E-2</v>
      </c>
      <c r="I29" s="5">
        <v>5.1743999999999998E-2</v>
      </c>
      <c r="J29" s="5">
        <v>4.7342000000000002E-2</v>
      </c>
      <c r="K29" s="5">
        <v>4.6360999999999999E-2</v>
      </c>
      <c r="L29" s="5">
        <v>4.5176000000000001E-2</v>
      </c>
      <c r="M29" s="5">
        <v>4.6261999999999998E-2</v>
      </c>
      <c r="N29" s="5">
        <v>4.0030000000000003E-2</v>
      </c>
    </row>
    <row r="30" spans="1:14">
      <c r="A30" s="11">
        <v>29</v>
      </c>
      <c r="B30" s="5">
        <v>3.4516999999999999E-2</v>
      </c>
      <c r="C30" s="5">
        <v>4.8377000000000003E-2</v>
      </c>
      <c r="D30" s="5">
        <v>4.2327999999999998E-2</v>
      </c>
      <c r="E30" s="5">
        <v>4.1783000000000001E-2</v>
      </c>
      <c r="F30" s="5">
        <v>3.9431000000000001E-2</v>
      </c>
      <c r="G30" s="5">
        <v>4.3825999999999997E-2</v>
      </c>
      <c r="H30" s="5">
        <v>4.2412999999999999E-2</v>
      </c>
      <c r="I30" s="5">
        <v>4.4436999999999997E-2</v>
      </c>
      <c r="J30" s="5">
        <v>4.3343E-2</v>
      </c>
      <c r="K30" s="5">
        <v>4.0876999999999997E-2</v>
      </c>
      <c r="L30" s="5">
        <v>3.6491999999999997E-2</v>
      </c>
      <c r="M30" s="5">
        <v>4.3323E-2</v>
      </c>
      <c r="N30" s="5">
        <v>4.0585999999999997E-2</v>
      </c>
    </row>
    <row r="31" spans="1:14">
      <c r="A31" s="11">
        <v>30</v>
      </c>
      <c r="B31" s="5">
        <v>3.7386000000000003E-2</v>
      </c>
      <c r="C31" s="5">
        <v>3.7915999999999998E-2</v>
      </c>
      <c r="D31" s="5">
        <v>3.4799999999999998E-2</v>
      </c>
      <c r="E31" s="5">
        <v>3.2857999999999998E-2</v>
      </c>
      <c r="F31" s="5">
        <v>3.7872000000000003E-2</v>
      </c>
      <c r="G31" s="5">
        <v>3.8891000000000002E-2</v>
      </c>
      <c r="H31" s="5">
        <v>3.7576999999999999E-2</v>
      </c>
      <c r="I31" s="5">
        <v>4.2425999999999998E-2</v>
      </c>
      <c r="J31" s="5">
        <v>3.8350000000000002E-2</v>
      </c>
      <c r="K31" s="5">
        <v>4.2075000000000001E-2</v>
      </c>
      <c r="L31" s="5">
        <v>3.9496000000000003E-2</v>
      </c>
      <c r="M31" s="5">
        <v>3.9061999999999999E-2</v>
      </c>
      <c r="N31" s="5">
        <v>3.3805000000000002E-2</v>
      </c>
    </row>
    <row r="32" spans="1:14">
      <c r="A32" s="11">
        <v>31</v>
      </c>
      <c r="B32" s="5">
        <v>4.1707000000000001E-2</v>
      </c>
      <c r="C32" s="5">
        <v>4.4805999999999999E-2</v>
      </c>
      <c r="D32" s="5">
        <v>4.7913999999999998E-2</v>
      </c>
      <c r="E32" s="5">
        <v>4.9222000000000002E-2</v>
      </c>
      <c r="F32" s="5">
        <v>5.1704E-2</v>
      </c>
      <c r="G32" s="5">
        <v>5.3520999999999999E-2</v>
      </c>
      <c r="H32" s="5">
        <v>5.0839000000000002E-2</v>
      </c>
      <c r="I32" s="5">
        <v>5.3211000000000001E-2</v>
      </c>
      <c r="J32" s="5">
        <v>5.2266E-2</v>
      </c>
      <c r="K32" s="5">
        <v>4.9124000000000001E-2</v>
      </c>
      <c r="L32" s="5">
        <v>4.5593000000000002E-2</v>
      </c>
      <c r="M32" s="5">
        <v>4.4372000000000002E-2</v>
      </c>
      <c r="N32" s="5">
        <v>4.6496999999999997E-2</v>
      </c>
    </row>
    <row r="33" spans="1:14">
      <c r="A33" s="11">
        <v>32</v>
      </c>
      <c r="B33" s="5">
        <v>4.4211E-2</v>
      </c>
      <c r="C33" s="5">
        <v>4.6232000000000002E-2</v>
      </c>
      <c r="D33" s="5">
        <v>4.7995999999999997E-2</v>
      </c>
      <c r="E33" s="5">
        <v>4.9333000000000002E-2</v>
      </c>
      <c r="F33" s="5">
        <v>5.2113E-2</v>
      </c>
      <c r="G33" s="5">
        <v>5.3456999999999998E-2</v>
      </c>
      <c r="H33" s="5">
        <v>4.9862999999999998E-2</v>
      </c>
      <c r="I33" s="5">
        <v>5.0061000000000001E-2</v>
      </c>
      <c r="J33" s="5">
        <v>4.8016999999999997E-2</v>
      </c>
      <c r="K33" s="5">
        <v>4.7877999999999997E-2</v>
      </c>
      <c r="L33" s="5">
        <v>5.0519000000000001E-2</v>
      </c>
      <c r="M33" s="5">
        <v>4.9027000000000001E-2</v>
      </c>
      <c r="N33" s="5">
        <v>4.5539999999999997E-2</v>
      </c>
    </row>
    <row r="34" spans="1:14">
      <c r="A34" s="11">
        <v>33</v>
      </c>
      <c r="B34" s="5">
        <v>4.5898499999999995E-2</v>
      </c>
      <c r="C34" s="5">
        <v>4.8328999999999997E-2</v>
      </c>
      <c r="D34" s="5">
        <v>5.1159000000000003E-2</v>
      </c>
      <c r="E34" s="5">
        <v>5.2227000000000003E-2</v>
      </c>
      <c r="F34" s="5">
        <v>5.2292000000000005E-2</v>
      </c>
      <c r="G34" s="5">
        <v>5.2357000000000001E-2</v>
      </c>
      <c r="H34" s="5">
        <v>5.2005999999999997E-2</v>
      </c>
      <c r="I34" s="5">
        <v>4.8781999999999999E-2</v>
      </c>
      <c r="J34" s="5">
        <v>4.8903000000000002E-2</v>
      </c>
      <c r="K34" s="5">
        <v>4.9272000000000003E-2</v>
      </c>
      <c r="L34" s="5">
        <v>5.0762000000000002E-2</v>
      </c>
      <c r="M34" s="5">
        <v>4.2354000000000003E-2</v>
      </c>
      <c r="N34" s="5">
        <v>4.0354000000000001E-2</v>
      </c>
    </row>
    <row r="35" spans="1:14">
      <c r="A35" s="11">
        <v>34</v>
      </c>
      <c r="B35" s="5">
        <v>4.6522000000000001E-2</v>
      </c>
      <c r="C35" s="5">
        <v>4.9021000000000002E-2</v>
      </c>
      <c r="D35" s="5">
        <v>4.9120999999999998E-2</v>
      </c>
      <c r="E35" s="5">
        <v>4.6730000000000001E-2</v>
      </c>
      <c r="F35" s="5">
        <v>5.1861999999999998E-2</v>
      </c>
      <c r="G35" s="5">
        <v>4.5598E-2</v>
      </c>
      <c r="H35" s="5">
        <v>5.2608000000000002E-2</v>
      </c>
      <c r="I35" s="5">
        <v>4.7828000000000002E-2</v>
      </c>
      <c r="J35" s="5">
        <v>5.1137000000000002E-2</v>
      </c>
      <c r="K35" s="5">
        <v>4.6806E-2</v>
      </c>
      <c r="L35" s="5">
        <v>4.5983499999999997E-2</v>
      </c>
      <c r="M35" s="5">
        <v>4.5161E-2</v>
      </c>
      <c r="N35" s="5">
        <v>4.3180000000000003E-2</v>
      </c>
    </row>
    <row r="36" spans="1:14">
      <c r="A36" s="11">
        <v>35</v>
      </c>
      <c r="B36" s="5">
        <v>4.6036000000000001E-2</v>
      </c>
      <c r="C36" s="5">
        <v>4.5392000000000002E-2</v>
      </c>
      <c r="D36" s="5">
        <v>4.4826999999999999E-2</v>
      </c>
      <c r="E36" s="5">
        <v>4.3242000000000003E-2</v>
      </c>
      <c r="F36" s="5">
        <v>4.5476000000000003E-2</v>
      </c>
      <c r="G36" s="5">
        <v>4.4634E-2</v>
      </c>
      <c r="H36" s="5">
        <v>4.3790999999999997E-2</v>
      </c>
      <c r="I36" s="5">
        <v>4.3680999999999998E-2</v>
      </c>
      <c r="J36" s="5">
        <v>4.3185000000000001E-2</v>
      </c>
      <c r="K36" s="5">
        <v>4.1577999999999997E-2</v>
      </c>
      <c r="L36" s="5">
        <v>3.6058E-2</v>
      </c>
      <c r="M36" s="5">
        <v>3.8189000000000001E-2</v>
      </c>
      <c r="N36" s="5">
        <v>3.1815999999999997E-2</v>
      </c>
    </row>
    <row r="37" spans="1:14">
      <c r="A37" s="11">
        <v>36</v>
      </c>
      <c r="B37" s="5">
        <v>4.684E-2</v>
      </c>
      <c r="C37" s="5">
        <v>4.3418999999999999E-2</v>
      </c>
      <c r="D37" s="5">
        <v>4.5610999999999999E-2</v>
      </c>
      <c r="E37" s="5">
        <v>4.7699999999999999E-2</v>
      </c>
      <c r="F37" s="5">
        <v>4.3687999999999998E-2</v>
      </c>
      <c r="G37" s="5">
        <v>4.3557499999999999E-2</v>
      </c>
      <c r="H37" s="5">
        <v>4.3427E-2</v>
      </c>
      <c r="I37" s="5">
        <v>4.4689E-2</v>
      </c>
      <c r="J37" s="5">
        <v>4.3376999999999999E-2</v>
      </c>
      <c r="K37" s="5">
        <v>4.2188999999999997E-2</v>
      </c>
      <c r="L37" s="5">
        <v>4.0675999999999997E-2</v>
      </c>
      <c r="M37" s="5">
        <v>3.9639999999999995E-2</v>
      </c>
      <c r="N37" s="5">
        <v>3.8603999999999999E-2</v>
      </c>
    </row>
    <row r="38" spans="1:14">
      <c r="A38" s="11">
        <v>37</v>
      </c>
      <c r="B38" s="5">
        <v>3.1066E-2</v>
      </c>
      <c r="C38" s="5">
        <v>3.3633000000000003E-2</v>
      </c>
      <c r="D38" s="5">
        <v>3.3141999999999998E-2</v>
      </c>
      <c r="E38" s="5">
        <v>3.6645999999999998E-2</v>
      </c>
      <c r="F38" s="5">
        <v>3.3845E-2</v>
      </c>
      <c r="G38" s="5">
        <v>3.5791000000000003E-2</v>
      </c>
      <c r="H38" s="5">
        <v>3.6843000000000001E-2</v>
      </c>
      <c r="I38" s="5">
        <v>4.1017999999999999E-2</v>
      </c>
      <c r="J38" s="5">
        <v>4.4165999999999997E-2</v>
      </c>
      <c r="K38" s="5">
        <v>4.0252999999999997E-2</v>
      </c>
      <c r="L38" s="5">
        <v>3.7229999999999999E-2</v>
      </c>
      <c r="M38" s="5">
        <v>3.6393000000000002E-2</v>
      </c>
      <c r="N38" s="5">
        <v>2.7331999999999999E-2</v>
      </c>
    </row>
    <row r="39" spans="1:14">
      <c r="A39" s="11">
        <v>38</v>
      </c>
      <c r="B39" s="5">
        <v>3.2328999999999997E-2</v>
      </c>
      <c r="C39" s="5">
        <v>3.5744999999999999E-2</v>
      </c>
      <c r="D39" s="5">
        <v>3.6905E-2</v>
      </c>
      <c r="E39" s="5">
        <v>4.1182999999999997E-2</v>
      </c>
      <c r="F39" s="5">
        <v>4.0618000000000001E-2</v>
      </c>
      <c r="G39" s="5">
        <v>4.1082E-2</v>
      </c>
      <c r="H39" s="5">
        <v>4.1660000000000003E-2</v>
      </c>
      <c r="I39" s="5">
        <v>4.2618999999999997E-2</v>
      </c>
      <c r="J39" s="5">
        <v>4.5818999999999999E-2</v>
      </c>
      <c r="K39" s="5">
        <v>4.1921E-2</v>
      </c>
      <c r="L39" s="5">
        <v>4.1921E-2</v>
      </c>
      <c r="M39" s="5">
        <v>3.5166999999999997E-2</v>
      </c>
      <c r="N39" s="5">
        <v>3.4262000000000001E-2</v>
      </c>
    </row>
  </sheetData>
  <pageMargins left="0.511811024" right="0.511811024" top="0.78740157499999996" bottom="0.78740157499999996" header="0.31496062000000002" footer="0.31496062000000002"/>
  <extLst>
    <ext xmlns:mx="http://schemas.microsoft.com/office/mac/excel/2008/main" uri="{64002731-A6B0-56B0-2670-7721B7C09600}">
      <mx:PLV Mode="0" OnePage="0" WScale="0"/>
    </ext>
  </extLst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theme="5" tint="-0.249977111117893"/>
  </sheetPr>
  <dimension ref="A1:O39"/>
  <sheetViews>
    <sheetView zoomScale="90" zoomScaleNormal="90" zoomScalePageLayoutView="90" workbookViewId="0">
      <selection sqref="A1:A39"/>
    </sheetView>
  </sheetViews>
  <sheetFormatPr baseColWidth="10" defaultColWidth="8.83203125" defaultRowHeight="14" x14ac:dyDescent="0"/>
  <cols>
    <col min="1" max="1" width="8.83203125" style="1"/>
  </cols>
  <sheetData>
    <row r="1" spans="1:14">
      <c r="A1" s="11" t="s">
        <v>299</v>
      </c>
      <c r="B1" t="s">
        <v>143</v>
      </c>
      <c r="C1" s="1" t="s">
        <v>144</v>
      </c>
      <c r="D1" s="1" t="s">
        <v>145</v>
      </c>
      <c r="E1" s="1" t="s">
        <v>146</v>
      </c>
      <c r="F1" s="1" t="s">
        <v>147</v>
      </c>
      <c r="G1" s="1" t="s">
        <v>148</v>
      </c>
      <c r="H1" s="1" t="s">
        <v>149</v>
      </c>
      <c r="I1" s="1" t="s">
        <v>150</v>
      </c>
      <c r="J1" s="1" t="s">
        <v>151</v>
      </c>
      <c r="K1" s="1" t="s">
        <v>152</v>
      </c>
      <c r="L1" s="1" t="s">
        <v>153</v>
      </c>
      <c r="M1" s="1" t="s">
        <v>154</v>
      </c>
      <c r="N1" s="1" t="s">
        <v>155</v>
      </c>
    </row>
    <row r="2" spans="1:14">
      <c r="A2" s="11">
        <v>1</v>
      </c>
      <c r="B2" s="10">
        <v>3.9371000000000003E-2</v>
      </c>
      <c r="C2" s="10">
        <v>4.3743999999999998E-2</v>
      </c>
      <c r="D2" s="10">
        <v>4.0716000000000002E-2</v>
      </c>
      <c r="E2" s="10">
        <v>4.1402000000000001E-2</v>
      </c>
      <c r="F2" s="10">
        <v>4.1466000000000003E-2</v>
      </c>
      <c r="G2" s="10">
        <v>4.0339E-2</v>
      </c>
      <c r="H2" s="10">
        <v>3.8872999999999998E-2</v>
      </c>
      <c r="I2" s="10">
        <v>3.9604E-2</v>
      </c>
      <c r="J2" s="10">
        <v>3.7539999999999997E-2</v>
      </c>
      <c r="K2" s="10">
        <v>3.6117999999999997E-2</v>
      </c>
      <c r="L2" s="10">
        <v>3.6117999999999997E-2</v>
      </c>
      <c r="M2" s="10">
        <v>3.5254000000000001E-2</v>
      </c>
      <c r="N2" s="10">
        <v>3.2361000000000001E-2</v>
      </c>
    </row>
    <row r="3" spans="1:14">
      <c r="A3" s="11">
        <v>2</v>
      </c>
      <c r="B3" s="10">
        <v>4.1059999999999999E-2</v>
      </c>
      <c r="C3" s="10">
        <v>4.0850999999999998E-2</v>
      </c>
      <c r="D3" s="10">
        <v>4.1015999999999997E-2</v>
      </c>
      <c r="E3" s="10">
        <v>4.1982999999999999E-2</v>
      </c>
      <c r="F3" s="10">
        <v>4.1168999999999997E-2</v>
      </c>
      <c r="G3" s="10">
        <v>4.1321999999999998E-2</v>
      </c>
      <c r="H3" s="10">
        <v>4.1553E-2</v>
      </c>
      <c r="I3" s="10">
        <v>3.9611E-2</v>
      </c>
      <c r="J3" s="10">
        <v>3.9875000000000001E-2</v>
      </c>
      <c r="K3" s="10">
        <v>3.9093000000000003E-2</v>
      </c>
      <c r="L3" s="10">
        <v>3.7946000000000001E-2</v>
      </c>
      <c r="M3" s="10">
        <v>3.8346000000000005E-2</v>
      </c>
      <c r="N3" s="10">
        <v>3.8746000000000003E-2</v>
      </c>
    </row>
    <row r="4" spans="1:14">
      <c r="A4" s="11">
        <v>3</v>
      </c>
      <c r="B4" s="10">
        <v>4.3203999999999999E-2</v>
      </c>
      <c r="C4" s="10">
        <v>4.3737999999999999E-2</v>
      </c>
      <c r="D4" s="10">
        <v>4.3147999999999999E-2</v>
      </c>
      <c r="E4" s="10">
        <v>4.3263999999999997E-2</v>
      </c>
      <c r="F4" s="10">
        <v>4.3052E-2</v>
      </c>
      <c r="G4" s="10">
        <v>4.1674999999999997E-2</v>
      </c>
      <c r="H4" s="10">
        <v>4.0386999999999999E-2</v>
      </c>
      <c r="I4" s="10">
        <v>3.8470999999999998E-2</v>
      </c>
      <c r="J4" s="10">
        <v>4.0059999999999998E-2</v>
      </c>
      <c r="K4" s="10">
        <v>3.6794E-2</v>
      </c>
      <c r="L4" s="10">
        <v>3.6526000000000003E-2</v>
      </c>
      <c r="M4" s="10">
        <v>3.4561000000000001E-2</v>
      </c>
      <c r="N4" s="10">
        <v>3.2818E-2</v>
      </c>
    </row>
    <row r="5" spans="1:14">
      <c r="A5" s="11">
        <v>4</v>
      </c>
      <c r="B5" s="10">
        <v>3.7511999999999997E-2</v>
      </c>
      <c r="C5" s="10">
        <v>3.7387499999999997E-2</v>
      </c>
      <c r="D5" s="10">
        <v>3.7262999999999998E-2</v>
      </c>
      <c r="E5" s="10">
        <v>3.5652000000000003E-2</v>
      </c>
      <c r="F5" s="10">
        <v>3.4111000000000002E-2</v>
      </c>
      <c r="G5" s="10">
        <v>3.2786000000000003E-2</v>
      </c>
      <c r="H5" s="10">
        <v>3.1461000000000003E-2</v>
      </c>
      <c r="I5" s="10">
        <v>3.0839499999999999E-2</v>
      </c>
      <c r="J5" s="10">
        <v>3.0217999999999998E-2</v>
      </c>
      <c r="K5" s="10">
        <v>2.8982999999999998E-2</v>
      </c>
      <c r="L5" s="10">
        <v>2.7747999999999998E-2</v>
      </c>
      <c r="M5" s="10">
        <v>2.6346000000000001E-2</v>
      </c>
      <c r="N5" s="10">
        <v>2.4944000000000001E-2</v>
      </c>
    </row>
    <row r="6" spans="1:14">
      <c r="A6" s="11">
        <v>5</v>
      </c>
      <c r="B6" s="10">
        <v>4.3938999999999999E-2</v>
      </c>
      <c r="C6" s="10">
        <v>3.8047999999999998E-2</v>
      </c>
      <c r="D6" s="10">
        <v>3.9051000000000002E-2</v>
      </c>
      <c r="E6" s="10">
        <v>4.0049000000000001E-2</v>
      </c>
      <c r="F6" s="10">
        <v>3.9899999999999998E-2</v>
      </c>
      <c r="G6" s="10">
        <v>3.8089999999999999E-2</v>
      </c>
      <c r="H6" s="10">
        <v>3.6628000000000001E-2</v>
      </c>
      <c r="I6" s="10">
        <v>3.5597500000000004E-2</v>
      </c>
      <c r="J6" s="10">
        <v>3.4567000000000001E-2</v>
      </c>
      <c r="K6" s="10">
        <v>3.2578000000000003E-2</v>
      </c>
      <c r="L6" s="10">
        <v>3.1251000000000001E-2</v>
      </c>
      <c r="M6" s="10">
        <v>3.1906500000000004E-2</v>
      </c>
      <c r="N6" s="10">
        <v>3.2562000000000001E-2</v>
      </c>
    </row>
    <row r="7" spans="1:14">
      <c r="A7" s="11">
        <v>6</v>
      </c>
      <c r="B7" s="10">
        <v>4.6691999999999997E-2</v>
      </c>
      <c r="C7" s="10">
        <v>4.5855E-2</v>
      </c>
      <c r="D7" s="10">
        <v>4.9612000000000003E-2</v>
      </c>
      <c r="E7" s="10">
        <v>4.9507000000000002E-2</v>
      </c>
      <c r="F7" s="10">
        <v>4.8943E-2</v>
      </c>
      <c r="G7" s="10">
        <v>4.7079000000000003E-2</v>
      </c>
      <c r="H7" s="10">
        <v>4.7120000000000002E-2</v>
      </c>
      <c r="I7" s="10">
        <v>4.8913999999999999E-2</v>
      </c>
      <c r="J7" s="10">
        <v>4.6420999999999997E-2</v>
      </c>
      <c r="K7" s="10">
        <v>4.0365999999999999E-2</v>
      </c>
      <c r="L7" s="10">
        <v>4.1711999999999999E-2</v>
      </c>
      <c r="M7" s="10">
        <v>4.2173000000000002E-2</v>
      </c>
      <c r="N7" s="10">
        <v>3.9331999999999999E-2</v>
      </c>
    </row>
    <row r="8" spans="1:14">
      <c r="A8" s="11">
        <v>7</v>
      </c>
      <c r="B8" s="10">
        <v>4.0294999999999997E-2</v>
      </c>
      <c r="C8" s="10">
        <v>3.6775000000000002E-2</v>
      </c>
      <c r="D8" s="10">
        <v>3.8177000000000003E-2</v>
      </c>
      <c r="E8" s="10">
        <v>3.6295000000000001E-2</v>
      </c>
      <c r="F8" s="10">
        <v>3.8705000000000003E-2</v>
      </c>
      <c r="G8" s="10">
        <v>3.6110000000000003E-2</v>
      </c>
      <c r="H8" s="10">
        <v>3.3930000000000002E-2</v>
      </c>
      <c r="I8" s="10">
        <v>3.3697999999999999E-2</v>
      </c>
      <c r="J8" s="10">
        <v>3.2779000000000003E-2</v>
      </c>
      <c r="K8" s="10">
        <v>3.4603000000000002E-2</v>
      </c>
      <c r="L8" s="10">
        <v>3.1548E-2</v>
      </c>
      <c r="M8" s="10">
        <v>3.0175E-2</v>
      </c>
      <c r="N8" s="10">
        <v>2.8018000000000001E-2</v>
      </c>
    </row>
    <row r="9" spans="1:14">
      <c r="A9" s="11">
        <v>8</v>
      </c>
      <c r="B9" s="10">
        <v>4.5242999999999998E-2</v>
      </c>
      <c r="C9" s="10">
        <v>4.5532000000000003E-2</v>
      </c>
      <c r="D9" s="10">
        <v>4.4354999999999999E-2</v>
      </c>
      <c r="E9" s="10">
        <v>4.3848999999999999E-2</v>
      </c>
      <c r="F9" s="10">
        <v>4.1945999999999997E-2</v>
      </c>
      <c r="G9" s="10">
        <v>4.2298000000000002E-2</v>
      </c>
      <c r="H9" s="10">
        <v>4.3470000000000002E-2</v>
      </c>
      <c r="I9" s="10">
        <v>3.8671999999999998E-2</v>
      </c>
      <c r="J9" s="10">
        <v>3.8814000000000001E-2</v>
      </c>
      <c r="K9" s="10">
        <v>3.8974000000000002E-2</v>
      </c>
      <c r="L9" s="10">
        <v>3.7125999999999999E-2</v>
      </c>
      <c r="M9" s="10">
        <v>3.6477000000000002E-2</v>
      </c>
      <c r="N9" s="10">
        <v>3.4613999999999999E-2</v>
      </c>
    </row>
    <row r="10" spans="1:14">
      <c r="A10" s="11">
        <v>9</v>
      </c>
      <c r="B10" s="10">
        <v>3.7925E-2</v>
      </c>
      <c r="C10" s="10">
        <v>3.5777000000000003E-2</v>
      </c>
      <c r="D10" s="10">
        <v>3.4643E-2</v>
      </c>
      <c r="E10" s="10">
        <v>3.5846000000000003E-2</v>
      </c>
      <c r="F10" s="10">
        <v>3.261E-2</v>
      </c>
      <c r="G10" s="10">
        <v>3.4103000000000001E-2</v>
      </c>
      <c r="H10" s="10">
        <v>3.3113999999999998E-2</v>
      </c>
      <c r="I10" s="10">
        <v>3.1081000000000001E-2</v>
      </c>
      <c r="J10" s="10">
        <v>3.0792E-2</v>
      </c>
      <c r="K10" s="10">
        <v>3.0488000000000001E-2</v>
      </c>
      <c r="L10" s="10">
        <v>2.6948E-2</v>
      </c>
      <c r="M10" s="10">
        <v>2.3448E-2</v>
      </c>
      <c r="N10" s="10">
        <v>2.1232000000000001E-2</v>
      </c>
    </row>
    <row r="11" spans="1:14">
      <c r="A11" s="11">
        <v>10</v>
      </c>
      <c r="B11" s="10">
        <v>4.7655000000000003E-2</v>
      </c>
      <c r="C11" s="10">
        <v>4.7516000000000003E-2</v>
      </c>
      <c r="D11" s="10">
        <v>4.4993999999999999E-2</v>
      </c>
      <c r="E11" s="10">
        <v>4.4051E-2</v>
      </c>
      <c r="F11" s="10">
        <v>4.2548000000000002E-2</v>
      </c>
      <c r="G11" s="10">
        <v>4.1463E-2</v>
      </c>
      <c r="H11" s="10">
        <v>4.0440999999999998E-2</v>
      </c>
      <c r="I11" s="10">
        <v>3.8523000000000002E-2</v>
      </c>
      <c r="J11" s="10">
        <v>3.6604999999999999E-2</v>
      </c>
      <c r="K11" s="10">
        <v>3.5362999999999999E-2</v>
      </c>
      <c r="L11" s="10">
        <v>3.2922E-2</v>
      </c>
      <c r="M11" s="10">
        <v>3.2842000000000003E-2</v>
      </c>
      <c r="N11" s="10">
        <v>3.1191E-2</v>
      </c>
    </row>
    <row r="12" spans="1:14">
      <c r="A12" s="11">
        <v>11</v>
      </c>
      <c r="B12" s="10">
        <v>4.5539000000000003E-2</v>
      </c>
      <c r="C12" s="10">
        <v>4.6186999999999999E-2</v>
      </c>
      <c r="D12" s="10">
        <v>4.6573999999999997E-2</v>
      </c>
      <c r="E12" s="10">
        <v>4.6619000000000001E-2</v>
      </c>
      <c r="F12" s="10">
        <v>4.5906000000000002E-2</v>
      </c>
      <c r="G12" s="10">
        <v>4.5076999999999999E-2</v>
      </c>
      <c r="H12" s="10">
        <v>4.2554000000000002E-2</v>
      </c>
      <c r="I12" s="10">
        <v>4.2401000000000001E-2</v>
      </c>
      <c r="J12" s="10">
        <v>4.0225999999999998E-2</v>
      </c>
      <c r="K12" s="10">
        <v>3.8026999999999998E-2</v>
      </c>
      <c r="L12" s="10">
        <v>3.7465999999999999E-2</v>
      </c>
      <c r="M12" s="10">
        <v>3.6570999999999999E-2</v>
      </c>
      <c r="N12" s="10">
        <v>3.5664000000000001E-2</v>
      </c>
    </row>
    <row r="13" spans="1:14">
      <c r="A13" s="11">
        <v>12</v>
      </c>
      <c r="B13" s="10">
        <v>3.5400000000000001E-2</v>
      </c>
      <c r="C13" s="10">
        <v>3.6079E-2</v>
      </c>
      <c r="D13" s="10">
        <v>3.5115E-2</v>
      </c>
      <c r="E13" s="10">
        <v>3.5489E-2</v>
      </c>
      <c r="F13" s="10">
        <v>3.3556999999999997E-2</v>
      </c>
      <c r="G13" s="10">
        <v>3.5876999999999999E-2</v>
      </c>
      <c r="H13" s="10">
        <v>3.5714000000000003E-2</v>
      </c>
      <c r="I13" s="10">
        <v>3.3008000000000003E-2</v>
      </c>
      <c r="J13" s="10">
        <v>3.3180000000000001E-2</v>
      </c>
      <c r="K13" s="10">
        <v>3.2776916666666669E-2</v>
      </c>
      <c r="L13" s="10">
        <v>2.9205666666666668E-2</v>
      </c>
      <c r="M13" s="10">
        <v>2.7900999999999999E-2</v>
      </c>
      <c r="N13" s="10">
        <v>2.6535999999999997E-2</v>
      </c>
    </row>
    <row r="14" spans="1:14">
      <c r="A14" s="11">
        <v>13</v>
      </c>
      <c r="B14" s="10">
        <v>4.0843999999999998E-2</v>
      </c>
      <c r="C14" s="10">
        <v>4.1079999999999998E-2</v>
      </c>
      <c r="D14" s="10">
        <v>4.1315999999999999E-2</v>
      </c>
      <c r="E14" s="10">
        <v>4.1315999999999999E-2</v>
      </c>
      <c r="F14" s="10">
        <v>4.04505E-2</v>
      </c>
      <c r="G14" s="10">
        <v>3.9585000000000002E-2</v>
      </c>
      <c r="H14" s="10">
        <v>3.7066000000000002E-2</v>
      </c>
      <c r="I14" s="10">
        <v>3.5598500000000005E-2</v>
      </c>
      <c r="J14" s="10">
        <v>3.4131000000000002E-2</v>
      </c>
      <c r="K14" s="10">
        <v>3.2890000000000003E-2</v>
      </c>
      <c r="L14" s="10">
        <v>3.1648999999999997E-2</v>
      </c>
      <c r="M14" s="10">
        <v>2.945E-2</v>
      </c>
      <c r="N14" s="10">
        <v>2.9964999999999999E-2</v>
      </c>
    </row>
    <row r="15" spans="1:14">
      <c r="A15" s="11">
        <v>14</v>
      </c>
      <c r="B15" s="10">
        <v>4.3938999999999999E-2</v>
      </c>
      <c r="C15" s="10">
        <v>3.8047999999999998E-2</v>
      </c>
      <c r="D15" s="10">
        <v>3.9051000000000002E-2</v>
      </c>
      <c r="E15" s="10">
        <v>4.0049000000000001E-2</v>
      </c>
      <c r="F15" s="10">
        <v>3.9899999999999998E-2</v>
      </c>
      <c r="G15" s="10">
        <v>3.8089999999999999E-2</v>
      </c>
      <c r="H15" s="10">
        <v>3.6628000000000001E-2</v>
      </c>
      <c r="I15" s="10">
        <v>3.5597500000000004E-2</v>
      </c>
      <c r="J15" s="10">
        <v>3.4567000000000001E-2</v>
      </c>
      <c r="K15" s="10">
        <v>3.2578000000000003E-2</v>
      </c>
      <c r="L15" s="10">
        <v>3.1251000000000001E-2</v>
      </c>
      <c r="M15" s="10">
        <v>3.1906500000000004E-2</v>
      </c>
      <c r="N15" s="10">
        <v>3.2562000000000001E-2</v>
      </c>
    </row>
    <row r="16" spans="1:14">
      <c r="A16" s="11">
        <v>15</v>
      </c>
      <c r="B16" s="10">
        <v>4.6192999999999998E-2</v>
      </c>
      <c r="C16" s="10">
        <v>4.4796999999999997E-2</v>
      </c>
      <c r="D16" s="10">
        <v>4.6601999999999998E-2</v>
      </c>
      <c r="E16" s="10">
        <v>4.8406999999999999E-2</v>
      </c>
      <c r="F16" s="10">
        <v>4.0549000000000002E-2</v>
      </c>
      <c r="G16" s="10">
        <v>4.0153000000000001E-2</v>
      </c>
      <c r="H16" s="10">
        <v>3.9757000000000001E-2</v>
      </c>
      <c r="I16" s="10">
        <v>4.4433E-2</v>
      </c>
      <c r="J16" s="10">
        <v>3.4289E-2</v>
      </c>
      <c r="K16" s="10">
        <v>3.4245999999999999E-2</v>
      </c>
      <c r="L16" s="10">
        <v>3.0696999999999999E-2</v>
      </c>
      <c r="M16" s="10">
        <v>3.2457E-2</v>
      </c>
      <c r="N16" s="10">
        <v>3.0408999999999999E-2</v>
      </c>
    </row>
    <row r="17" spans="1:14">
      <c r="A17" s="11">
        <v>16</v>
      </c>
      <c r="B17" s="10">
        <v>4.3749999999999997E-2</v>
      </c>
      <c r="C17" s="10">
        <v>4.2693000000000002E-2</v>
      </c>
      <c r="D17" s="10">
        <v>4.2939999999999999E-2</v>
      </c>
      <c r="E17" s="10">
        <v>4.0309999999999999E-2</v>
      </c>
      <c r="F17" s="10">
        <v>3.8724000000000001E-2</v>
      </c>
      <c r="G17" s="10">
        <v>3.95E-2</v>
      </c>
      <c r="H17" s="10">
        <v>3.5535999999999998E-2</v>
      </c>
      <c r="I17" s="10">
        <v>3.4617000000000002E-2</v>
      </c>
      <c r="J17" s="10">
        <v>3.3782E-2</v>
      </c>
      <c r="K17" s="10">
        <v>3.0984000000000001E-2</v>
      </c>
      <c r="L17" s="10">
        <v>2.8916000000000001E-2</v>
      </c>
      <c r="M17" s="10">
        <v>3.0946000000000001E-2</v>
      </c>
      <c r="N17" s="10">
        <v>2.8389000000000001E-2</v>
      </c>
    </row>
    <row r="18" spans="1:14">
      <c r="A18" s="11">
        <v>17</v>
      </c>
      <c r="B18" s="10">
        <v>4.0578999999999997E-2</v>
      </c>
      <c r="C18" s="10">
        <v>4.2275E-2</v>
      </c>
      <c r="D18" s="10">
        <v>4.2875999999999997E-2</v>
      </c>
      <c r="E18" s="10">
        <v>4.2625999999999997E-2</v>
      </c>
      <c r="F18" s="10">
        <v>4.3358000000000001E-2</v>
      </c>
      <c r="G18" s="10">
        <v>3.9753999999999998E-2</v>
      </c>
      <c r="H18" s="10">
        <v>3.9239000000000003E-2</v>
      </c>
      <c r="I18" s="10">
        <v>3.9460000000000002E-2</v>
      </c>
      <c r="J18" s="10">
        <v>3.8539999999999998E-2</v>
      </c>
      <c r="K18" s="10">
        <v>3.6080000000000001E-2</v>
      </c>
      <c r="L18" s="10">
        <v>3.5248000000000002E-2</v>
      </c>
      <c r="M18" s="10">
        <v>3.3566499999999999E-2</v>
      </c>
      <c r="N18" s="10">
        <v>3.1884999999999997E-2</v>
      </c>
    </row>
    <row r="19" spans="1:14">
      <c r="A19" s="11">
        <v>18</v>
      </c>
      <c r="B19" s="10">
        <v>5.0446999999999999E-2</v>
      </c>
      <c r="C19" s="10">
        <v>4.9742000000000001E-2</v>
      </c>
      <c r="D19" s="10">
        <v>4.7091000000000001E-2</v>
      </c>
      <c r="E19" s="10">
        <v>4.4873000000000003E-2</v>
      </c>
      <c r="F19" s="10">
        <v>4.5913000000000002E-2</v>
      </c>
      <c r="G19" s="10">
        <v>4.3386000000000001E-2</v>
      </c>
      <c r="H19" s="10">
        <v>4.0858999999999999E-2</v>
      </c>
      <c r="I19" s="10">
        <v>4.0342999999999997E-2</v>
      </c>
      <c r="J19" s="10">
        <v>4.2762000000000001E-2</v>
      </c>
      <c r="K19" s="10">
        <v>3.5229000000000003E-2</v>
      </c>
      <c r="L19" s="10">
        <v>3.7966E-2</v>
      </c>
      <c r="M19" s="10">
        <v>3.1383000000000001E-2</v>
      </c>
      <c r="N19" s="10">
        <v>3.0023999999999999E-2</v>
      </c>
    </row>
    <row r="20" spans="1:14">
      <c r="A20" s="11">
        <v>19</v>
      </c>
      <c r="B20" s="10">
        <v>5.0280999999999999E-2</v>
      </c>
      <c r="C20" s="10">
        <v>4.8634999999999998E-2</v>
      </c>
      <c r="D20" s="10">
        <v>4.7585000000000002E-2</v>
      </c>
      <c r="E20" s="10">
        <v>4.5841E-2</v>
      </c>
      <c r="F20" s="10">
        <v>4.3225E-2</v>
      </c>
      <c r="G20" s="10">
        <v>4.3746E-2</v>
      </c>
      <c r="H20" s="10">
        <v>3.8130999999999998E-2</v>
      </c>
      <c r="I20" s="10">
        <v>3.6524000000000001E-2</v>
      </c>
      <c r="J20" s="10">
        <v>3.2532999999999999E-2</v>
      </c>
      <c r="K20" s="10">
        <v>3.3680000000000002E-2</v>
      </c>
      <c r="L20" s="10">
        <v>3.3680000000000002E-2</v>
      </c>
      <c r="M20" s="10">
        <v>2.9479999999999999E-2</v>
      </c>
      <c r="N20" s="10">
        <v>2.9309999999999999E-2</v>
      </c>
    </row>
    <row r="21" spans="1:14">
      <c r="A21" s="11">
        <v>20</v>
      </c>
      <c r="B21" s="10">
        <v>3.2250000000000001E-2</v>
      </c>
      <c r="C21" s="10">
        <v>3.1691999999999998E-2</v>
      </c>
      <c r="D21" s="10">
        <v>3.1891500000000003E-2</v>
      </c>
      <c r="E21" s="10">
        <v>3.2091000000000001E-2</v>
      </c>
      <c r="F21" s="10">
        <v>3.5150000000000001E-2</v>
      </c>
      <c r="G21" s="10">
        <v>3.4993000000000003E-2</v>
      </c>
      <c r="H21" s="10">
        <v>3.6090999999999998E-2</v>
      </c>
      <c r="I21" s="10">
        <v>3.2795999999999999E-2</v>
      </c>
      <c r="J21" s="10">
        <v>3.3646000000000002E-2</v>
      </c>
      <c r="K21" s="10">
        <v>3.4368999999999997E-2</v>
      </c>
      <c r="L21" s="10">
        <v>3.2887E-2</v>
      </c>
      <c r="M21" s="10">
        <v>3.3676999999999999E-2</v>
      </c>
      <c r="N21" s="10">
        <v>3.0270999999999999E-2</v>
      </c>
    </row>
    <row r="22" spans="1:14">
      <c r="A22" s="11">
        <v>21</v>
      </c>
      <c r="B22" s="10">
        <v>4.0776E-2</v>
      </c>
      <c r="C22" s="10">
        <v>4.2562000000000003E-2</v>
      </c>
      <c r="D22" s="10">
        <v>4.163E-2</v>
      </c>
      <c r="E22" s="10">
        <v>4.1405999999999998E-2</v>
      </c>
      <c r="F22" s="10">
        <v>4.2613999999999999E-2</v>
      </c>
      <c r="G22" s="10">
        <v>4.1495999999999998E-2</v>
      </c>
      <c r="H22" s="10">
        <v>4.0656999999999999E-2</v>
      </c>
      <c r="I22" s="10">
        <v>4.1297E-2</v>
      </c>
      <c r="J22" s="10">
        <v>4.1937000000000002E-2</v>
      </c>
      <c r="K22" s="10">
        <v>4.1973000000000003E-2</v>
      </c>
      <c r="L22" s="10">
        <v>3.9995000000000003E-2</v>
      </c>
      <c r="M22" s="10">
        <v>3.9649999999999998E-2</v>
      </c>
      <c r="N22" s="10">
        <v>3.8629999999999998E-2</v>
      </c>
    </row>
    <row r="23" spans="1:14">
      <c r="A23" s="11">
        <v>22</v>
      </c>
      <c r="B23" s="10">
        <v>4.4502E-2</v>
      </c>
      <c r="C23" s="10">
        <v>4.3618999999999998E-2</v>
      </c>
      <c r="D23" s="10">
        <v>4.4490000000000002E-2</v>
      </c>
      <c r="E23" s="10">
        <v>4.6339999999999999E-2</v>
      </c>
      <c r="F23" s="10">
        <v>4.4461000000000001E-2</v>
      </c>
      <c r="G23" s="10">
        <v>4.0271000000000001E-2</v>
      </c>
      <c r="H23" s="10">
        <v>3.9378999999999997E-2</v>
      </c>
      <c r="I23" s="10">
        <v>3.9666E-2</v>
      </c>
      <c r="J23" s="10">
        <v>3.9440999999999997E-2</v>
      </c>
      <c r="K23" s="10">
        <v>3.6254000000000002E-2</v>
      </c>
      <c r="L23" s="10">
        <v>3.4410000000000003E-2</v>
      </c>
      <c r="M23" s="10">
        <v>3.3591999999999997E-2</v>
      </c>
      <c r="N23" s="10">
        <v>2.9961000000000002E-2</v>
      </c>
    </row>
    <row r="24" spans="1:14">
      <c r="A24" s="11">
        <v>23</v>
      </c>
      <c r="B24" s="10">
        <v>3.9822000000000003E-2</v>
      </c>
      <c r="C24" s="10">
        <v>3.8934999999999997E-2</v>
      </c>
      <c r="D24" s="10">
        <v>3.8745000000000002E-2</v>
      </c>
      <c r="E24" s="10">
        <v>3.6438999999999999E-2</v>
      </c>
      <c r="F24" s="10">
        <v>3.6457000000000003E-2</v>
      </c>
      <c r="G24" s="10">
        <v>3.6621000000000001E-2</v>
      </c>
      <c r="H24" s="10">
        <v>3.3653000000000002E-2</v>
      </c>
      <c r="I24" s="10">
        <v>3.2178999999999999E-2</v>
      </c>
      <c r="J24" s="10">
        <v>3.1206999999999999E-2</v>
      </c>
      <c r="K24" s="10">
        <v>2.9888000000000001E-2</v>
      </c>
      <c r="L24" s="10">
        <v>2.8851999999999999E-2</v>
      </c>
      <c r="M24" s="10">
        <v>2.5803E-2</v>
      </c>
      <c r="N24" s="10">
        <v>2.4639000000000001E-2</v>
      </c>
    </row>
    <row r="25" spans="1:14">
      <c r="A25" s="11">
        <v>24</v>
      </c>
      <c r="B25" s="10">
        <v>3.5542500000000005E-2</v>
      </c>
      <c r="C25" s="10">
        <v>3.5621E-2</v>
      </c>
      <c r="D25" s="10">
        <v>3.5997000000000001E-2</v>
      </c>
      <c r="E25" s="10">
        <v>3.5947E-2</v>
      </c>
      <c r="F25" s="10">
        <v>3.4370999999999999E-2</v>
      </c>
      <c r="G25" s="10">
        <v>3.3204999999999998E-2</v>
      </c>
      <c r="H25" s="10">
        <v>3.1376000000000001E-2</v>
      </c>
      <c r="I25" s="10">
        <v>3.1382E-2</v>
      </c>
      <c r="J25" s="10">
        <v>2.9776E-2</v>
      </c>
      <c r="K25" s="10">
        <v>2.9408E-2</v>
      </c>
      <c r="L25" s="10">
        <v>2.7129E-2</v>
      </c>
      <c r="M25" s="10">
        <v>2.5812000000000002E-2</v>
      </c>
      <c r="N25" s="10">
        <v>2.4979000000000001E-2</v>
      </c>
    </row>
    <row r="26" spans="1:14">
      <c r="A26" s="11">
        <v>25</v>
      </c>
      <c r="B26" s="10">
        <v>3.7603999999999999E-2</v>
      </c>
      <c r="C26" s="10">
        <v>3.9023500000000003E-2</v>
      </c>
      <c r="D26" s="10">
        <v>4.0443E-2</v>
      </c>
      <c r="E26" s="10">
        <v>3.9303999999999999E-2</v>
      </c>
      <c r="F26" s="10">
        <v>3.7866999999999998E-2</v>
      </c>
      <c r="G26" s="10">
        <v>3.7755999999999998E-2</v>
      </c>
      <c r="H26" s="10">
        <v>3.4300999999999998E-2</v>
      </c>
      <c r="I26" s="10">
        <v>3.2155999999999997E-2</v>
      </c>
      <c r="J26" s="10">
        <v>3.2466000000000002E-2</v>
      </c>
      <c r="K26" s="10">
        <v>3.1413000000000003E-2</v>
      </c>
      <c r="L26" s="10">
        <v>2.9246000000000001E-2</v>
      </c>
      <c r="M26" s="10">
        <v>2.7619000000000001E-2</v>
      </c>
      <c r="N26" s="10">
        <v>2.6116E-2</v>
      </c>
    </row>
    <row r="27" spans="1:14">
      <c r="A27" s="11">
        <v>26</v>
      </c>
      <c r="B27" s="10">
        <v>4.5914000000000003E-2</v>
      </c>
      <c r="C27" s="10">
        <v>4.7631E-2</v>
      </c>
      <c r="D27" s="10">
        <v>4.1915000000000001E-2</v>
      </c>
      <c r="E27" s="10">
        <v>4.0472000000000001E-2</v>
      </c>
      <c r="F27" s="10">
        <v>3.9275999999999998E-2</v>
      </c>
      <c r="G27" s="10">
        <v>4.0275999999999999E-2</v>
      </c>
      <c r="H27" s="10">
        <v>3.8552000000000003E-2</v>
      </c>
      <c r="I27" s="10">
        <v>4.0275999999999999E-2</v>
      </c>
      <c r="J27" s="10">
        <v>3.8552000000000003E-2</v>
      </c>
      <c r="K27" s="10">
        <v>3.7969999999999997E-2</v>
      </c>
      <c r="L27" s="10">
        <v>3.6275000000000002E-2</v>
      </c>
      <c r="M27" s="10">
        <v>3.4418500000000005E-2</v>
      </c>
      <c r="N27" s="10">
        <v>3.2562000000000001E-2</v>
      </c>
    </row>
    <row r="28" spans="1:14">
      <c r="A28" s="11">
        <v>27</v>
      </c>
      <c r="B28" s="10">
        <v>4.0938000000000002E-2</v>
      </c>
      <c r="C28" s="10">
        <v>4.0397000000000002E-2</v>
      </c>
      <c r="D28" s="10">
        <v>3.9215E-2</v>
      </c>
      <c r="E28" s="10">
        <v>3.8947000000000002E-2</v>
      </c>
      <c r="F28" s="10">
        <v>3.8641000000000002E-2</v>
      </c>
      <c r="G28" s="10">
        <v>3.8601999999999997E-2</v>
      </c>
      <c r="H28" s="10">
        <v>3.7732500000000002E-2</v>
      </c>
      <c r="I28" s="10">
        <v>3.6863E-2</v>
      </c>
      <c r="J28" s="10">
        <v>3.5154999999999999E-2</v>
      </c>
      <c r="K28" s="10">
        <v>3.4810000000000001E-2</v>
      </c>
      <c r="L28" s="10">
        <v>3.2980000000000002E-2</v>
      </c>
      <c r="M28" s="10">
        <v>3.117E-2</v>
      </c>
      <c r="N28" s="10">
        <v>2.9862E-2</v>
      </c>
    </row>
    <row r="29" spans="1:14">
      <c r="A29" s="11">
        <v>28</v>
      </c>
      <c r="B29" s="10">
        <v>3.576E-2</v>
      </c>
      <c r="C29" s="10">
        <v>3.9445000000000001E-2</v>
      </c>
      <c r="D29" s="10">
        <v>3.9403000000000001E-2</v>
      </c>
      <c r="E29" s="10">
        <v>3.6892000000000001E-2</v>
      </c>
      <c r="F29" s="10">
        <v>3.3658E-2</v>
      </c>
      <c r="G29" s="10">
        <v>3.508E-2</v>
      </c>
      <c r="H29" s="10">
        <v>3.3163999999999999E-2</v>
      </c>
      <c r="I29" s="10">
        <v>3.3989999999999999E-2</v>
      </c>
      <c r="J29" s="10">
        <v>3.3396000000000002E-2</v>
      </c>
      <c r="K29" s="10">
        <v>2.8896000000000002E-2</v>
      </c>
      <c r="L29" s="10">
        <v>2.5405E-2</v>
      </c>
      <c r="M29" s="10">
        <v>2.7653E-2</v>
      </c>
      <c r="N29" s="10">
        <v>2.7054999999999999E-2</v>
      </c>
    </row>
    <row r="30" spans="1:14">
      <c r="A30" s="11">
        <v>29</v>
      </c>
      <c r="B30" s="10">
        <v>3.8892000000000003E-2</v>
      </c>
      <c r="C30" s="10">
        <v>4.1404999999999997E-2</v>
      </c>
      <c r="D30" s="10">
        <v>3.7904E-2</v>
      </c>
      <c r="E30" s="10">
        <v>3.5804999999999997E-2</v>
      </c>
      <c r="F30" s="10">
        <v>3.6141E-2</v>
      </c>
      <c r="G30" s="10">
        <v>3.5820999999999999E-2</v>
      </c>
      <c r="H30" s="10">
        <v>3.415E-2</v>
      </c>
      <c r="I30" s="10">
        <v>3.3375000000000002E-2</v>
      </c>
      <c r="J30" s="10">
        <v>2.7979E-2</v>
      </c>
      <c r="K30" s="10">
        <v>3.1386999999999998E-2</v>
      </c>
      <c r="L30" s="10">
        <v>2.8208E-2</v>
      </c>
      <c r="M30" s="10">
        <v>2.7559E-2</v>
      </c>
      <c r="N30" s="10">
        <v>2.0375000000000001E-2</v>
      </c>
    </row>
    <row r="31" spans="1:14">
      <c r="A31" s="11">
        <v>30</v>
      </c>
      <c r="B31" s="10">
        <v>4.2369999999999998E-2</v>
      </c>
      <c r="C31" s="10">
        <v>4.3730999999999999E-2</v>
      </c>
      <c r="D31" s="10">
        <v>4.3321999999999999E-2</v>
      </c>
      <c r="E31" s="10">
        <v>4.2548999999999997E-2</v>
      </c>
      <c r="F31" s="10">
        <v>4.2202999999999997E-2</v>
      </c>
      <c r="G31" s="10">
        <v>4.1479000000000002E-2</v>
      </c>
      <c r="H31" s="10">
        <v>3.8876000000000001E-2</v>
      </c>
      <c r="I31" s="10">
        <v>3.6602999999999997E-2</v>
      </c>
      <c r="J31" s="10">
        <v>3.8968999999999997E-2</v>
      </c>
      <c r="K31" s="10">
        <v>3.6051E-2</v>
      </c>
      <c r="L31" s="10">
        <v>3.3087999999999999E-2</v>
      </c>
      <c r="M31" s="10">
        <v>3.3107999999999999E-2</v>
      </c>
      <c r="N31" s="10">
        <v>3.2523999999999997E-2</v>
      </c>
    </row>
    <row r="32" spans="1:14">
      <c r="A32" s="11">
        <v>31</v>
      </c>
      <c r="B32" s="10">
        <v>3.9240999999999998E-2</v>
      </c>
      <c r="C32" s="10">
        <v>3.9357999999999997E-2</v>
      </c>
      <c r="D32" s="10">
        <v>3.8743E-2</v>
      </c>
      <c r="E32" s="10">
        <v>3.8179999999999999E-2</v>
      </c>
      <c r="F32" s="10">
        <v>3.8223E-2</v>
      </c>
      <c r="G32" s="10">
        <v>3.7665999999999998E-2</v>
      </c>
      <c r="H32" s="10">
        <v>3.7016E-2</v>
      </c>
      <c r="I32" s="10">
        <v>3.3522000000000003E-2</v>
      </c>
      <c r="J32" s="10">
        <v>3.2294000000000003E-2</v>
      </c>
      <c r="K32" s="10">
        <v>3.04E-2</v>
      </c>
      <c r="L32" s="10">
        <v>2.9021999999999999E-2</v>
      </c>
      <c r="M32" s="10">
        <v>2.9101999999999999E-2</v>
      </c>
      <c r="N32" s="10">
        <v>2.7872000000000001E-2</v>
      </c>
    </row>
    <row r="33" spans="1:15">
      <c r="A33" s="11">
        <v>32</v>
      </c>
      <c r="B33" s="10">
        <v>4.1375499999999996E-2</v>
      </c>
      <c r="C33" s="10">
        <v>4.1827999999999997E-2</v>
      </c>
      <c r="D33" s="10">
        <v>4.3214000000000002E-2</v>
      </c>
      <c r="E33" s="10">
        <v>4.3485000000000003E-2</v>
      </c>
      <c r="F33" s="10">
        <v>4.3175000000000005E-2</v>
      </c>
      <c r="G33" s="10">
        <v>4.2865E-2</v>
      </c>
      <c r="H33" s="10">
        <v>4.1652000000000002E-2</v>
      </c>
      <c r="I33" s="10">
        <v>3.9613000000000002E-2</v>
      </c>
      <c r="J33" s="10">
        <v>3.8516000000000002E-2</v>
      </c>
      <c r="K33" s="10">
        <v>3.7858999999999997E-2</v>
      </c>
      <c r="L33" s="10">
        <v>3.8088999999999998E-2</v>
      </c>
      <c r="M33" s="10">
        <v>3.4775E-2</v>
      </c>
      <c r="N33" s="10">
        <v>3.2575E-2</v>
      </c>
    </row>
    <row r="34" spans="1:15">
      <c r="A34" s="11">
        <v>33</v>
      </c>
      <c r="B34" s="10">
        <v>4.3229999999999998E-2</v>
      </c>
      <c r="C34" s="10">
        <v>4.5026999999999998E-2</v>
      </c>
      <c r="D34" s="10">
        <v>4.6473E-2</v>
      </c>
      <c r="E34" s="10">
        <v>4.4574999999999997E-2</v>
      </c>
      <c r="F34" s="10">
        <v>4.4235999999999998E-2</v>
      </c>
      <c r="G34" s="10">
        <v>4.0454999999999998E-2</v>
      </c>
      <c r="H34" s="10">
        <v>4.0472000000000001E-2</v>
      </c>
      <c r="I34" s="10">
        <v>3.7373000000000003E-2</v>
      </c>
      <c r="J34" s="10">
        <v>3.678E-2</v>
      </c>
      <c r="K34" s="10">
        <v>3.3052999999999999E-2</v>
      </c>
      <c r="L34" s="10">
        <v>3.2412499999999997E-2</v>
      </c>
      <c r="M34" s="10">
        <v>3.1772000000000002E-2</v>
      </c>
      <c r="N34" s="10">
        <v>3.0023000000000001E-2</v>
      </c>
    </row>
    <row r="35" spans="1:15">
      <c r="A35" s="11">
        <v>34</v>
      </c>
      <c r="B35" s="10">
        <v>3.6664000000000002E-2</v>
      </c>
      <c r="C35" s="10">
        <v>3.6901999999999997E-2</v>
      </c>
      <c r="D35" s="10">
        <v>3.6207999999999997E-2</v>
      </c>
      <c r="E35" s="10">
        <v>3.4896999999999997E-2</v>
      </c>
      <c r="F35" s="10">
        <v>3.6630000000000003E-2</v>
      </c>
      <c r="G35" s="10">
        <v>3.5568000000000002E-2</v>
      </c>
      <c r="H35" s="10">
        <v>3.4244999999999998E-2</v>
      </c>
      <c r="I35" s="10">
        <v>3.1628999999999997E-2</v>
      </c>
      <c r="J35" s="10">
        <v>3.1511999999999998E-2</v>
      </c>
      <c r="K35" s="10">
        <v>2.9149999999999999E-2</v>
      </c>
      <c r="L35" s="10">
        <v>2.5753999999999999E-2</v>
      </c>
      <c r="M35" s="10">
        <v>2.6154E-2</v>
      </c>
      <c r="N35" s="10">
        <v>2.2064E-2</v>
      </c>
    </row>
    <row r="36" spans="1:15">
      <c r="A36" s="11">
        <v>35</v>
      </c>
      <c r="B36" s="10">
        <v>3.8903E-2</v>
      </c>
      <c r="C36" s="10">
        <v>3.8325999999999999E-2</v>
      </c>
      <c r="D36" s="10">
        <v>3.7456000000000003E-2</v>
      </c>
      <c r="E36" s="10">
        <v>3.7281000000000002E-2</v>
      </c>
      <c r="F36" s="10">
        <v>3.6670000000000001E-2</v>
      </c>
      <c r="G36" s="10">
        <v>3.5568500000000003E-2</v>
      </c>
      <c r="H36" s="10">
        <v>3.4466999999999998E-2</v>
      </c>
      <c r="I36" s="10">
        <v>3.3739999999999999E-2</v>
      </c>
      <c r="J36" s="10">
        <v>3.2799000000000002E-2</v>
      </c>
      <c r="K36" s="10">
        <v>3.0397E-2</v>
      </c>
      <c r="L36" s="10">
        <v>3.0957999999999999E-2</v>
      </c>
      <c r="M36" s="10">
        <v>2.9873499999999997E-2</v>
      </c>
      <c r="N36" s="10">
        <v>2.8788999999999999E-2</v>
      </c>
    </row>
    <row r="37" spans="1:15">
      <c r="A37" s="11">
        <v>36</v>
      </c>
      <c r="B37" s="10">
        <v>3.3392999999999999E-2</v>
      </c>
      <c r="C37" s="10">
        <v>3.5888999999999997E-2</v>
      </c>
      <c r="D37" s="10">
        <v>3.5500999999999998E-2</v>
      </c>
      <c r="E37" s="10">
        <v>3.8226000000000003E-2</v>
      </c>
      <c r="F37" s="10">
        <v>3.2834000000000002E-2</v>
      </c>
      <c r="G37" s="10">
        <v>3.5531E-2</v>
      </c>
      <c r="H37" s="10">
        <v>3.3017999999999999E-2</v>
      </c>
      <c r="I37" s="10">
        <v>3.6364E-2</v>
      </c>
      <c r="J37" s="10">
        <v>3.8331999999999998E-2</v>
      </c>
      <c r="K37" s="10">
        <v>3.5643000000000001E-2</v>
      </c>
      <c r="L37" s="10">
        <v>3.2590000000000001E-2</v>
      </c>
      <c r="M37" s="10">
        <v>3.0398999999999999E-2</v>
      </c>
      <c r="N37" s="10">
        <v>2.2445E-2</v>
      </c>
    </row>
    <row r="38" spans="1:15">
      <c r="A38" s="11">
        <v>37</v>
      </c>
      <c r="B38" s="10">
        <v>3.7850000000000002E-2</v>
      </c>
      <c r="C38" s="10">
        <v>3.9625E-2</v>
      </c>
      <c r="D38" s="10">
        <v>4.0314000000000003E-2</v>
      </c>
      <c r="E38" s="10">
        <v>3.9204999999999997E-2</v>
      </c>
      <c r="F38" s="10">
        <v>4.0583000000000001E-2</v>
      </c>
      <c r="G38" s="10">
        <v>3.8893999999999998E-2</v>
      </c>
      <c r="H38" s="10">
        <v>4.0141000000000003E-2</v>
      </c>
      <c r="I38" s="10">
        <v>3.7458999999999999E-2</v>
      </c>
      <c r="J38" s="10">
        <v>3.8913000000000003E-2</v>
      </c>
      <c r="K38" s="10">
        <v>3.524E-2</v>
      </c>
      <c r="L38" s="10">
        <v>3.524E-2</v>
      </c>
      <c r="M38" s="10">
        <v>2.9229000000000002E-2</v>
      </c>
      <c r="N38" s="10">
        <v>3.0155999999999999E-2</v>
      </c>
    </row>
    <row r="39" spans="1:15">
      <c r="A39" s="11">
        <v>38</v>
      </c>
      <c r="B39" s="10">
        <v>3.7850000000000002E-2</v>
      </c>
      <c r="C39" s="10">
        <v>3.9625E-2</v>
      </c>
      <c r="D39" s="10">
        <v>4.0314000000000003E-2</v>
      </c>
      <c r="E39" s="10">
        <v>3.9204999999999997E-2</v>
      </c>
      <c r="F39" s="10">
        <v>4.0583000000000001E-2</v>
      </c>
      <c r="G39" s="10">
        <v>3.8893999999999998E-2</v>
      </c>
      <c r="H39" s="10">
        <v>4.0141000000000003E-2</v>
      </c>
      <c r="I39" s="10">
        <v>3.7458999999999999E-2</v>
      </c>
      <c r="J39" s="10">
        <v>3.8913000000000003E-2</v>
      </c>
      <c r="K39" s="10">
        <v>3.524E-2</v>
      </c>
      <c r="L39" s="10">
        <v>3.524E-2</v>
      </c>
      <c r="M39" s="10">
        <v>2.9229000000000002E-2</v>
      </c>
      <c r="N39" s="10">
        <v>3.0155999999999999E-2</v>
      </c>
      <c r="O39" s="1"/>
    </row>
  </sheetData>
  <pageMargins left="0.511811024" right="0.511811024" top="0.78740157499999996" bottom="0.78740157499999996" header="0.31496062000000002" footer="0.31496062000000002"/>
  <extLst>
    <ext xmlns:mx="http://schemas.microsoft.com/office/mac/excel/2008/main" uri="{64002731-A6B0-56B0-2670-7721B7C09600}">
      <mx:PLV Mode="0" OnePage="0" WScale="0"/>
    </ext>
  </extLst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theme="8" tint="0.39997558519241921"/>
  </sheetPr>
  <dimension ref="A1:N49"/>
  <sheetViews>
    <sheetView zoomScale="90" zoomScaleNormal="90" zoomScalePageLayoutView="90" workbookViewId="0">
      <selection sqref="A1:A39"/>
    </sheetView>
  </sheetViews>
  <sheetFormatPr baseColWidth="10" defaultColWidth="8.83203125" defaultRowHeight="14" x14ac:dyDescent="0"/>
  <cols>
    <col min="1" max="1" width="8.83203125" style="1"/>
  </cols>
  <sheetData>
    <row r="1" spans="1:14">
      <c r="A1" s="11" t="s">
        <v>299</v>
      </c>
      <c r="B1" t="s">
        <v>156</v>
      </c>
      <c r="C1" s="1" t="s">
        <v>157</v>
      </c>
      <c r="D1" s="1" t="s">
        <v>158</v>
      </c>
      <c r="E1" s="1" t="s">
        <v>159</v>
      </c>
      <c r="F1" s="1" t="s">
        <v>160</v>
      </c>
      <c r="G1" s="1" t="s">
        <v>161</v>
      </c>
      <c r="H1" s="1" t="s">
        <v>162</v>
      </c>
      <c r="I1" s="1" t="s">
        <v>163</v>
      </c>
      <c r="J1" s="1" t="s">
        <v>164</v>
      </c>
      <c r="K1" s="1" t="s">
        <v>165</v>
      </c>
      <c r="L1" s="1" t="s">
        <v>166</v>
      </c>
      <c r="M1" s="1" t="s">
        <v>167</v>
      </c>
      <c r="N1" s="1" t="s">
        <v>168</v>
      </c>
    </row>
    <row r="2" spans="1:14">
      <c r="A2" s="11">
        <v>1</v>
      </c>
      <c r="B2" s="5">
        <v>4.4672999999999997E-2</v>
      </c>
      <c r="C2" s="5">
        <v>5.1124000000000003E-2</v>
      </c>
      <c r="D2" s="5">
        <v>4.7295999999999998E-2</v>
      </c>
      <c r="E2" s="5">
        <v>5.0427E-2</v>
      </c>
      <c r="F2" s="5">
        <v>4.9022999999999997E-2</v>
      </c>
      <c r="G2" s="5">
        <v>4.8611000000000001E-2</v>
      </c>
      <c r="H2" s="5">
        <v>4.6136000000000003E-2</v>
      </c>
      <c r="I2" s="5">
        <v>4.8764000000000002E-2</v>
      </c>
      <c r="J2" s="5">
        <v>4.6710000000000002E-2</v>
      </c>
      <c r="K2" s="5">
        <v>4.5255999999999998E-2</v>
      </c>
      <c r="L2" s="5">
        <v>4.5255999999999998E-2</v>
      </c>
      <c r="M2" s="5">
        <v>4.3829E-2</v>
      </c>
      <c r="N2" s="5">
        <v>4.1551999999999999E-2</v>
      </c>
    </row>
    <row r="3" spans="1:14">
      <c r="A3" s="11">
        <v>2</v>
      </c>
      <c r="B3" s="5">
        <v>4.2568000000000002E-2</v>
      </c>
      <c r="C3" s="5">
        <v>4.308E-2</v>
      </c>
      <c r="D3" s="5">
        <v>4.2944000000000003E-2</v>
      </c>
      <c r="E3" s="5">
        <v>4.4319999999999998E-2</v>
      </c>
      <c r="F3" s="5">
        <v>4.9466999999999997E-2</v>
      </c>
      <c r="G3" s="5">
        <v>4.5957999999999999E-2</v>
      </c>
      <c r="H3" s="5">
        <v>4.7192999999999999E-2</v>
      </c>
      <c r="I3" s="5">
        <v>4.5148000000000001E-2</v>
      </c>
      <c r="J3" s="5">
        <v>4.7356000000000002E-2</v>
      </c>
      <c r="K3" s="5">
        <v>4.6292E-2</v>
      </c>
      <c r="L3" s="5">
        <v>4.3213000000000001E-2</v>
      </c>
      <c r="M3" s="5">
        <v>4.3860499999999997E-2</v>
      </c>
      <c r="N3" s="5">
        <v>4.4507999999999999E-2</v>
      </c>
    </row>
    <row r="4" spans="1:14">
      <c r="A4" s="11">
        <v>3</v>
      </c>
      <c r="B4" s="5">
        <v>4.6566999999999997E-2</v>
      </c>
      <c r="C4" s="5">
        <v>4.7549000000000001E-2</v>
      </c>
      <c r="D4" s="5">
        <v>5.1489E-2</v>
      </c>
      <c r="E4" s="5">
        <v>5.2551E-2</v>
      </c>
      <c r="F4" s="5">
        <v>5.1688999999999999E-2</v>
      </c>
      <c r="G4" s="5">
        <v>5.0878E-2</v>
      </c>
      <c r="H4" s="5">
        <v>4.7595999999999999E-2</v>
      </c>
      <c r="I4" s="5">
        <v>4.5372999999999997E-2</v>
      </c>
      <c r="J4" s="5">
        <v>4.8431000000000002E-2</v>
      </c>
      <c r="K4" s="5">
        <v>4.6129000000000003E-2</v>
      </c>
      <c r="L4" s="5">
        <v>4.8205999999999999E-2</v>
      </c>
      <c r="M4" s="5">
        <v>4.5081000000000003E-2</v>
      </c>
      <c r="N4" s="5">
        <v>4.2840000000000003E-2</v>
      </c>
    </row>
    <row r="5" spans="1:14">
      <c r="A5" s="11">
        <v>4</v>
      </c>
      <c r="B5" s="5">
        <v>3.5442000000000001E-2</v>
      </c>
      <c r="C5" s="5">
        <v>3.6365000000000001E-2</v>
      </c>
      <c r="D5" s="5">
        <v>3.7288000000000002E-2</v>
      </c>
      <c r="E5" s="5">
        <v>3.6362999999999999E-2</v>
      </c>
      <c r="F5" s="5">
        <v>3.6706000000000003E-2</v>
      </c>
      <c r="G5" s="5">
        <v>3.5599000000000006E-2</v>
      </c>
      <c r="H5" s="5">
        <v>3.4492000000000002E-2</v>
      </c>
      <c r="I5" s="5">
        <v>3.3938499999999996E-2</v>
      </c>
      <c r="J5" s="5">
        <v>3.3384999999999998E-2</v>
      </c>
      <c r="K5" s="5">
        <v>3.3661499999999997E-2</v>
      </c>
      <c r="L5" s="5">
        <v>3.3938000000000003E-2</v>
      </c>
      <c r="M5" s="5">
        <v>3.1393000000000004E-2</v>
      </c>
      <c r="N5" s="5">
        <v>2.8847999999999999E-2</v>
      </c>
    </row>
    <row r="6" spans="1:14">
      <c r="A6" s="11">
        <v>5</v>
      </c>
      <c r="B6" s="5">
        <v>4.9106999999999998E-2</v>
      </c>
      <c r="C6" s="5">
        <v>4.2646000000000003E-2</v>
      </c>
      <c r="D6" s="5">
        <v>4.6039999999999998E-2</v>
      </c>
      <c r="E6" s="5">
        <v>4.8786999999999997E-2</v>
      </c>
      <c r="F6" s="5">
        <v>5.1368999999999998E-2</v>
      </c>
      <c r="G6" s="5">
        <v>4.8113000000000003E-2</v>
      </c>
      <c r="H6" s="5">
        <v>4.7183000000000003E-2</v>
      </c>
      <c r="I6" s="5">
        <v>4.7705999999999998E-2</v>
      </c>
      <c r="J6" s="5">
        <v>4.8229000000000001E-2</v>
      </c>
      <c r="K6" s="5">
        <v>4.5525000000000003E-2</v>
      </c>
      <c r="L6" s="5">
        <v>4.5843000000000002E-2</v>
      </c>
      <c r="M6" s="5">
        <v>4.6717000000000002E-2</v>
      </c>
      <c r="N6" s="5">
        <v>4.7591000000000001E-2</v>
      </c>
    </row>
    <row r="7" spans="1:14">
      <c r="A7" s="11">
        <v>6</v>
      </c>
      <c r="B7" s="5">
        <v>5.0390999999999998E-2</v>
      </c>
      <c r="C7" s="5">
        <v>5.0368999999999997E-2</v>
      </c>
      <c r="D7" s="5">
        <v>5.4126000000000001E-2</v>
      </c>
      <c r="E7" s="5">
        <v>5.6083000000000001E-2</v>
      </c>
      <c r="F7" s="5">
        <v>5.3488000000000001E-2</v>
      </c>
      <c r="G7" s="5">
        <v>5.1360999999999997E-2</v>
      </c>
      <c r="H7" s="5">
        <v>5.0043999999999998E-2</v>
      </c>
      <c r="I7" s="5">
        <v>5.9059E-2</v>
      </c>
      <c r="J7" s="5">
        <v>5.6627999999999998E-2</v>
      </c>
      <c r="K7" s="5">
        <v>5.4366999999999999E-2</v>
      </c>
      <c r="L7" s="5">
        <v>5.2805999999999999E-2</v>
      </c>
      <c r="M7" s="5">
        <v>5.4004000000000003E-2</v>
      </c>
      <c r="N7" s="5">
        <v>5.0528000000000003E-2</v>
      </c>
    </row>
    <row r="8" spans="1:14">
      <c r="A8" s="11">
        <v>7</v>
      </c>
      <c r="B8" s="5">
        <v>4.9766999999999999E-2</v>
      </c>
      <c r="C8" s="5">
        <v>4.5908999999999998E-2</v>
      </c>
      <c r="D8" s="5">
        <v>4.8751999999999997E-2</v>
      </c>
      <c r="E8" s="5">
        <v>4.5047999999999998E-2</v>
      </c>
      <c r="F8" s="5">
        <v>5.0377999999999999E-2</v>
      </c>
      <c r="G8" s="5">
        <v>4.7305E-2</v>
      </c>
      <c r="H8" s="5">
        <v>4.3478000000000003E-2</v>
      </c>
      <c r="I8" s="5">
        <v>4.4062999999999998E-2</v>
      </c>
      <c r="J8" s="5">
        <v>4.3270000000000003E-2</v>
      </c>
      <c r="K8" s="5">
        <v>4.8708000000000001E-2</v>
      </c>
      <c r="L8" s="5">
        <v>4.3837000000000001E-2</v>
      </c>
      <c r="M8" s="5">
        <v>4.2555000000000003E-2</v>
      </c>
      <c r="N8" s="5">
        <v>3.8057000000000001E-2</v>
      </c>
    </row>
    <row r="9" spans="1:14">
      <c r="A9" s="11">
        <v>8</v>
      </c>
      <c r="B9" s="5">
        <v>5.2970000000000003E-2</v>
      </c>
      <c r="C9" s="5">
        <v>5.4441999999999997E-2</v>
      </c>
      <c r="D9" s="5">
        <v>5.3224E-2</v>
      </c>
      <c r="E9" s="5">
        <v>5.5266000000000003E-2</v>
      </c>
      <c r="F9" s="5">
        <v>5.1638000000000003E-2</v>
      </c>
      <c r="G9" s="5">
        <v>5.3915999999999999E-2</v>
      </c>
      <c r="H9" s="5">
        <v>5.5384999999999997E-2</v>
      </c>
      <c r="I9" s="5">
        <v>5.1257999999999998E-2</v>
      </c>
      <c r="J9" s="5">
        <v>5.0098999999999998E-2</v>
      </c>
      <c r="K9" s="5">
        <v>5.3624999999999999E-2</v>
      </c>
      <c r="L9" s="5">
        <v>5.3262999999999998E-2</v>
      </c>
      <c r="M9" s="5">
        <v>5.0515999999999998E-2</v>
      </c>
      <c r="N9" s="5">
        <v>4.8752999999999998E-2</v>
      </c>
    </row>
    <row r="10" spans="1:14">
      <c r="A10" s="11">
        <v>9</v>
      </c>
      <c r="B10" s="5">
        <v>3.4245999999999999E-2</v>
      </c>
      <c r="C10" s="5">
        <v>3.2701000000000001E-2</v>
      </c>
      <c r="D10" s="5">
        <v>3.2355000000000002E-2</v>
      </c>
      <c r="E10" s="5">
        <v>3.5736999999999998E-2</v>
      </c>
      <c r="F10" s="5">
        <v>3.2194E-2</v>
      </c>
      <c r="G10" s="5">
        <v>3.4661999999999998E-2</v>
      </c>
      <c r="H10" s="5">
        <v>3.3792000000000003E-2</v>
      </c>
      <c r="I10" s="5">
        <v>3.2073999999999998E-2</v>
      </c>
      <c r="J10" s="5">
        <v>3.2460000000000003E-2</v>
      </c>
      <c r="K10" s="5">
        <v>3.2296999999999999E-2</v>
      </c>
      <c r="L10" s="5">
        <v>2.878E-2</v>
      </c>
      <c r="M10" s="5">
        <v>2.5013000000000001E-2</v>
      </c>
      <c r="N10" s="5">
        <v>2.7276000000000002E-2</v>
      </c>
    </row>
    <row r="11" spans="1:14">
      <c r="A11" s="11">
        <v>10</v>
      </c>
      <c r="B11" s="5">
        <v>4.6415999999999999E-2</v>
      </c>
      <c r="C11" s="5">
        <v>4.7032999999999998E-2</v>
      </c>
      <c r="D11" s="5">
        <v>4.6418000000000001E-2</v>
      </c>
      <c r="E11" s="5">
        <v>4.6516000000000002E-2</v>
      </c>
      <c r="F11" s="5">
        <v>4.5707999999999999E-2</v>
      </c>
      <c r="G11" s="5">
        <v>4.4922999999999998E-2</v>
      </c>
      <c r="H11" s="5">
        <v>4.7606999999999997E-2</v>
      </c>
      <c r="I11" s="5">
        <v>4.6387999999999999E-2</v>
      </c>
      <c r="J11" s="5">
        <v>4.5169000000000001E-2</v>
      </c>
      <c r="K11" s="5">
        <v>4.3895999999999998E-2</v>
      </c>
      <c r="L11" s="5">
        <v>3.9798E-2</v>
      </c>
      <c r="M11" s="5">
        <v>4.3112999999999999E-2</v>
      </c>
      <c r="N11" s="5">
        <v>4.2819000000000003E-2</v>
      </c>
    </row>
    <row r="12" spans="1:14">
      <c r="A12" s="11">
        <v>11</v>
      </c>
      <c r="B12" s="5">
        <v>4.4519999999999997E-2</v>
      </c>
      <c r="C12" s="5">
        <v>4.6463999999999998E-2</v>
      </c>
      <c r="D12" s="5">
        <v>4.7660000000000001E-2</v>
      </c>
      <c r="E12" s="5">
        <v>4.8878999999999999E-2</v>
      </c>
      <c r="F12" s="5">
        <v>4.8263E-2</v>
      </c>
      <c r="G12" s="5">
        <v>4.8189999999999997E-2</v>
      </c>
      <c r="H12" s="5">
        <v>4.5671999999999997E-2</v>
      </c>
      <c r="I12" s="5">
        <v>4.6122000000000003E-2</v>
      </c>
      <c r="J12" s="5">
        <v>4.5078E-2</v>
      </c>
      <c r="K12" s="5">
        <v>4.2138000000000002E-2</v>
      </c>
      <c r="L12" s="5">
        <v>4.2555000000000003E-2</v>
      </c>
      <c r="M12" s="5">
        <v>4.2783000000000002E-2</v>
      </c>
      <c r="N12" s="5">
        <v>4.3395000000000003E-2</v>
      </c>
    </row>
    <row r="13" spans="1:14">
      <c r="A13" s="11">
        <v>12</v>
      </c>
      <c r="B13" s="5">
        <v>3.4118000000000002E-2</v>
      </c>
      <c r="C13" s="5">
        <v>3.8640000000000001E-2</v>
      </c>
      <c r="D13" s="5">
        <v>3.6825999999999998E-2</v>
      </c>
      <c r="E13" s="5">
        <v>3.7770999999999999E-2</v>
      </c>
      <c r="F13" s="5">
        <v>3.6108000000000001E-2</v>
      </c>
      <c r="G13" s="5">
        <v>4.3313999999999998E-2</v>
      </c>
      <c r="H13" s="5">
        <v>4.3499000000000003E-2</v>
      </c>
      <c r="I13" s="5">
        <v>4.0075E-2</v>
      </c>
      <c r="J13" s="5">
        <v>4.1543999999999998E-2</v>
      </c>
      <c r="K13" s="5">
        <v>3.9984708333333334E-2</v>
      </c>
      <c r="L13" s="5">
        <v>3.4820833333333336E-2</v>
      </c>
      <c r="M13" s="5">
        <v>3.2723000000000002E-2</v>
      </c>
      <c r="N13" s="5">
        <v>3.01955E-2</v>
      </c>
    </row>
    <row r="14" spans="1:14">
      <c r="A14" s="11">
        <v>13</v>
      </c>
      <c r="B14" s="5">
        <v>4.018E-2</v>
      </c>
      <c r="C14" s="5">
        <v>4.1815499999999999E-2</v>
      </c>
      <c r="D14" s="5">
        <v>4.3450999999999997E-2</v>
      </c>
      <c r="E14" s="5">
        <v>4.3450999999999997E-2</v>
      </c>
      <c r="F14" s="5">
        <v>4.2948E-2</v>
      </c>
      <c r="G14" s="5">
        <v>4.2444999999999997E-2</v>
      </c>
      <c r="H14" s="5">
        <v>4.1699E-2</v>
      </c>
      <c r="I14" s="5">
        <v>4.0161000000000002E-2</v>
      </c>
      <c r="J14" s="5">
        <v>3.8622999999999998E-2</v>
      </c>
      <c r="K14" s="5">
        <v>3.86045E-2</v>
      </c>
      <c r="L14" s="5">
        <v>3.8586000000000002E-2</v>
      </c>
      <c r="M14" s="5">
        <v>3.7930999999999999E-2</v>
      </c>
      <c r="N14" s="5">
        <v>3.8468000000000002E-2</v>
      </c>
    </row>
    <row r="15" spans="1:14">
      <c r="A15" s="11">
        <v>14</v>
      </c>
      <c r="B15" s="5">
        <v>4.9106999999999998E-2</v>
      </c>
      <c r="C15" s="5">
        <v>4.2646000000000003E-2</v>
      </c>
      <c r="D15" s="5">
        <v>4.6039999999999998E-2</v>
      </c>
      <c r="E15" s="5">
        <v>4.8786999999999997E-2</v>
      </c>
      <c r="F15" s="5">
        <v>5.1368999999999998E-2</v>
      </c>
      <c r="G15" s="5">
        <v>4.8113000000000003E-2</v>
      </c>
      <c r="H15" s="5">
        <v>4.7183000000000003E-2</v>
      </c>
      <c r="I15" s="5">
        <v>4.7705999999999998E-2</v>
      </c>
      <c r="J15" s="5">
        <v>4.8229000000000001E-2</v>
      </c>
      <c r="K15" s="5">
        <v>4.5525000000000003E-2</v>
      </c>
      <c r="L15" s="5">
        <v>4.5843000000000002E-2</v>
      </c>
      <c r="M15" s="5">
        <v>4.6717000000000002E-2</v>
      </c>
      <c r="N15" s="5">
        <v>4.7591000000000001E-2</v>
      </c>
    </row>
    <row r="16" spans="1:14">
      <c r="A16" s="11">
        <v>15</v>
      </c>
      <c r="B16" s="5">
        <v>5.5449999999999999E-2</v>
      </c>
      <c r="C16" s="5">
        <v>5.2269999999999997E-2</v>
      </c>
      <c r="D16" s="5">
        <v>5.6091500000000002E-2</v>
      </c>
      <c r="E16" s="5">
        <v>5.9913000000000001E-2</v>
      </c>
      <c r="F16" s="5">
        <v>4.6613000000000002E-2</v>
      </c>
      <c r="G16" s="5">
        <v>4.6105833333333339E-2</v>
      </c>
      <c r="H16" s="5">
        <v>4.5598666666666676E-2</v>
      </c>
      <c r="I16" s="5">
        <v>4.7197000000000003E-2</v>
      </c>
      <c r="J16" s="5">
        <v>4.2986000000000003E-2</v>
      </c>
      <c r="K16" s="5">
        <v>4.2791999999999997E-2</v>
      </c>
      <c r="L16" s="5">
        <v>3.6069999999999998E-2</v>
      </c>
      <c r="M16" s="5">
        <v>4.2097999999999997E-2</v>
      </c>
      <c r="N16" s="5">
        <v>3.8237E-2</v>
      </c>
    </row>
    <row r="17" spans="1:14">
      <c r="A17" s="11">
        <v>16</v>
      </c>
      <c r="B17" s="5">
        <v>5.0410000000000003E-2</v>
      </c>
      <c r="C17" s="5">
        <v>4.8861000000000002E-2</v>
      </c>
      <c r="D17" s="5">
        <v>5.0161999999999998E-2</v>
      </c>
      <c r="E17" s="5">
        <v>4.7129999999999998E-2</v>
      </c>
      <c r="F17" s="5">
        <v>4.4429999999999997E-2</v>
      </c>
      <c r="G17" s="5">
        <v>4.7624E-2</v>
      </c>
      <c r="H17" s="5">
        <v>4.2068000000000001E-2</v>
      </c>
      <c r="I17" s="5">
        <v>4.1103000000000001E-2</v>
      </c>
      <c r="J17" s="5">
        <v>4.052E-2</v>
      </c>
      <c r="K17" s="5">
        <v>3.5862999999999999E-2</v>
      </c>
      <c r="L17" s="5">
        <v>3.4889999999999997E-2</v>
      </c>
      <c r="M17" s="5">
        <v>3.6158999999999997E-2</v>
      </c>
      <c r="N17" s="5">
        <v>3.5216999999999998E-2</v>
      </c>
    </row>
    <row r="18" spans="1:14">
      <c r="A18" s="11">
        <v>17</v>
      </c>
      <c r="B18" s="5">
        <v>6.1421000000000003E-2</v>
      </c>
      <c r="C18" s="5">
        <v>5.8279999999999998E-2</v>
      </c>
      <c r="D18" s="5">
        <v>5.8356999999999999E-2</v>
      </c>
      <c r="E18" s="5">
        <v>5.7088E-2</v>
      </c>
      <c r="F18" s="5">
        <v>5.8730999999999998E-2</v>
      </c>
      <c r="G18" s="5">
        <v>5.4912500000000003E-2</v>
      </c>
      <c r="H18" s="5">
        <v>5.1094000000000001E-2</v>
      </c>
      <c r="I18" s="5">
        <v>5.4925000000000002E-2</v>
      </c>
      <c r="J18" s="5">
        <v>5.6809999999999999E-2</v>
      </c>
      <c r="K18" s="5">
        <v>4.6568999999999999E-2</v>
      </c>
      <c r="L18" s="5">
        <v>5.1284000000000003E-2</v>
      </c>
      <c r="M18" s="5">
        <v>4.632E-2</v>
      </c>
      <c r="N18" s="5">
        <v>4.0090000000000001E-2</v>
      </c>
    </row>
    <row r="19" spans="1:14">
      <c r="A19" s="11">
        <v>18</v>
      </c>
      <c r="B19" s="5">
        <v>4.9287999999999998E-2</v>
      </c>
      <c r="C19" s="5">
        <v>4.9022000000000003E-2</v>
      </c>
      <c r="D19" s="5">
        <v>4.7451E-2</v>
      </c>
      <c r="E19" s="5">
        <v>4.7114999999999997E-2</v>
      </c>
      <c r="F19" s="5">
        <v>4.5058000000000001E-2</v>
      </c>
      <c r="G19" s="5">
        <v>4.573E-2</v>
      </c>
      <c r="H19" s="5">
        <v>4.1340000000000002E-2</v>
      </c>
      <c r="I19" s="5">
        <v>3.9815000000000003E-2</v>
      </c>
      <c r="J19" s="5">
        <v>3.7513999999999999E-2</v>
      </c>
      <c r="K19" s="5">
        <v>3.8091E-2</v>
      </c>
      <c r="L19" s="5">
        <v>3.8091E-2</v>
      </c>
      <c r="M19" s="5">
        <v>3.2583000000000001E-2</v>
      </c>
      <c r="N19" s="5">
        <v>3.3870999999999998E-2</v>
      </c>
    </row>
    <row r="20" spans="1:14">
      <c r="A20" s="11">
        <v>19</v>
      </c>
      <c r="B20" s="5">
        <v>4.5499999999999999E-2</v>
      </c>
      <c r="C20" s="5">
        <v>4.8668000000000003E-2</v>
      </c>
      <c r="D20" s="5">
        <v>5.2176E-2</v>
      </c>
      <c r="E20" s="5">
        <v>4.8639000000000002E-2</v>
      </c>
      <c r="F20" s="5">
        <v>5.0088000000000001E-2</v>
      </c>
      <c r="G20" s="5">
        <v>5.1403999999999998E-2</v>
      </c>
      <c r="H20" s="5">
        <v>4.8138E-2</v>
      </c>
      <c r="I20" s="5">
        <v>5.0054000000000001E-2</v>
      </c>
      <c r="J20" s="5">
        <v>4.9410999999999997E-2</v>
      </c>
      <c r="K20" s="5">
        <v>4.9052999999999999E-2</v>
      </c>
      <c r="L20" s="5">
        <v>4.9103000000000001E-2</v>
      </c>
      <c r="M20" s="5">
        <v>4.8541000000000001E-2</v>
      </c>
      <c r="N20" s="5">
        <v>4.7112000000000001E-2</v>
      </c>
    </row>
    <row r="21" spans="1:14">
      <c r="A21" s="11">
        <v>20</v>
      </c>
      <c r="B21" s="5">
        <v>3.3348000000000003E-2</v>
      </c>
      <c r="C21" s="5">
        <v>3.3165E-2</v>
      </c>
      <c r="D21" s="5">
        <v>3.4078499999999998E-2</v>
      </c>
      <c r="E21" s="5">
        <v>3.4992000000000002E-2</v>
      </c>
      <c r="F21" s="5">
        <v>4.258E-2</v>
      </c>
      <c r="G21" s="5">
        <v>4.2254E-2</v>
      </c>
      <c r="H21" s="5">
        <v>4.6131999999999999E-2</v>
      </c>
      <c r="I21" s="5">
        <v>4.3404999999999999E-2</v>
      </c>
      <c r="J21" s="5">
        <v>4.5805999999999999E-2</v>
      </c>
      <c r="K21" s="5">
        <v>4.7810999999999999E-2</v>
      </c>
      <c r="L21" s="5">
        <v>4.5566000000000002E-2</v>
      </c>
      <c r="M21" s="5">
        <v>4.4213000000000002E-2</v>
      </c>
      <c r="N21" s="5">
        <v>3.9837999999999998E-2</v>
      </c>
    </row>
    <row r="22" spans="1:14">
      <c r="A22" s="11">
        <v>21</v>
      </c>
      <c r="B22" s="5">
        <v>3.9128000000000003E-2</v>
      </c>
      <c r="C22" s="5">
        <v>4.2882999999999998E-2</v>
      </c>
      <c r="D22" s="5">
        <v>4.1174000000000002E-2</v>
      </c>
      <c r="E22" s="5">
        <v>4.1436000000000001E-2</v>
      </c>
      <c r="F22" s="5">
        <v>4.4998999999999997E-2</v>
      </c>
      <c r="G22" s="5">
        <v>4.4660999999999999E-2</v>
      </c>
      <c r="H22" s="5">
        <v>4.3910999999999999E-2</v>
      </c>
      <c r="I22" s="5">
        <v>4.6540499999999999E-2</v>
      </c>
      <c r="J22" s="5">
        <v>4.9169999999999998E-2</v>
      </c>
      <c r="K22" s="5">
        <v>4.5938E-2</v>
      </c>
      <c r="L22" s="5">
        <v>4.6281999999999997E-2</v>
      </c>
      <c r="M22" s="5">
        <v>4.6127000000000001E-2</v>
      </c>
      <c r="N22" s="5">
        <v>4.5164999999999997E-2</v>
      </c>
    </row>
    <row r="23" spans="1:14">
      <c r="A23" s="11">
        <v>22</v>
      </c>
      <c r="B23" s="5">
        <v>4.8800999999999997E-2</v>
      </c>
      <c r="C23" s="5">
        <v>4.6960000000000002E-2</v>
      </c>
      <c r="D23" s="5">
        <v>4.9038999999999999E-2</v>
      </c>
      <c r="E23" s="5">
        <v>5.1697E-2</v>
      </c>
      <c r="F23" s="5">
        <v>5.0367000000000002E-2</v>
      </c>
      <c r="G23" s="5">
        <v>4.4756999999999998E-2</v>
      </c>
      <c r="H23" s="5">
        <v>4.6244E-2</v>
      </c>
      <c r="I23" s="5">
        <v>4.6429999999999999E-2</v>
      </c>
      <c r="J23" s="5">
        <v>4.8418999999999997E-2</v>
      </c>
      <c r="K23" s="5">
        <v>4.4539000000000002E-2</v>
      </c>
      <c r="L23" s="5">
        <v>4.1033E-2</v>
      </c>
      <c r="M23" s="5">
        <v>4.1925999999999998E-2</v>
      </c>
      <c r="N23" s="5">
        <v>3.6097999999999998E-2</v>
      </c>
    </row>
    <row r="24" spans="1:14">
      <c r="A24" s="11">
        <v>23</v>
      </c>
      <c r="B24" s="5">
        <v>4.0516000000000003E-2</v>
      </c>
      <c r="C24" s="5">
        <v>4.0278000000000001E-2</v>
      </c>
      <c r="D24" s="5">
        <v>4.1459999999999997E-2</v>
      </c>
      <c r="E24" s="5">
        <v>3.9601999999999998E-2</v>
      </c>
      <c r="F24" s="5">
        <v>3.9527E-2</v>
      </c>
      <c r="G24" s="5">
        <v>4.0591000000000002E-2</v>
      </c>
      <c r="H24" s="5">
        <v>3.8633000000000001E-2</v>
      </c>
      <c r="I24" s="5">
        <v>3.6762000000000003E-2</v>
      </c>
      <c r="J24" s="5">
        <v>3.6149000000000001E-2</v>
      </c>
      <c r="K24" s="5">
        <v>3.5985999999999997E-2</v>
      </c>
      <c r="L24" s="5">
        <v>3.4043999999999998E-2</v>
      </c>
      <c r="M24" s="5">
        <v>3.1009999999999999E-2</v>
      </c>
      <c r="N24" s="5">
        <v>3.0107999999999999E-2</v>
      </c>
    </row>
    <row r="25" spans="1:14">
      <c r="A25" s="11">
        <v>24</v>
      </c>
      <c r="B25" s="5">
        <v>3.3541000000000001E-2</v>
      </c>
      <c r="C25" s="5">
        <v>3.3578999999999998E-2</v>
      </c>
      <c r="D25" s="5">
        <v>3.2473000000000002E-2</v>
      </c>
      <c r="E25" s="5">
        <v>3.3378999999999999E-2</v>
      </c>
      <c r="F25" s="5">
        <v>3.1863000000000002E-2</v>
      </c>
      <c r="G25" s="5">
        <v>3.1126999999999998E-2</v>
      </c>
      <c r="H25" s="5">
        <v>3.0259999999999999E-2</v>
      </c>
      <c r="I25" s="5">
        <v>3.1753999999999998E-2</v>
      </c>
      <c r="J25" s="5">
        <v>3.0176999999999999E-2</v>
      </c>
      <c r="K25" s="5">
        <v>3.0415000000000001E-2</v>
      </c>
      <c r="L25" s="5">
        <v>2.9335E-2</v>
      </c>
      <c r="M25" s="5">
        <v>2.6506999999999999E-2</v>
      </c>
      <c r="N25" s="5">
        <v>3.1227499999999998E-2</v>
      </c>
    </row>
    <row r="26" spans="1:14">
      <c r="A26" s="11">
        <v>25</v>
      </c>
      <c r="B26" s="5">
        <v>3.8351999999999997E-2</v>
      </c>
      <c r="C26" s="5">
        <v>3.9507E-2</v>
      </c>
      <c r="D26" s="5">
        <v>4.0661999999999997E-2</v>
      </c>
      <c r="E26" s="5">
        <v>4.0629999999999999E-2</v>
      </c>
      <c r="F26" s="5">
        <v>4.1701000000000002E-2</v>
      </c>
      <c r="G26" s="5">
        <v>4.2361000000000003E-2</v>
      </c>
      <c r="H26" s="5">
        <v>3.807E-2</v>
      </c>
      <c r="I26" s="5">
        <v>3.6364E-2</v>
      </c>
      <c r="J26" s="5">
        <v>3.6533000000000003E-2</v>
      </c>
      <c r="K26" s="5">
        <v>3.4805999999999997E-2</v>
      </c>
      <c r="L26" s="5">
        <v>3.3250000000000002E-2</v>
      </c>
      <c r="M26" s="5">
        <v>3.1777E-2</v>
      </c>
      <c r="N26" s="5">
        <v>2.9936999999999998E-2</v>
      </c>
    </row>
    <row r="27" spans="1:14">
      <c r="A27" s="11">
        <v>26</v>
      </c>
      <c r="B27" s="5">
        <v>5.0318000000000002E-2</v>
      </c>
      <c r="C27" s="5">
        <v>5.2360999999999998E-2</v>
      </c>
      <c r="D27" s="5">
        <v>4.6608999999999998E-2</v>
      </c>
      <c r="E27" s="5">
        <v>4.2880000000000001E-2</v>
      </c>
      <c r="F27" s="5">
        <v>4.3088000000000001E-2</v>
      </c>
      <c r="G27" s="5">
        <v>4.7037000000000002E-2</v>
      </c>
      <c r="H27" s="5">
        <v>4.7093999999999997E-2</v>
      </c>
      <c r="I27" s="5">
        <v>4.7037000000000002E-2</v>
      </c>
      <c r="J27" s="5">
        <v>4.7093999999999997E-2</v>
      </c>
      <c r="K27" s="5">
        <v>4.6885999999999997E-2</v>
      </c>
      <c r="L27" s="5">
        <v>4.2764999999999997E-2</v>
      </c>
      <c r="M27" s="5">
        <v>4.0879499999999999E-2</v>
      </c>
      <c r="N27" s="5">
        <v>3.8994000000000001E-2</v>
      </c>
    </row>
    <row r="28" spans="1:14">
      <c r="A28" s="11">
        <v>27</v>
      </c>
      <c r="B28" s="5">
        <v>4.5706999999999998E-2</v>
      </c>
      <c r="C28" s="5">
        <v>4.4118999999999998E-2</v>
      </c>
      <c r="D28" s="5">
        <v>4.2960999999999999E-2</v>
      </c>
      <c r="E28" s="5">
        <v>4.3410999999999998E-2</v>
      </c>
      <c r="F28" s="5">
        <v>4.4721999999999998E-2</v>
      </c>
      <c r="G28" s="5">
        <v>4.6880999999999999E-2</v>
      </c>
      <c r="H28" s="5">
        <v>4.7039499999999998E-2</v>
      </c>
      <c r="I28" s="5">
        <v>4.7197999999999997E-2</v>
      </c>
      <c r="J28" s="5">
        <v>4.3815E-2</v>
      </c>
      <c r="K28" s="5">
        <v>4.2811000000000002E-2</v>
      </c>
      <c r="L28" s="5">
        <v>4.2008999999999998E-2</v>
      </c>
      <c r="M28" s="5">
        <v>4.1230999999999997E-2</v>
      </c>
      <c r="N28" s="5">
        <v>3.7928000000000003E-2</v>
      </c>
    </row>
    <row r="29" spans="1:14">
      <c r="A29" s="11">
        <v>28</v>
      </c>
      <c r="B29" s="5">
        <v>3.5275000000000001E-2</v>
      </c>
      <c r="C29" s="5">
        <v>4.147E-2</v>
      </c>
      <c r="D29" s="5">
        <v>4.0923000000000001E-2</v>
      </c>
      <c r="E29" s="5">
        <v>3.9287000000000002E-2</v>
      </c>
      <c r="F29" s="5">
        <v>3.6091999999999999E-2</v>
      </c>
      <c r="G29" s="5">
        <v>3.9468999999999997E-2</v>
      </c>
      <c r="H29" s="5">
        <v>3.7706000000000003E-2</v>
      </c>
      <c r="I29" s="5">
        <v>3.9503999999999997E-2</v>
      </c>
      <c r="J29" s="5">
        <v>3.8702E-2</v>
      </c>
      <c r="K29" s="5">
        <v>3.4780999999999999E-2</v>
      </c>
      <c r="L29" s="5">
        <v>3.1206999999999999E-2</v>
      </c>
      <c r="M29" s="5">
        <v>3.5851000000000001E-2</v>
      </c>
      <c r="N29" s="5">
        <v>3.5020999999999997E-2</v>
      </c>
    </row>
    <row r="30" spans="1:14">
      <c r="A30" s="11">
        <v>29</v>
      </c>
      <c r="B30" s="5">
        <v>3.7968000000000002E-2</v>
      </c>
      <c r="C30" s="5">
        <v>3.8353999999999999E-2</v>
      </c>
      <c r="D30" s="5">
        <v>3.6042999999999999E-2</v>
      </c>
      <c r="E30" s="5">
        <v>3.3309999999999999E-2</v>
      </c>
      <c r="F30" s="5">
        <v>3.6027000000000003E-2</v>
      </c>
      <c r="G30" s="5">
        <v>3.6664000000000002E-2</v>
      </c>
      <c r="H30" s="5">
        <v>3.4987999999999998E-2</v>
      </c>
      <c r="I30" s="5">
        <v>3.6880999999999997E-2</v>
      </c>
      <c r="J30" s="5">
        <v>3.1758000000000002E-2</v>
      </c>
      <c r="K30" s="5">
        <v>3.5672000000000002E-2</v>
      </c>
      <c r="L30" s="5">
        <v>3.4214000000000001E-2</v>
      </c>
      <c r="M30" s="5">
        <v>3.4018E-2</v>
      </c>
      <c r="N30" s="5">
        <v>3.0182E-2</v>
      </c>
    </row>
    <row r="31" spans="1:14">
      <c r="A31" s="11">
        <v>30</v>
      </c>
      <c r="B31" s="5">
        <v>4.3943000000000003E-2</v>
      </c>
      <c r="C31" s="5">
        <v>4.5862E-2</v>
      </c>
      <c r="D31" s="5">
        <v>4.7312E-2</v>
      </c>
      <c r="E31" s="5">
        <v>4.7220999999999999E-2</v>
      </c>
      <c r="F31" s="5">
        <v>4.8830999999999999E-2</v>
      </c>
      <c r="G31" s="5">
        <v>4.9891999999999999E-2</v>
      </c>
      <c r="H31" s="5">
        <v>4.6607000000000003E-2</v>
      </c>
      <c r="I31" s="5">
        <v>4.6685999999999998E-2</v>
      </c>
      <c r="J31" s="5">
        <v>4.8480000000000002E-2</v>
      </c>
      <c r="K31" s="5">
        <v>4.4311000000000003E-2</v>
      </c>
      <c r="L31" s="5">
        <v>4.0416000000000001E-2</v>
      </c>
      <c r="M31" s="5">
        <v>4.1061E-2</v>
      </c>
      <c r="N31" s="5">
        <v>4.1454999999999999E-2</v>
      </c>
    </row>
    <row r="32" spans="1:14">
      <c r="A32" s="11">
        <v>31</v>
      </c>
      <c r="B32" s="5">
        <v>4.1710999999999998E-2</v>
      </c>
      <c r="C32" s="5">
        <v>4.4219000000000001E-2</v>
      </c>
      <c r="D32" s="5">
        <v>4.5721999999999999E-2</v>
      </c>
      <c r="E32" s="5">
        <v>4.6099000000000001E-2</v>
      </c>
      <c r="F32" s="5">
        <v>4.7431000000000001E-2</v>
      </c>
      <c r="G32" s="5">
        <v>4.7337999999999998E-2</v>
      </c>
      <c r="H32" s="5">
        <v>4.4773E-2</v>
      </c>
      <c r="I32" s="5">
        <v>4.2785999999999998E-2</v>
      </c>
      <c r="J32" s="5">
        <v>4.1102E-2</v>
      </c>
      <c r="K32" s="5">
        <v>4.054E-2</v>
      </c>
      <c r="L32" s="5">
        <v>4.1762000000000001E-2</v>
      </c>
      <c r="M32" s="5">
        <v>4.2874000000000002E-2</v>
      </c>
      <c r="N32" s="5">
        <v>4.0730000000000002E-2</v>
      </c>
    </row>
    <row r="33" spans="1:14">
      <c r="A33" s="11">
        <v>32</v>
      </c>
      <c r="B33" s="5">
        <v>4.3111499999999997E-2</v>
      </c>
      <c r="C33" s="5">
        <v>4.4572000000000001E-2</v>
      </c>
      <c r="D33" s="5">
        <v>4.7025999999999998E-2</v>
      </c>
      <c r="E33" s="5">
        <v>4.8201000000000001E-2</v>
      </c>
      <c r="F33" s="5">
        <v>4.8362000000000002E-2</v>
      </c>
      <c r="G33" s="5">
        <v>4.8522999999999997E-2</v>
      </c>
      <c r="H33" s="5">
        <v>4.7990999999999999E-2</v>
      </c>
      <c r="I33" s="5">
        <v>4.4845000000000003E-2</v>
      </c>
      <c r="J33" s="5">
        <v>4.4240000000000002E-2</v>
      </c>
      <c r="K33" s="5">
        <v>4.4625999999999999E-2</v>
      </c>
      <c r="L33" s="5">
        <v>4.5902999999999999E-2</v>
      </c>
      <c r="M33" s="5">
        <v>3.9323999999999998E-2</v>
      </c>
      <c r="N33" s="5">
        <v>3.8213999999999998E-2</v>
      </c>
    </row>
    <row r="34" spans="1:14">
      <c r="A34" s="11">
        <v>33</v>
      </c>
      <c r="B34" s="5">
        <v>4.7219999999999998E-2</v>
      </c>
      <c r="C34" s="5">
        <v>4.7881E-2</v>
      </c>
      <c r="D34" s="5">
        <v>4.9829999999999999E-2</v>
      </c>
      <c r="E34" s="5">
        <v>4.7278000000000001E-2</v>
      </c>
      <c r="F34" s="5">
        <v>4.9685E-2</v>
      </c>
      <c r="G34" s="5">
        <v>4.3743999999999998E-2</v>
      </c>
      <c r="H34" s="5">
        <v>4.8770000000000001E-2</v>
      </c>
      <c r="I34" s="5">
        <v>4.3812999999999998E-2</v>
      </c>
      <c r="J34" s="5">
        <v>4.5772E-2</v>
      </c>
      <c r="K34" s="5">
        <v>4.1054E-2</v>
      </c>
      <c r="L34" s="5">
        <v>4.0406999999999998E-2</v>
      </c>
      <c r="M34" s="5">
        <v>3.9759999999999997E-2</v>
      </c>
      <c r="N34" s="5">
        <v>3.798E-2</v>
      </c>
    </row>
    <row r="35" spans="1:14">
      <c r="A35" s="11">
        <v>34</v>
      </c>
      <c r="B35" s="5">
        <v>4.2979000000000003E-2</v>
      </c>
      <c r="C35" s="5">
        <v>4.2606999999999999E-2</v>
      </c>
      <c r="D35" s="5">
        <v>4.2176999999999999E-2</v>
      </c>
      <c r="E35" s="5">
        <v>4.0355000000000002E-2</v>
      </c>
      <c r="F35" s="5">
        <v>4.3215999999999997E-2</v>
      </c>
      <c r="G35" s="5">
        <v>4.2104000000000003E-2</v>
      </c>
      <c r="H35" s="5">
        <v>4.1022999999999997E-2</v>
      </c>
      <c r="I35" s="5">
        <v>3.9009000000000002E-2</v>
      </c>
      <c r="J35" s="5">
        <v>3.8699999999999998E-2</v>
      </c>
      <c r="K35" s="5">
        <v>3.6776000000000003E-2</v>
      </c>
      <c r="L35" s="5">
        <v>3.2821999999999997E-2</v>
      </c>
      <c r="M35" s="5">
        <v>3.4636E-2</v>
      </c>
      <c r="N35" s="5">
        <v>2.8555000000000001E-2</v>
      </c>
    </row>
    <row r="36" spans="1:14">
      <c r="A36" s="11">
        <v>35</v>
      </c>
      <c r="B36" s="5">
        <v>4.5878000000000002E-2</v>
      </c>
      <c r="C36" s="5">
        <v>4.2458999999999997E-2</v>
      </c>
      <c r="D36" s="5">
        <v>4.3265999999999999E-2</v>
      </c>
      <c r="E36" s="5">
        <v>4.2223999999999998E-2</v>
      </c>
      <c r="F36" s="5">
        <v>4.1182000000000003E-2</v>
      </c>
      <c r="G36" s="5">
        <v>4.0768499999999999E-2</v>
      </c>
      <c r="H36" s="5">
        <v>4.0355000000000002E-2</v>
      </c>
      <c r="I36" s="5">
        <v>4.0400999999999999E-2</v>
      </c>
      <c r="J36" s="5">
        <v>3.8739000000000003E-2</v>
      </c>
      <c r="K36" s="5">
        <v>3.7005999999999997E-2</v>
      </c>
      <c r="L36" s="5">
        <v>3.7261000000000002E-2</v>
      </c>
      <c r="M36" s="5">
        <v>3.6452499999999999E-2</v>
      </c>
      <c r="N36" s="5">
        <v>3.5644000000000002E-2</v>
      </c>
    </row>
    <row r="37" spans="1:14">
      <c r="A37" s="11">
        <v>36</v>
      </c>
      <c r="B37" s="5">
        <v>3.2056000000000001E-2</v>
      </c>
      <c r="C37" s="5">
        <v>3.4261E-2</v>
      </c>
      <c r="D37" s="5">
        <v>3.3522000000000003E-2</v>
      </c>
      <c r="E37" s="5">
        <v>3.6491999999999997E-2</v>
      </c>
      <c r="F37" s="5">
        <v>3.1919000000000003E-2</v>
      </c>
      <c r="G37" s="5">
        <v>3.4256000000000002E-2</v>
      </c>
      <c r="H37" s="5">
        <v>3.4271000000000003E-2</v>
      </c>
      <c r="I37" s="5">
        <v>3.8127000000000001E-2</v>
      </c>
      <c r="J37" s="5">
        <v>4.1369000000000003E-2</v>
      </c>
      <c r="K37" s="5">
        <v>3.7324999999999997E-2</v>
      </c>
      <c r="L37" s="5">
        <v>3.4647999999999998E-2</v>
      </c>
      <c r="M37" s="5">
        <v>3.313E-2</v>
      </c>
      <c r="N37" s="5">
        <v>2.4664999999999999E-2</v>
      </c>
    </row>
    <row r="38" spans="1:14">
      <c r="A38" s="11">
        <v>37</v>
      </c>
      <c r="B38" s="5">
        <v>3.4338E-2</v>
      </c>
      <c r="C38" s="5">
        <v>3.7296000000000003E-2</v>
      </c>
      <c r="D38" s="5">
        <v>3.8314000000000001E-2</v>
      </c>
      <c r="E38" s="5">
        <v>3.9729E-2</v>
      </c>
      <c r="F38" s="5">
        <v>3.9807000000000002E-2</v>
      </c>
      <c r="G38" s="5">
        <v>3.9805E-2</v>
      </c>
      <c r="H38" s="5">
        <v>4.0732999999999998E-2</v>
      </c>
      <c r="I38" s="5">
        <v>4.0046999999999999E-2</v>
      </c>
      <c r="J38" s="5">
        <v>4.2127999999999999E-2</v>
      </c>
      <c r="K38" s="5">
        <v>3.8613000000000001E-2</v>
      </c>
      <c r="L38" s="5">
        <v>3.8613000000000001E-2</v>
      </c>
      <c r="M38" s="5">
        <v>3.1451E-2</v>
      </c>
      <c r="N38" s="5">
        <v>3.2127999999999997E-2</v>
      </c>
    </row>
    <row r="39" spans="1:14">
      <c r="A39" s="11">
        <v>38</v>
      </c>
      <c r="B39" s="5">
        <v>3.4338E-2</v>
      </c>
      <c r="C39" s="5">
        <v>3.7296000000000003E-2</v>
      </c>
      <c r="D39" s="5">
        <v>3.8314000000000001E-2</v>
      </c>
      <c r="E39" s="5">
        <v>3.9729E-2</v>
      </c>
      <c r="F39" s="5">
        <v>3.9807000000000002E-2</v>
      </c>
      <c r="G39" s="5">
        <v>3.9805E-2</v>
      </c>
      <c r="H39" s="5">
        <v>4.0732999999999998E-2</v>
      </c>
      <c r="I39" s="5">
        <v>4.0046999999999999E-2</v>
      </c>
      <c r="J39" s="5">
        <v>4.2127999999999999E-2</v>
      </c>
      <c r="K39" s="5">
        <v>3.8613000000000001E-2</v>
      </c>
      <c r="L39" s="5">
        <v>3.8613000000000001E-2</v>
      </c>
      <c r="M39" s="5">
        <v>3.1451E-2</v>
      </c>
      <c r="N39" s="5">
        <v>3.2127999999999997E-2</v>
      </c>
    </row>
    <row r="40" spans="1:14">
      <c r="B40" s="1"/>
      <c r="C40" s="1"/>
      <c r="D40" s="1"/>
      <c r="E40" s="1"/>
      <c r="F40" s="1"/>
      <c r="G40" s="1"/>
      <c r="H40" s="4"/>
      <c r="I40" s="1"/>
      <c r="J40" s="1"/>
      <c r="K40" s="1"/>
      <c r="L40" s="1"/>
      <c r="M40" s="1"/>
      <c r="N40" s="1"/>
    </row>
    <row r="41" spans="1:14">
      <c r="B41" s="1"/>
      <c r="C41" s="1"/>
      <c r="D41" s="1"/>
      <c r="E41" s="1"/>
      <c r="F41" s="1"/>
      <c r="G41" s="1"/>
      <c r="H41" s="1"/>
      <c r="I41" s="1"/>
      <c r="J41" s="1"/>
      <c r="K41" s="1"/>
      <c r="L41" s="1"/>
      <c r="M41" s="1"/>
      <c r="N41" s="1"/>
    </row>
    <row r="42" spans="1:14">
      <c r="B42" s="1"/>
      <c r="C42" s="1"/>
      <c r="D42" s="1"/>
      <c r="E42" s="1"/>
      <c r="F42" s="1"/>
      <c r="G42" s="1"/>
      <c r="H42" s="1"/>
      <c r="I42" s="1"/>
      <c r="J42" s="1"/>
      <c r="K42" s="1"/>
      <c r="L42" s="1"/>
      <c r="M42" s="1"/>
      <c r="N42" s="1"/>
    </row>
    <row r="43" spans="1:14">
      <c r="B43" s="1"/>
      <c r="C43" s="1"/>
      <c r="D43" s="1"/>
      <c r="E43" s="1"/>
      <c r="F43" s="1"/>
      <c r="G43" s="1"/>
      <c r="H43" s="1"/>
      <c r="I43" s="1"/>
      <c r="J43" s="1"/>
      <c r="K43" s="1"/>
      <c r="L43" s="1"/>
      <c r="M43" s="1"/>
      <c r="N43" s="1"/>
    </row>
    <row r="44" spans="1:14">
      <c r="B44" s="2"/>
      <c r="C44" s="2"/>
      <c r="D44" s="2"/>
      <c r="E44" s="2"/>
      <c r="F44" s="2"/>
      <c r="G44" s="2"/>
      <c r="H44" s="2"/>
      <c r="I44" s="2"/>
      <c r="J44" s="2"/>
      <c r="K44" s="2"/>
      <c r="L44" s="2"/>
      <c r="M44" s="2"/>
      <c r="N44" s="2"/>
    </row>
    <row r="45" spans="1:14">
      <c r="B45" s="2"/>
      <c r="C45" s="2"/>
      <c r="D45" s="2"/>
      <c r="E45" s="2"/>
      <c r="F45" s="2"/>
      <c r="G45" s="2"/>
      <c r="H45" s="2"/>
      <c r="I45" s="2"/>
      <c r="J45" s="2"/>
      <c r="K45" s="2"/>
      <c r="L45" s="2"/>
      <c r="M45" s="2"/>
      <c r="N45" s="2"/>
    </row>
    <row r="46" spans="1:14">
      <c r="B46" s="2"/>
      <c r="C46" s="2"/>
      <c r="D46" s="2"/>
      <c r="E46" s="2"/>
      <c r="F46" s="2"/>
      <c r="G46" s="2"/>
      <c r="H46" s="2"/>
      <c r="I46" s="2"/>
      <c r="J46" s="2"/>
      <c r="K46" s="2"/>
      <c r="L46" s="2"/>
      <c r="M46" s="2"/>
      <c r="N46" s="2"/>
    </row>
    <row r="47" spans="1:14">
      <c r="B47" s="2"/>
      <c r="C47" s="2"/>
      <c r="D47" s="2"/>
      <c r="E47" s="2"/>
      <c r="F47" s="2"/>
      <c r="G47" s="2"/>
      <c r="H47" s="2"/>
      <c r="I47" s="2"/>
      <c r="J47" s="2"/>
      <c r="K47" s="2"/>
      <c r="L47" s="2"/>
      <c r="M47" s="2"/>
      <c r="N47" s="2"/>
    </row>
    <row r="48" spans="1:14">
      <c r="B48" s="2"/>
      <c r="C48" s="2"/>
      <c r="D48" s="2"/>
      <c r="E48" s="2"/>
      <c r="F48" s="2"/>
      <c r="G48" s="2"/>
      <c r="H48" s="2"/>
      <c r="I48" s="2"/>
      <c r="J48" s="2"/>
      <c r="K48" s="2"/>
      <c r="L48" s="2"/>
      <c r="M48" s="2"/>
      <c r="N48" s="2"/>
    </row>
    <row r="49" spans="2:14">
      <c r="B49" s="2"/>
      <c r="C49" s="2"/>
      <c r="D49" s="2"/>
      <c r="E49" s="2"/>
      <c r="F49" s="2"/>
      <c r="G49" s="2"/>
      <c r="H49" s="2"/>
      <c r="I49" s="2"/>
      <c r="J49" s="2"/>
      <c r="K49" s="2"/>
      <c r="L49" s="2"/>
      <c r="M49" s="2"/>
      <c r="N49" s="2"/>
    </row>
  </sheetData>
  <pageMargins left="0.511811024" right="0.511811024" top="0.78740157499999996" bottom="0.78740157499999996" header="0.31496062000000002" footer="0.31496062000000002"/>
  <extLst>
    <ext xmlns:mx="http://schemas.microsoft.com/office/mac/excel/2008/main" uri="{64002731-A6B0-56B0-2670-7721B7C09600}">
      <mx:PLV Mode="0" OnePage="0" WScale="0"/>
    </ext>
  </extLst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theme="4" tint="0.39997558519241921"/>
  </sheetPr>
  <dimension ref="A1:N39"/>
  <sheetViews>
    <sheetView zoomScale="90" zoomScaleNormal="90" zoomScalePageLayoutView="90" workbookViewId="0">
      <selection sqref="A1:A39"/>
    </sheetView>
  </sheetViews>
  <sheetFormatPr baseColWidth="10" defaultColWidth="8.83203125" defaultRowHeight="14" x14ac:dyDescent="0"/>
  <cols>
    <col min="1" max="1" width="8.83203125" style="1"/>
  </cols>
  <sheetData>
    <row r="1" spans="1:14">
      <c r="A1" s="11" t="s">
        <v>299</v>
      </c>
      <c r="B1" t="s">
        <v>169</v>
      </c>
      <c r="C1" s="1" t="s">
        <v>170</v>
      </c>
      <c r="D1" s="1" t="s">
        <v>171</v>
      </c>
      <c r="E1" s="1" t="s">
        <v>172</v>
      </c>
      <c r="F1" s="1" t="s">
        <v>173</v>
      </c>
      <c r="G1" s="1" t="s">
        <v>174</v>
      </c>
      <c r="H1" s="1" t="s">
        <v>175</v>
      </c>
      <c r="I1" s="1" t="s">
        <v>176</v>
      </c>
      <c r="J1" s="1" t="s">
        <v>177</v>
      </c>
      <c r="K1" s="1" t="s">
        <v>178</v>
      </c>
      <c r="L1" s="1" t="s">
        <v>179</v>
      </c>
      <c r="M1" s="1" t="s">
        <v>180</v>
      </c>
      <c r="N1" s="1" t="s">
        <v>181</v>
      </c>
    </row>
    <row r="2" spans="1:14">
      <c r="A2" s="11">
        <v>1</v>
      </c>
      <c r="B2" s="5">
        <v>4.3797000000000003E-2</v>
      </c>
      <c r="C2" s="5">
        <v>4.8160000000000001E-2</v>
      </c>
      <c r="D2" s="5">
        <v>4.5180999999999999E-2</v>
      </c>
      <c r="E2" s="5">
        <v>4.6106000000000001E-2</v>
      </c>
      <c r="F2" s="5">
        <v>4.5301000000000001E-2</v>
      </c>
      <c r="G2" s="5">
        <v>4.4472999999999999E-2</v>
      </c>
      <c r="H2" s="5">
        <v>4.2311000000000001E-2</v>
      </c>
      <c r="I2" s="5">
        <v>4.3129000000000001E-2</v>
      </c>
      <c r="J2" s="5">
        <v>4.1295999999999999E-2</v>
      </c>
      <c r="K2" s="5">
        <v>3.9676000000000003E-2</v>
      </c>
      <c r="L2" s="5">
        <v>3.9676000000000003E-2</v>
      </c>
      <c r="M2" s="5">
        <v>3.8629999999999998E-2</v>
      </c>
      <c r="N2" s="5">
        <v>3.6368999999999999E-2</v>
      </c>
    </row>
    <row r="3" spans="1:14">
      <c r="A3" s="11">
        <v>2</v>
      </c>
      <c r="B3" s="5">
        <v>4.2666000000000003E-2</v>
      </c>
      <c r="C3" s="5">
        <v>4.3742999999999997E-2</v>
      </c>
      <c r="D3" s="5">
        <v>4.2575000000000002E-2</v>
      </c>
      <c r="E3" s="5">
        <v>4.3212E-2</v>
      </c>
      <c r="F3" s="5">
        <v>4.3957999999999997E-2</v>
      </c>
      <c r="G3" s="5">
        <v>4.5106E-2</v>
      </c>
      <c r="H3" s="5">
        <v>4.5111999999999999E-2</v>
      </c>
      <c r="I3" s="5">
        <v>4.3507999999999998E-2</v>
      </c>
      <c r="J3" s="5">
        <v>4.3518000000000001E-2</v>
      </c>
      <c r="K3" s="5">
        <v>4.3022999999999999E-2</v>
      </c>
      <c r="L3" s="5">
        <v>4.1061E-2</v>
      </c>
      <c r="M3" s="5">
        <v>4.02835E-2</v>
      </c>
      <c r="N3" s="5">
        <v>3.9505999999999999E-2</v>
      </c>
    </row>
    <row r="4" spans="1:14">
      <c r="A4" s="11">
        <v>3</v>
      </c>
      <c r="B4" s="5">
        <v>4.5397E-2</v>
      </c>
      <c r="C4" s="5">
        <v>4.4948000000000002E-2</v>
      </c>
      <c r="D4" s="5">
        <v>4.6185999999999998E-2</v>
      </c>
      <c r="E4" s="5">
        <v>4.6657999999999998E-2</v>
      </c>
      <c r="F4" s="5">
        <v>4.5859999999999998E-2</v>
      </c>
      <c r="G4" s="5">
        <v>4.5157999999999997E-2</v>
      </c>
      <c r="H4" s="5">
        <v>4.2675999999999999E-2</v>
      </c>
      <c r="I4" s="5">
        <v>4.1535000000000002E-2</v>
      </c>
      <c r="J4" s="5">
        <v>4.2888000000000003E-2</v>
      </c>
      <c r="K4" s="5">
        <v>4.1529999999999997E-2</v>
      </c>
      <c r="L4" s="5">
        <v>4.3290000000000002E-2</v>
      </c>
      <c r="M4" s="5">
        <v>4.1035000000000002E-2</v>
      </c>
      <c r="N4" s="5">
        <v>3.9475999999999997E-2</v>
      </c>
    </row>
    <row r="5" spans="1:14">
      <c r="A5" s="11">
        <v>4</v>
      </c>
      <c r="B5" s="5">
        <v>3.6206000000000002E-2</v>
      </c>
      <c r="C5" s="5">
        <v>3.6659999999999998E-2</v>
      </c>
      <c r="D5" s="5">
        <v>3.7114000000000001E-2</v>
      </c>
      <c r="E5" s="5">
        <v>3.7379999999999997E-2</v>
      </c>
      <c r="F5" s="5">
        <v>3.7629999999999997E-2</v>
      </c>
      <c r="G5" s="5">
        <v>3.6402499999999997E-2</v>
      </c>
      <c r="H5" s="5">
        <v>3.5174999999999998E-2</v>
      </c>
      <c r="I5" s="5">
        <v>3.4867499999999996E-2</v>
      </c>
      <c r="J5" s="5">
        <v>3.456E-2</v>
      </c>
      <c r="K5" s="5">
        <v>3.2545999999999999E-2</v>
      </c>
      <c r="L5" s="5">
        <v>3.0532E-2</v>
      </c>
      <c r="M5" s="5">
        <v>2.8677500000000002E-2</v>
      </c>
      <c r="N5" s="5">
        <v>2.6823E-2</v>
      </c>
    </row>
    <row r="6" spans="1:14">
      <c r="A6" s="11">
        <v>5</v>
      </c>
      <c r="B6" s="5">
        <v>4.5283999999999998E-2</v>
      </c>
      <c r="C6" s="5">
        <v>3.9874E-2</v>
      </c>
      <c r="D6" s="5">
        <v>4.1473999999999997E-2</v>
      </c>
      <c r="E6" s="5">
        <v>4.3437000000000003E-2</v>
      </c>
      <c r="F6" s="5">
        <v>4.4419E-2</v>
      </c>
      <c r="G6" s="5">
        <v>4.2543999999999998E-2</v>
      </c>
      <c r="H6" s="5">
        <v>4.2446999999999999E-2</v>
      </c>
      <c r="I6" s="5">
        <v>4.2149499999999999E-2</v>
      </c>
      <c r="J6" s="5">
        <v>4.1852E-2</v>
      </c>
      <c r="K6" s="5">
        <v>3.8810999999999998E-2</v>
      </c>
      <c r="L6" s="5">
        <v>3.8325999999999999E-2</v>
      </c>
      <c r="M6" s="5">
        <v>3.7602499999999997E-2</v>
      </c>
      <c r="N6" s="5">
        <v>3.6879000000000002E-2</v>
      </c>
    </row>
    <row r="7" spans="1:14">
      <c r="A7" s="11">
        <v>6</v>
      </c>
      <c r="B7" s="5">
        <v>4.7197999999999997E-2</v>
      </c>
      <c r="C7" s="5">
        <v>4.7806000000000001E-2</v>
      </c>
      <c r="D7" s="5">
        <v>5.1152000000000003E-2</v>
      </c>
      <c r="E7" s="5">
        <v>5.1318000000000003E-2</v>
      </c>
      <c r="F7" s="5">
        <v>4.9722000000000002E-2</v>
      </c>
      <c r="G7" s="5">
        <v>4.8662999999999998E-2</v>
      </c>
      <c r="H7" s="5">
        <v>4.8078999999999997E-2</v>
      </c>
      <c r="I7" s="5">
        <v>5.4035E-2</v>
      </c>
      <c r="J7" s="5">
        <v>4.9484E-2</v>
      </c>
      <c r="K7" s="5">
        <v>4.6026999999999998E-2</v>
      </c>
      <c r="L7" s="5">
        <v>4.6884000000000002E-2</v>
      </c>
      <c r="M7" s="5">
        <v>4.7023000000000002E-2</v>
      </c>
      <c r="N7" s="5">
        <v>4.4733000000000002E-2</v>
      </c>
    </row>
    <row r="8" spans="1:14">
      <c r="A8" s="11">
        <v>7</v>
      </c>
      <c r="B8" s="5">
        <v>4.4336E-2</v>
      </c>
      <c r="C8" s="5">
        <v>4.0681000000000002E-2</v>
      </c>
      <c r="D8" s="5">
        <v>4.2396000000000003E-2</v>
      </c>
      <c r="E8" s="5">
        <v>3.9385999999999997E-2</v>
      </c>
      <c r="F8" s="5">
        <v>4.1980000000000003E-2</v>
      </c>
      <c r="G8" s="5">
        <v>3.8373999999999998E-2</v>
      </c>
      <c r="H8" s="5">
        <v>3.6297999999999997E-2</v>
      </c>
      <c r="I8" s="5">
        <v>3.5961E-2</v>
      </c>
      <c r="J8" s="5">
        <v>3.5834999999999999E-2</v>
      </c>
      <c r="K8" s="5">
        <v>3.6322E-2</v>
      </c>
      <c r="L8" s="5">
        <v>3.3966999999999997E-2</v>
      </c>
      <c r="M8" s="5">
        <v>3.2911999999999997E-2</v>
      </c>
      <c r="N8" s="5">
        <v>2.9933999999999999E-2</v>
      </c>
    </row>
    <row r="9" spans="1:14">
      <c r="A9" s="11">
        <v>8</v>
      </c>
      <c r="B9" s="5">
        <v>5.2214999999999998E-2</v>
      </c>
      <c r="C9" s="5">
        <v>5.2035999999999999E-2</v>
      </c>
      <c r="D9" s="5">
        <v>5.1032000000000001E-2</v>
      </c>
      <c r="E9" s="5">
        <v>5.0491000000000001E-2</v>
      </c>
      <c r="F9" s="5">
        <v>4.7696000000000002E-2</v>
      </c>
      <c r="G9" s="5">
        <v>4.9473999999999997E-2</v>
      </c>
      <c r="H9" s="5">
        <v>4.9727E-2</v>
      </c>
      <c r="I9" s="5">
        <v>4.5296999999999997E-2</v>
      </c>
      <c r="J9" s="5">
        <v>4.4478999999999998E-2</v>
      </c>
      <c r="K9" s="5">
        <v>4.6044000000000002E-2</v>
      </c>
      <c r="L9" s="5">
        <v>4.3157000000000001E-2</v>
      </c>
      <c r="M9" s="5">
        <v>4.2470000000000001E-2</v>
      </c>
      <c r="N9" s="5">
        <v>3.9496000000000003E-2</v>
      </c>
    </row>
    <row r="10" spans="1:14">
      <c r="A10" s="11">
        <v>9</v>
      </c>
      <c r="B10" s="5">
        <v>3.8046999999999997E-2</v>
      </c>
      <c r="C10" s="5">
        <v>3.5797000000000002E-2</v>
      </c>
      <c r="D10" s="5">
        <v>3.4983E-2</v>
      </c>
      <c r="E10" s="5">
        <v>3.6997000000000002E-2</v>
      </c>
      <c r="F10" s="5">
        <v>3.3707000000000001E-2</v>
      </c>
      <c r="G10" s="5">
        <v>3.4528999999999997E-2</v>
      </c>
      <c r="H10" s="5">
        <v>3.4300999999999998E-2</v>
      </c>
      <c r="I10" s="5">
        <v>3.3165E-2</v>
      </c>
      <c r="J10" s="5">
        <v>3.2826000000000001E-2</v>
      </c>
      <c r="K10" s="5">
        <v>3.2990999999999999E-2</v>
      </c>
      <c r="L10" s="5">
        <v>2.9856000000000001E-2</v>
      </c>
      <c r="M10" s="5">
        <v>2.6092000000000001E-2</v>
      </c>
      <c r="N10" s="5">
        <v>2.1242E-2</v>
      </c>
    </row>
    <row r="11" spans="1:14">
      <c r="A11" s="11">
        <v>10</v>
      </c>
      <c r="B11" s="5">
        <v>4.6303999999999998E-2</v>
      </c>
      <c r="C11" s="5">
        <v>4.6397000000000001E-2</v>
      </c>
      <c r="D11" s="5">
        <v>4.6267999999999997E-2</v>
      </c>
      <c r="E11" s="5">
        <v>4.6619000000000001E-2</v>
      </c>
      <c r="F11" s="5">
        <v>4.5963999999999998E-2</v>
      </c>
      <c r="G11" s="5">
        <v>4.4868999999999999E-2</v>
      </c>
      <c r="H11" s="5">
        <v>4.5037000000000001E-2</v>
      </c>
      <c r="I11" s="5">
        <v>4.4094500000000002E-2</v>
      </c>
      <c r="J11" s="5">
        <v>4.3152000000000003E-2</v>
      </c>
      <c r="K11" s="5">
        <v>4.1632000000000002E-2</v>
      </c>
      <c r="L11" s="5">
        <v>3.9601999999999998E-2</v>
      </c>
      <c r="M11" s="5">
        <v>3.9451E-2</v>
      </c>
      <c r="N11" s="5">
        <v>3.7617999999999999E-2</v>
      </c>
    </row>
    <row r="12" spans="1:14">
      <c r="A12" s="11">
        <v>11</v>
      </c>
      <c r="B12" s="5">
        <v>4.5386000000000003E-2</v>
      </c>
      <c r="C12" s="5">
        <v>4.6886999999999998E-2</v>
      </c>
      <c r="D12" s="5">
        <v>4.7191999999999998E-2</v>
      </c>
      <c r="E12" s="5">
        <v>4.7509999999999997E-2</v>
      </c>
      <c r="F12" s="5">
        <v>4.5996000000000002E-2</v>
      </c>
      <c r="G12" s="5">
        <v>4.743E-2</v>
      </c>
      <c r="H12" s="5">
        <v>4.4131999999999998E-2</v>
      </c>
      <c r="I12" s="5">
        <v>4.4526999999999997E-2</v>
      </c>
      <c r="J12" s="5">
        <v>4.4423999999999998E-2</v>
      </c>
      <c r="K12" s="5">
        <v>4.1866E-2</v>
      </c>
      <c r="L12" s="5">
        <v>4.1500000000000002E-2</v>
      </c>
      <c r="M12" s="5">
        <v>4.1667999999999997E-2</v>
      </c>
      <c r="N12" s="5">
        <v>4.0951000000000001E-2</v>
      </c>
    </row>
    <row r="13" spans="1:14">
      <c r="A13" s="11">
        <v>12</v>
      </c>
      <c r="B13" s="5">
        <v>3.6465999999999998E-2</v>
      </c>
      <c r="C13" s="5">
        <v>3.9542000000000001E-2</v>
      </c>
      <c r="D13" s="5">
        <v>3.6762000000000003E-2</v>
      </c>
      <c r="E13" s="5">
        <v>3.7970999999999998E-2</v>
      </c>
      <c r="F13" s="5">
        <v>3.5792999999999998E-2</v>
      </c>
      <c r="G13" s="5">
        <v>3.8802999999999997E-2</v>
      </c>
      <c r="H13" s="5">
        <v>3.7499999999999999E-2</v>
      </c>
      <c r="I13" s="5">
        <v>3.7780000000000001E-2</v>
      </c>
      <c r="J13" s="5">
        <v>3.6992999999999998E-2</v>
      </c>
      <c r="K13" s="5">
        <v>3.6182291666666665E-2</v>
      </c>
      <c r="L13" s="5">
        <v>3.2456166666666668E-2</v>
      </c>
      <c r="M13" s="5">
        <v>3.1841000000000001E-2</v>
      </c>
      <c r="N13" s="5">
        <v>2.8534500000000001E-2</v>
      </c>
    </row>
    <row r="14" spans="1:14">
      <c r="A14" s="11">
        <v>13</v>
      </c>
      <c r="B14" s="5">
        <v>4.1618000000000002E-2</v>
      </c>
      <c r="C14" s="5">
        <v>4.3155499999999999E-2</v>
      </c>
      <c r="D14" s="5">
        <v>4.4692999999999997E-2</v>
      </c>
      <c r="E14" s="5">
        <v>4.4692999999999997E-2</v>
      </c>
      <c r="F14" s="5">
        <v>4.3987499999999999E-2</v>
      </c>
      <c r="G14" s="5">
        <v>4.3282000000000001E-2</v>
      </c>
      <c r="H14" s="5">
        <v>4.1857999999999999E-2</v>
      </c>
      <c r="I14" s="5">
        <v>3.9992E-2</v>
      </c>
      <c r="J14" s="5">
        <v>3.8126E-2</v>
      </c>
      <c r="K14" s="5">
        <v>3.7673999999999999E-2</v>
      </c>
      <c r="L14" s="5">
        <v>3.7221999999999998E-2</v>
      </c>
      <c r="M14" s="5">
        <v>3.3910999999999997E-2</v>
      </c>
      <c r="N14" s="5">
        <v>3.6083999999999998E-2</v>
      </c>
    </row>
    <row r="15" spans="1:14">
      <c r="A15" s="11">
        <v>14</v>
      </c>
      <c r="B15" s="5">
        <v>4.5283999999999998E-2</v>
      </c>
      <c r="C15" s="5">
        <v>3.9874E-2</v>
      </c>
      <c r="D15" s="5">
        <v>4.1473999999999997E-2</v>
      </c>
      <c r="E15" s="5">
        <v>4.3437000000000003E-2</v>
      </c>
      <c r="F15" s="5">
        <v>4.4419E-2</v>
      </c>
      <c r="G15" s="5">
        <v>4.2543999999999998E-2</v>
      </c>
      <c r="H15" s="5">
        <v>4.2446999999999999E-2</v>
      </c>
      <c r="I15" s="5">
        <v>4.2149499999999999E-2</v>
      </c>
      <c r="J15" s="5">
        <v>4.1852E-2</v>
      </c>
      <c r="K15" s="5">
        <v>3.8810999999999998E-2</v>
      </c>
      <c r="L15" s="5">
        <v>3.8325999999999999E-2</v>
      </c>
      <c r="M15" s="5">
        <v>3.7602499999999997E-2</v>
      </c>
      <c r="N15" s="5">
        <v>3.6879000000000002E-2</v>
      </c>
    </row>
    <row r="16" spans="1:14">
      <c r="A16" s="11">
        <v>15</v>
      </c>
      <c r="B16" s="5">
        <v>5.2158999999999997E-2</v>
      </c>
      <c r="C16" s="5">
        <v>5.0243000000000003E-2</v>
      </c>
      <c r="D16" s="5">
        <v>5.2275500000000003E-2</v>
      </c>
      <c r="E16" s="5">
        <v>5.4308000000000002E-2</v>
      </c>
      <c r="F16" s="5">
        <v>4.5032999999999997E-2</v>
      </c>
      <c r="G16" s="5">
        <v>4.52795E-2</v>
      </c>
      <c r="H16" s="5">
        <v>4.5526000000000004E-2</v>
      </c>
      <c r="I16" s="5">
        <v>5.2055999999999998E-2</v>
      </c>
      <c r="J16" s="5">
        <v>3.9489000000000003E-2</v>
      </c>
      <c r="K16" s="5">
        <v>3.8946000000000001E-2</v>
      </c>
      <c r="L16" s="5">
        <v>3.3806999999999997E-2</v>
      </c>
      <c r="M16" s="5">
        <v>3.6336E-2</v>
      </c>
      <c r="N16" s="5">
        <v>3.4118999999999997E-2</v>
      </c>
    </row>
    <row r="17" spans="1:14">
      <c r="A17" s="11">
        <v>16</v>
      </c>
      <c r="B17" s="5">
        <v>4.5642000000000002E-2</v>
      </c>
      <c r="C17" s="5">
        <v>4.4188999999999999E-2</v>
      </c>
      <c r="D17" s="5">
        <v>4.5149000000000002E-2</v>
      </c>
      <c r="E17" s="5">
        <v>4.2449000000000001E-2</v>
      </c>
      <c r="F17" s="5">
        <v>4.0916000000000001E-2</v>
      </c>
      <c r="G17" s="5">
        <v>4.2358E-2</v>
      </c>
      <c r="H17" s="5">
        <v>3.8578000000000001E-2</v>
      </c>
      <c r="I17" s="5">
        <v>3.7178999999999997E-2</v>
      </c>
      <c r="J17" s="5">
        <v>3.6401999999999997E-2</v>
      </c>
      <c r="K17" s="5">
        <v>3.2882000000000002E-2</v>
      </c>
      <c r="L17" s="5">
        <v>3.2207E-2</v>
      </c>
      <c r="M17" s="5">
        <v>3.3092000000000003E-2</v>
      </c>
      <c r="N17" s="5">
        <v>2.9701000000000002E-2</v>
      </c>
    </row>
    <row r="18" spans="1:14">
      <c r="A18" s="11">
        <v>17</v>
      </c>
      <c r="B18" s="5">
        <v>4.3598999999999999E-2</v>
      </c>
      <c r="C18" s="5">
        <v>4.5824999999999998E-2</v>
      </c>
      <c r="D18" s="5">
        <v>4.6828000000000002E-2</v>
      </c>
      <c r="E18" s="5">
        <v>4.6688E-2</v>
      </c>
      <c r="F18" s="5">
        <v>4.7333E-2</v>
      </c>
      <c r="G18" s="5">
        <v>4.3394000000000002E-2</v>
      </c>
      <c r="H18" s="5">
        <v>4.2789000000000001E-2</v>
      </c>
      <c r="I18" s="5">
        <v>4.2319000000000002E-2</v>
      </c>
      <c r="J18" s="5">
        <v>4.2373000000000001E-2</v>
      </c>
      <c r="K18" s="5">
        <v>4.1182999999999997E-2</v>
      </c>
      <c r="L18" s="5">
        <v>3.9467000000000002E-2</v>
      </c>
      <c r="M18" s="5">
        <v>3.8159499999999999E-2</v>
      </c>
      <c r="N18" s="5">
        <v>3.6852000000000003E-2</v>
      </c>
    </row>
    <row r="19" spans="1:14">
      <c r="A19" s="11">
        <v>18</v>
      </c>
      <c r="B19" s="5">
        <v>5.5914999999999999E-2</v>
      </c>
      <c r="C19" s="5">
        <v>5.3950999999999999E-2</v>
      </c>
      <c r="D19" s="5">
        <v>5.2807E-2</v>
      </c>
      <c r="E19" s="5">
        <v>5.0994999999999999E-2</v>
      </c>
      <c r="F19" s="5">
        <v>5.1271999999999998E-2</v>
      </c>
      <c r="G19" s="5">
        <v>4.8504499999999999E-2</v>
      </c>
      <c r="H19" s="5">
        <v>4.5737E-2</v>
      </c>
      <c r="I19" s="5">
        <v>4.5762999999999998E-2</v>
      </c>
      <c r="J19" s="5">
        <v>4.5966E-2</v>
      </c>
      <c r="K19" s="5">
        <v>3.8657999999999998E-2</v>
      </c>
      <c r="L19" s="5">
        <v>4.1797000000000001E-2</v>
      </c>
      <c r="M19" s="5">
        <v>3.6878000000000001E-2</v>
      </c>
      <c r="N19" s="5">
        <v>3.3305000000000001E-2</v>
      </c>
    </row>
    <row r="20" spans="1:14">
      <c r="A20" s="11">
        <v>19</v>
      </c>
      <c r="B20" s="5">
        <v>4.8210000000000003E-2</v>
      </c>
      <c r="C20" s="5">
        <v>4.727E-2</v>
      </c>
      <c r="D20" s="5">
        <v>4.5851999999999997E-2</v>
      </c>
      <c r="E20" s="5">
        <v>4.5968000000000002E-2</v>
      </c>
      <c r="F20" s="5">
        <v>4.5225000000000001E-2</v>
      </c>
      <c r="G20" s="5">
        <v>4.5351000000000002E-2</v>
      </c>
      <c r="H20" s="5">
        <v>4.1138000000000001E-2</v>
      </c>
      <c r="I20" s="5">
        <v>4.0030000000000003E-2</v>
      </c>
      <c r="J20" s="5">
        <v>3.7788000000000002E-2</v>
      </c>
      <c r="K20" s="5">
        <v>3.8457999999999999E-2</v>
      </c>
      <c r="L20" s="5">
        <v>3.8457999999999999E-2</v>
      </c>
      <c r="M20" s="5">
        <v>3.5249000000000003E-2</v>
      </c>
      <c r="N20" s="5">
        <v>3.5770000000000003E-2</v>
      </c>
    </row>
    <row r="21" spans="1:14">
      <c r="A21" s="11">
        <v>20</v>
      </c>
      <c r="B21" s="5">
        <v>4.3407000000000001E-2</v>
      </c>
      <c r="C21" s="5">
        <v>4.6427999999999997E-2</v>
      </c>
      <c r="D21" s="5">
        <v>4.7827000000000001E-2</v>
      </c>
      <c r="E21" s="5">
        <v>4.6122000000000003E-2</v>
      </c>
      <c r="F21" s="5">
        <v>4.7143999999999998E-2</v>
      </c>
      <c r="G21" s="5">
        <v>4.7009000000000002E-2</v>
      </c>
      <c r="H21" s="5">
        <v>4.4552000000000001E-2</v>
      </c>
      <c r="I21" s="5">
        <v>4.5827E-2</v>
      </c>
      <c r="J21" s="5">
        <v>4.4502E-2</v>
      </c>
      <c r="K21" s="5">
        <v>4.4259E-2</v>
      </c>
      <c r="L21" s="5">
        <v>4.4004000000000001E-2</v>
      </c>
      <c r="M21" s="5">
        <v>4.3248000000000002E-2</v>
      </c>
      <c r="N21" s="5">
        <v>4.1674999999999997E-2</v>
      </c>
    </row>
    <row r="22" spans="1:14">
      <c r="A22" s="11">
        <v>21</v>
      </c>
      <c r="B22" s="5">
        <v>3.4097000000000002E-2</v>
      </c>
      <c r="C22" s="5">
        <v>3.5101E-2</v>
      </c>
      <c r="D22" s="5">
        <v>3.55175E-2</v>
      </c>
      <c r="E22" s="5">
        <v>3.5934000000000001E-2</v>
      </c>
      <c r="F22" s="5">
        <v>4.1023999999999998E-2</v>
      </c>
      <c r="G22" s="5">
        <v>4.1009999999999998E-2</v>
      </c>
      <c r="H22" s="5">
        <v>4.3027000000000003E-2</v>
      </c>
      <c r="I22" s="5">
        <v>3.9583E-2</v>
      </c>
      <c r="J22" s="5">
        <v>4.0523999999999998E-2</v>
      </c>
      <c r="K22" s="5">
        <v>4.0037999999999997E-2</v>
      </c>
      <c r="L22" s="5">
        <v>3.8732000000000003E-2</v>
      </c>
      <c r="M22" s="5">
        <v>3.6819999999999999E-2</v>
      </c>
      <c r="N22" s="5">
        <v>3.3577999999999997E-2</v>
      </c>
    </row>
    <row r="23" spans="1:14">
      <c r="A23" s="11">
        <v>22</v>
      </c>
      <c r="B23" s="5">
        <v>3.8024000000000002E-2</v>
      </c>
      <c r="C23" s="5">
        <v>4.0758000000000003E-2</v>
      </c>
      <c r="D23" s="5">
        <v>4.0183999999999997E-2</v>
      </c>
      <c r="E23" s="5">
        <v>4.0747999999999999E-2</v>
      </c>
      <c r="F23" s="5">
        <v>4.2977000000000001E-2</v>
      </c>
      <c r="G23" s="5">
        <v>4.2584999999999998E-2</v>
      </c>
      <c r="H23" s="5">
        <v>4.1938000000000003E-2</v>
      </c>
      <c r="I23" s="5">
        <v>4.2749500000000003E-2</v>
      </c>
      <c r="J23" s="5">
        <v>4.3561000000000002E-2</v>
      </c>
      <c r="K23" s="5">
        <v>4.1456E-2</v>
      </c>
      <c r="L23" s="5">
        <v>4.0651E-2</v>
      </c>
      <c r="M23" s="5">
        <v>4.0794999999999998E-2</v>
      </c>
      <c r="N23" s="5">
        <v>3.9042E-2</v>
      </c>
    </row>
    <row r="24" spans="1:14">
      <c r="A24" s="11">
        <v>23</v>
      </c>
      <c r="B24" s="5">
        <v>4.4467E-2</v>
      </c>
      <c r="C24" s="5">
        <v>4.3806999999999999E-2</v>
      </c>
      <c r="D24" s="5">
        <v>4.4993999999999999E-2</v>
      </c>
      <c r="E24" s="5">
        <v>4.7241999999999999E-2</v>
      </c>
      <c r="F24" s="5">
        <v>4.6022E-2</v>
      </c>
      <c r="G24" s="5">
        <v>4.1839000000000001E-2</v>
      </c>
      <c r="H24" s="5">
        <v>4.2285999999999997E-2</v>
      </c>
      <c r="I24" s="5">
        <v>4.2439999999999999E-2</v>
      </c>
      <c r="J24" s="5">
        <v>4.3242999999999997E-2</v>
      </c>
      <c r="K24" s="5">
        <v>4.0167000000000001E-2</v>
      </c>
      <c r="L24" s="5">
        <v>3.7841E-2</v>
      </c>
      <c r="M24" s="5">
        <v>3.7378000000000002E-2</v>
      </c>
      <c r="N24" s="5">
        <v>3.4335999999999998E-2</v>
      </c>
    </row>
    <row r="25" spans="1:14">
      <c r="A25" s="11">
        <v>24</v>
      </c>
      <c r="B25" s="5">
        <v>4.1008000000000003E-2</v>
      </c>
      <c r="C25" s="5">
        <v>4.0509999999999997E-2</v>
      </c>
      <c r="D25" s="5">
        <v>4.1177999999999999E-2</v>
      </c>
      <c r="E25" s="5">
        <v>3.9010000000000003E-2</v>
      </c>
      <c r="F25" s="5">
        <v>3.9098000000000001E-2</v>
      </c>
      <c r="G25" s="5">
        <v>3.9324999999999999E-2</v>
      </c>
      <c r="H25" s="5">
        <v>3.7123000000000003E-2</v>
      </c>
      <c r="I25" s="5">
        <v>3.5310000000000001E-2</v>
      </c>
      <c r="J25" s="5">
        <v>3.4325000000000001E-2</v>
      </c>
      <c r="K25" s="5">
        <v>3.3445999999999997E-2</v>
      </c>
      <c r="L25" s="5">
        <v>3.2141999999999997E-2</v>
      </c>
      <c r="M25" s="5">
        <v>2.8898E-2</v>
      </c>
      <c r="N25" s="5">
        <v>2.7574000000000001E-2</v>
      </c>
    </row>
    <row r="26" spans="1:14">
      <c r="A26" s="11">
        <v>25</v>
      </c>
      <c r="B26" s="5">
        <v>3.7435999999999997E-2</v>
      </c>
      <c r="C26" s="5">
        <v>3.8510000000000003E-2</v>
      </c>
      <c r="D26" s="5">
        <v>3.7628000000000002E-2</v>
      </c>
      <c r="E26" s="5">
        <v>3.8778E-2</v>
      </c>
      <c r="F26" s="5">
        <v>3.7499999999999999E-2</v>
      </c>
      <c r="G26" s="5">
        <v>3.5994999999999999E-2</v>
      </c>
      <c r="H26" s="5">
        <v>3.5035999999999998E-2</v>
      </c>
      <c r="I26" s="5">
        <v>3.5318000000000002E-2</v>
      </c>
      <c r="J26" s="5">
        <v>3.3835999999999998E-2</v>
      </c>
      <c r="K26" s="5">
        <v>3.3190999999999998E-2</v>
      </c>
      <c r="L26" s="5">
        <v>2.9319000000000001E-2</v>
      </c>
      <c r="M26" s="5">
        <v>2.8007000000000001E-2</v>
      </c>
      <c r="N26" s="5">
        <v>2.8268500000000002E-2</v>
      </c>
    </row>
    <row r="27" spans="1:14">
      <c r="A27" s="11">
        <v>26</v>
      </c>
      <c r="B27" s="5">
        <v>3.6389999999999999E-2</v>
      </c>
      <c r="C27" s="5">
        <v>3.7663000000000002E-2</v>
      </c>
      <c r="D27" s="5">
        <v>3.8935999999999998E-2</v>
      </c>
      <c r="E27" s="5">
        <v>3.8682000000000001E-2</v>
      </c>
      <c r="F27" s="5">
        <v>3.8496000000000002E-2</v>
      </c>
      <c r="G27" s="5">
        <v>3.8047999999999998E-2</v>
      </c>
      <c r="H27" s="5">
        <v>3.4803000000000001E-2</v>
      </c>
      <c r="I27" s="5">
        <v>3.4002999999999999E-2</v>
      </c>
      <c r="J27" s="5">
        <v>3.3875000000000002E-2</v>
      </c>
      <c r="K27" s="5">
        <v>3.3249000000000001E-2</v>
      </c>
      <c r="L27" s="5">
        <v>3.2138E-2</v>
      </c>
      <c r="M27" s="5">
        <v>3.0866999999999999E-2</v>
      </c>
      <c r="N27" s="5">
        <v>2.8951000000000001E-2</v>
      </c>
    </row>
    <row r="28" spans="1:14">
      <c r="A28" s="11">
        <v>27</v>
      </c>
      <c r="B28" s="5">
        <v>4.7869000000000002E-2</v>
      </c>
      <c r="C28" s="5">
        <v>5.0854000000000003E-2</v>
      </c>
      <c r="D28" s="5">
        <v>4.4921999999999997E-2</v>
      </c>
      <c r="E28" s="5">
        <v>4.3201000000000003E-2</v>
      </c>
      <c r="F28" s="5">
        <v>4.1836999999999999E-2</v>
      </c>
      <c r="G28" s="5">
        <v>4.4347999999999999E-2</v>
      </c>
      <c r="H28" s="5">
        <v>4.2208000000000002E-2</v>
      </c>
      <c r="I28" s="5">
        <v>4.4347999999999999E-2</v>
      </c>
      <c r="J28" s="5">
        <v>4.2208000000000002E-2</v>
      </c>
      <c r="K28" s="5">
        <v>4.1846000000000001E-2</v>
      </c>
      <c r="L28" s="5">
        <v>3.9387999999999999E-2</v>
      </c>
      <c r="M28" s="5">
        <v>3.8141000000000001E-2</v>
      </c>
      <c r="N28" s="5">
        <v>3.6894000000000003E-2</v>
      </c>
    </row>
    <row r="29" spans="1:14">
      <c r="A29" s="11">
        <v>28</v>
      </c>
      <c r="B29" s="5">
        <v>4.0909000000000001E-2</v>
      </c>
      <c r="C29" s="5">
        <v>4.0895000000000001E-2</v>
      </c>
      <c r="D29" s="5">
        <v>4.0403000000000001E-2</v>
      </c>
      <c r="E29" s="5">
        <v>4.0726999999999999E-2</v>
      </c>
      <c r="F29" s="5">
        <v>4.0967999999999997E-2</v>
      </c>
      <c r="G29" s="5">
        <v>4.0246999999999998E-2</v>
      </c>
      <c r="H29" s="5">
        <v>4.0828000000000003E-2</v>
      </c>
      <c r="I29" s="5">
        <v>4.1409000000000001E-2</v>
      </c>
      <c r="J29" s="5">
        <v>3.8682000000000001E-2</v>
      </c>
      <c r="K29" s="5">
        <v>3.8358999999999997E-2</v>
      </c>
      <c r="L29" s="5">
        <v>3.6146999999999999E-2</v>
      </c>
      <c r="M29" s="5">
        <v>3.6200000000000003E-2</v>
      </c>
      <c r="N29" s="5">
        <v>3.1963999999999999E-2</v>
      </c>
    </row>
    <row r="30" spans="1:14">
      <c r="A30" s="11">
        <v>29</v>
      </c>
      <c r="B30" s="5">
        <v>3.5000999999999997E-2</v>
      </c>
      <c r="C30" s="5">
        <v>4.6351000000000003E-2</v>
      </c>
      <c r="D30" s="5">
        <v>4.0807000000000003E-2</v>
      </c>
      <c r="E30" s="5">
        <v>3.9387999999999999E-2</v>
      </c>
      <c r="F30" s="5">
        <v>3.6996000000000001E-2</v>
      </c>
      <c r="G30" s="5">
        <v>3.9437E-2</v>
      </c>
      <c r="H30" s="5">
        <v>3.7871000000000002E-2</v>
      </c>
      <c r="I30" s="5">
        <v>3.8922999999999999E-2</v>
      </c>
      <c r="J30" s="5">
        <v>3.8038000000000002E-2</v>
      </c>
      <c r="K30" s="5">
        <v>3.4992000000000002E-2</v>
      </c>
      <c r="L30" s="5">
        <v>3.0689999999999999E-2</v>
      </c>
      <c r="M30" s="5">
        <v>3.5125000000000003E-2</v>
      </c>
      <c r="N30" s="5">
        <v>3.2620000000000003E-2</v>
      </c>
    </row>
    <row r="31" spans="1:14">
      <c r="A31" s="11">
        <v>30</v>
      </c>
      <c r="B31" s="5">
        <v>3.8310999999999998E-2</v>
      </c>
      <c r="C31" s="5">
        <v>4.0967000000000003E-2</v>
      </c>
      <c r="D31" s="5">
        <v>3.6659999999999998E-2</v>
      </c>
      <c r="E31" s="5">
        <v>3.5353000000000002E-2</v>
      </c>
      <c r="F31" s="5">
        <v>3.7987E-2</v>
      </c>
      <c r="G31" s="5">
        <v>3.8047999999999998E-2</v>
      </c>
      <c r="H31" s="5">
        <v>3.6739000000000001E-2</v>
      </c>
      <c r="I31" s="5">
        <v>3.8920000000000003E-2</v>
      </c>
      <c r="J31" s="5">
        <v>3.4570999999999998E-2</v>
      </c>
      <c r="K31" s="5">
        <v>3.7789999999999997E-2</v>
      </c>
      <c r="L31" s="5">
        <v>3.3491E-2</v>
      </c>
      <c r="M31" s="5">
        <v>3.2603E-2</v>
      </c>
      <c r="N31" s="5">
        <v>2.3997999999999998E-2</v>
      </c>
    </row>
    <row r="32" spans="1:14">
      <c r="A32" s="11">
        <v>31</v>
      </c>
      <c r="B32" s="5">
        <v>4.0133000000000002E-2</v>
      </c>
      <c r="C32" s="5">
        <v>4.2673999999999997E-2</v>
      </c>
      <c r="D32" s="5">
        <v>4.3923999999999998E-2</v>
      </c>
      <c r="E32" s="5">
        <v>4.4549999999999999E-2</v>
      </c>
      <c r="F32" s="5">
        <v>4.5074999999999997E-2</v>
      </c>
      <c r="G32" s="5">
        <v>4.5108000000000002E-2</v>
      </c>
      <c r="H32" s="5">
        <v>4.3109000000000001E-2</v>
      </c>
      <c r="I32" s="5">
        <v>4.3126999999999999E-2</v>
      </c>
      <c r="J32" s="5">
        <v>4.2755000000000001E-2</v>
      </c>
      <c r="K32" s="5">
        <v>4.0862999999999997E-2</v>
      </c>
      <c r="L32" s="5">
        <v>3.8265E-2</v>
      </c>
      <c r="M32" s="5">
        <v>3.6419E-2</v>
      </c>
      <c r="N32" s="5">
        <v>3.7566000000000002E-2</v>
      </c>
    </row>
    <row r="33" spans="1:14">
      <c r="A33" s="11">
        <v>32</v>
      </c>
      <c r="B33" s="5">
        <v>4.1741E-2</v>
      </c>
      <c r="C33" s="5">
        <v>4.1370999999999998E-2</v>
      </c>
      <c r="D33" s="5">
        <v>4.1017999999999999E-2</v>
      </c>
      <c r="E33" s="5">
        <v>4.1413999999999999E-2</v>
      </c>
      <c r="F33" s="5">
        <v>4.2904999999999999E-2</v>
      </c>
      <c r="G33" s="5">
        <v>4.3784999999999998E-2</v>
      </c>
      <c r="H33" s="5">
        <v>4.2105999999999998E-2</v>
      </c>
      <c r="I33" s="5">
        <v>4.0795999999999999E-2</v>
      </c>
      <c r="J33" s="5">
        <v>3.9208E-2</v>
      </c>
      <c r="K33" s="5">
        <v>3.7738000000000001E-2</v>
      </c>
      <c r="L33" s="5">
        <v>3.7779E-2</v>
      </c>
      <c r="M33" s="5">
        <v>3.5256000000000003E-2</v>
      </c>
      <c r="N33" s="5">
        <v>3.2682999999999997E-2</v>
      </c>
    </row>
    <row r="34" spans="1:14">
      <c r="A34" s="11">
        <v>33</v>
      </c>
      <c r="B34" s="5">
        <v>4.4162E-2</v>
      </c>
      <c r="C34" s="5">
        <v>4.5585000000000001E-2</v>
      </c>
      <c r="D34" s="5">
        <v>4.7347E-2</v>
      </c>
      <c r="E34" s="5">
        <v>4.7509999999999997E-2</v>
      </c>
      <c r="F34" s="5">
        <v>4.7104499999999994E-2</v>
      </c>
      <c r="G34" s="5">
        <v>4.6698999999999997E-2</v>
      </c>
      <c r="H34" s="5">
        <v>4.5666999999999999E-2</v>
      </c>
      <c r="I34" s="5">
        <v>4.3549999999999998E-2</v>
      </c>
      <c r="J34" s="5">
        <v>4.3179000000000002E-2</v>
      </c>
      <c r="K34" s="5">
        <v>4.2505000000000001E-2</v>
      </c>
      <c r="L34" s="5">
        <v>4.2948E-2</v>
      </c>
      <c r="M34" s="5">
        <v>3.7804999999999998E-2</v>
      </c>
      <c r="N34" s="5">
        <v>3.6860499999999997E-2</v>
      </c>
    </row>
    <row r="35" spans="1:14">
      <c r="A35" s="11">
        <v>34</v>
      </c>
      <c r="B35" s="5">
        <v>4.2532E-2</v>
      </c>
      <c r="C35" s="5">
        <v>4.6167E-2</v>
      </c>
      <c r="D35" s="5">
        <v>4.5763999999999999E-2</v>
      </c>
      <c r="E35" s="5">
        <v>4.4026000000000003E-2</v>
      </c>
      <c r="F35" s="5">
        <v>4.6412000000000002E-2</v>
      </c>
      <c r="G35" s="5">
        <v>4.2308999999999999E-2</v>
      </c>
      <c r="H35" s="5">
        <v>4.4310000000000002E-2</v>
      </c>
      <c r="I35" s="5">
        <v>4.1388000000000001E-2</v>
      </c>
      <c r="J35" s="5">
        <v>4.2144000000000001E-2</v>
      </c>
      <c r="K35" s="5">
        <v>3.8803999999999998E-2</v>
      </c>
      <c r="L35" s="5">
        <v>3.7988999999999995E-2</v>
      </c>
      <c r="M35" s="5">
        <v>3.7173999999999999E-2</v>
      </c>
      <c r="N35" s="5">
        <v>3.5222000000000003E-2</v>
      </c>
    </row>
    <row r="36" spans="1:14">
      <c r="A36" s="11">
        <v>35</v>
      </c>
      <c r="B36" s="5">
        <v>3.9720999999999999E-2</v>
      </c>
      <c r="C36" s="5">
        <v>3.9687E-2</v>
      </c>
      <c r="D36" s="5">
        <v>3.8857999999999997E-2</v>
      </c>
      <c r="E36" s="5">
        <v>3.7782999999999997E-2</v>
      </c>
      <c r="F36" s="5">
        <v>3.8890000000000001E-2</v>
      </c>
      <c r="G36" s="5">
        <v>3.8098E-2</v>
      </c>
      <c r="H36" s="5">
        <v>3.7012000000000003E-2</v>
      </c>
      <c r="I36" s="5">
        <v>3.6301E-2</v>
      </c>
      <c r="J36" s="5">
        <v>3.5998000000000002E-2</v>
      </c>
      <c r="K36" s="5">
        <v>3.3952000000000003E-2</v>
      </c>
      <c r="L36" s="5">
        <v>2.8989999999999998E-2</v>
      </c>
      <c r="M36" s="5">
        <v>2.9707999999999998E-2</v>
      </c>
      <c r="N36" s="5">
        <v>2.5325E-2</v>
      </c>
    </row>
    <row r="37" spans="1:14">
      <c r="A37" s="11">
        <v>36</v>
      </c>
      <c r="B37" s="5">
        <v>3.9864999999999998E-2</v>
      </c>
      <c r="C37" s="5">
        <v>3.9286000000000001E-2</v>
      </c>
      <c r="D37" s="5">
        <v>3.9801000000000003E-2</v>
      </c>
      <c r="E37" s="5">
        <v>4.0059999999999998E-2</v>
      </c>
      <c r="F37" s="5">
        <v>3.9176999999999997E-2</v>
      </c>
      <c r="G37" s="5">
        <v>3.8358000000000003E-2</v>
      </c>
      <c r="H37" s="5">
        <v>3.7539000000000003E-2</v>
      </c>
      <c r="I37" s="5">
        <v>3.8027999999999999E-2</v>
      </c>
      <c r="J37" s="5">
        <v>3.7435999999999997E-2</v>
      </c>
      <c r="K37" s="5">
        <v>3.5580000000000001E-2</v>
      </c>
      <c r="L37" s="5">
        <v>3.4372E-2</v>
      </c>
      <c r="M37" s="5">
        <v>3.30605E-2</v>
      </c>
      <c r="N37" s="5">
        <v>3.1748999999999999E-2</v>
      </c>
    </row>
    <row r="38" spans="1:14">
      <c r="A38" s="11">
        <v>37</v>
      </c>
      <c r="B38" s="5">
        <v>3.2403000000000001E-2</v>
      </c>
      <c r="C38" s="5">
        <v>3.5261000000000001E-2</v>
      </c>
      <c r="D38" s="5">
        <v>3.5120999999999999E-2</v>
      </c>
      <c r="E38" s="5">
        <v>3.8379999999999997E-2</v>
      </c>
      <c r="F38" s="5">
        <v>3.4758999999999998E-2</v>
      </c>
      <c r="G38" s="5">
        <v>3.7065000000000001E-2</v>
      </c>
      <c r="H38" s="5">
        <v>3.5589999999999997E-2</v>
      </c>
      <c r="I38" s="5">
        <v>3.9253999999999997E-2</v>
      </c>
      <c r="J38" s="5">
        <v>4.1128999999999999E-2</v>
      </c>
      <c r="K38" s="5">
        <v>3.857E-2</v>
      </c>
      <c r="L38" s="5">
        <v>3.5172000000000002E-2</v>
      </c>
      <c r="M38" s="5">
        <v>3.3661000000000003E-2</v>
      </c>
      <c r="N38" s="5">
        <v>2.5111999999999999E-2</v>
      </c>
    </row>
    <row r="39" spans="1:14">
      <c r="A39" s="11">
        <v>38</v>
      </c>
      <c r="B39" s="5">
        <v>3.5840999999999998E-2</v>
      </c>
      <c r="C39" s="5">
        <v>3.8073999999999997E-2</v>
      </c>
      <c r="D39" s="5">
        <v>3.8905000000000002E-2</v>
      </c>
      <c r="E39" s="5">
        <v>4.0659000000000001E-2</v>
      </c>
      <c r="F39" s="5">
        <v>4.1392999999999999E-2</v>
      </c>
      <c r="G39" s="5">
        <v>4.0170999999999998E-2</v>
      </c>
      <c r="H39" s="5">
        <v>4.1068E-2</v>
      </c>
      <c r="I39" s="5">
        <v>4.0030999999999997E-2</v>
      </c>
      <c r="J39" s="5">
        <v>4.2604000000000003E-2</v>
      </c>
      <c r="K39" s="5">
        <v>3.8547999999999999E-2</v>
      </c>
      <c r="L39" s="5">
        <v>3.8547999999999999E-2</v>
      </c>
      <c r="M39" s="5">
        <v>3.2945000000000002E-2</v>
      </c>
      <c r="N39" s="5">
        <v>3.2289999999999999E-2</v>
      </c>
    </row>
  </sheetData>
  <pageMargins left="0.511811024" right="0.511811024" top="0.78740157499999996" bottom="0.78740157499999996" header="0.31496062000000002" footer="0.3149606200000000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9"/>
  <sheetViews>
    <sheetView workbookViewId="0"/>
  </sheetViews>
  <sheetFormatPr baseColWidth="10" defaultRowHeight="14" x14ac:dyDescent="0"/>
  <cols>
    <col min="1" max="3" width="10.83203125" style="22"/>
    <col min="4" max="4" width="19.33203125" style="22" bestFit="1" customWidth="1"/>
    <col min="5" max="8" width="10.83203125" style="22"/>
    <col min="9" max="9" width="12.5" style="22" bestFit="1" customWidth="1"/>
    <col min="10" max="10" width="16.33203125" style="22" bestFit="1" customWidth="1"/>
    <col min="11" max="16384" width="10.83203125" style="22"/>
  </cols>
  <sheetData>
    <row r="1" spans="1:10" ht="15">
      <c r="A1" s="16"/>
      <c r="B1" s="16" t="s">
        <v>299</v>
      </c>
      <c r="C1" s="18" t="s">
        <v>350</v>
      </c>
      <c r="D1" s="18" t="s">
        <v>351</v>
      </c>
      <c r="E1" s="19" t="s">
        <v>352</v>
      </c>
      <c r="F1" s="20" t="s">
        <v>353</v>
      </c>
      <c r="G1" s="19" t="s">
        <v>354</v>
      </c>
      <c r="H1" s="17" t="s">
        <v>347</v>
      </c>
      <c r="I1" s="21" t="s">
        <v>355</v>
      </c>
      <c r="J1" s="21" t="s">
        <v>369</v>
      </c>
    </row>
    <row r="2" spans="1:10" ht="15">
      <c r="A2" s="26" t="s">
        <v>348</v>
      </c>
      <c r="B2" s="16">
        <v>1</v>
      </c>
      <c r="C2" s="18">
        <v>21.5</v>
      </c>
      <c r="D2" s="23">
        <v>78.2</v>
      </c>
      <c r="E2" s="24">
        <v>30</v>
      </c>
      <c r="F2" s="24">
        <v>63.8</v>
      </c>
      <c r="G2" s="25">
        <v>176</v>
      </c>
      <c r="H2" s="17">
        <v>576</v>
      </c>
      <c r="I2" s="21">
        <v>50</v>
      </c>
      <c r="J2" s="21">
        <v>5</v>
      </c>
    </row>
    <row r="3" spans="1:10" ht="15">
      <c r="A3" s="26"/>
      <c r="B3" s="16">
        <v>2</v>
      </c>
      <c r="C3" s="18">
        <v>19.399999999999999</v>
      </c>
      <c r="D3" s="23">
        <v>57.9</v>
      </c>
      <c r="E3" s="24">
        <v>38</v>
      </c>
      <c r="F3" s="24">
        <v>85.4</v>
      </c>
      <c r="G3" s="25">
        <v>187.5</v>
      </c>
      <c r="H3" s="17">
        <v>611</v>
      </c>
      <c r="I3" s="21">
        <v>44</v>
      </c>
      <c r="J3" s="21">
        <v>6</v>
      </c>
    </row>
    <row r="4" spans="1:10" ht="15">
      <c r="A4" s="26"/>
      <c r="B4" s="16">
        <v>3</v>
      </c>
      <c r="C4" s="18">
        <v>19.7</v>
      </c>
      <c r="D4" s="23">
        <v>67.7</v>
      </c>
      <c r="E4" s="24">
        <v>31</v>
      </c>
      <c r="F4" s="24">
        <v>67.5</v>
      </c>
      <c r="G4" s="25">
        <v>182</v>
      </c>
      <c r="H4" s="17">
        <v>619</v>
      </c>
      <c r="I4" s="21">
        <v>48</v>
      </c>
      <c r="J4" s="21">
        <v>5</v>
      </c>
    </row>
    <row r="5" spans="1:10" ht="15">
      <c r="A5" s="26"/>
      <c r="B5" s="16">
        <v>4</v>
      </c>
      <c r="C5" s="18">
        <v>19.3</v>
      </c>
      <c r="D5" s="23">
        <v>77.5</v>
      </c>
      <c r="E5" s="24">
        <v>22</v>
      </c>
      <c r="F5" s="24">
        <v>54.2</v>
      </c>
      <c r="G5" s="25">
        <v>173</v>
      </c>
      <c r="H5" s="17">
        <v>627</v>
      </c>
      <c r="I5" s="21">
        <v>45</v>
      </c>
      <c r="J5" s="21">
        <v>3</v>
      </c>
    </row>
    <row r="6" spans="1:10" ht="15">
      <c r="A6" s="26"/>
      <c r="B6" s="16">
        <v>5</v>
      </c>
      <c r="C6" s="18">
        <v>20.9</v>
      </c>
      <c r="D6" s="23">
        <v>68.900000000000006</v>
      </c>
      <c r="E6" s="24">
        <v>28</v>
      </c>
      <c r="F6" s="24">
        <v>77</v>
      </c>
      <c r="G6" s="25">
        <v>174</v>
      </c>
      <c r="H6" s="17">
        <v>634</v>
      </c>
      <c r="I6" s="21">
        <v>41</v>
      </c>
      <c r="J6" s="21">
        <v>3</v>
      </c>
    </row>
    <row r="7" spans="1:10" ht="15">
      <c r="A7" s="26"/>
      <c r="B7" s="16">
        <v>6</v>
      </c>
      <c r="C7" s="18">
        <v>18.8</v>
      </c>
      <c r="D7" s="23">
        <v>63.8</v>
      </c>
      <c r="E7" s="24">
        <v>33</v>
      </c>
      <c r="F7" s="24">
        <v>85.7</v>
      </c>
      <c r="G7" s="25">
        <v>197</v>
      </c>
      <c r="H7" s="17">
        <v>637</v>
      </c>
      <c r="I7" s="21">
        <v>40</v>
      </c>
      <c r="J7" s="21">
        <v>4</v>
      </c>
    </row>
    <row r="8" spans="1:10" ht="15">
      <c r="A8" s="26"/>
      <c r="B8" s="16">
        <v>7</v>
      </c>
      <c r="C8" s="18">
        <v>19.8</v>
      </c>
      <c r="D8" s="23">
        <v>70.8</v>
      </c>
      <c r="E8" s="24">
        <v>24</v>
      </c>
      <c r="F8" s="24">
        <v>55.2</v>
      </c>
      <c r="G8" s="25">
        <v>158</v>
      </c>
      <c r="H8" s="17">
        <v>658</v>
      </c>
      <c r="I8" s="21">
        <v>42</v>
      </c>
      <c r="J8" s="21">
        <v>5</v>
      </c>
    </row>
    <row r="9" spans="1:10" ht="15">
      <c r="A9" s="26"/>
      <c r="B9" s="16">
        <v>8</v>
      </c>
      <c r="C9" s="18">
        <v>18.5</v>
      </c>
      <c r="D9" s="23">
        <v>71.5</v>
      </c>
      <c r="E9" s="24">
        <v>27</v>
      </c>
      <c r="F9" s="24">
        <v>73.900000000000006</v>
      </c>
      <c r="G9" s="25">
        <v>178</v>
      </c>
      <c r="H9" s="17">
        <v>661</v>
      </c>
      <c r="I9" s="21">
        <v>44</v>
      </c>
      <c r="J9" s="21">
        <v>3</v>
      </c>
    </row>
    <row r="10" spans="1:10" ht="15">
      <c r="A10" s="26"/>
      <c r="B10" s="16">
        <v>9</v>
      </c>
      <c r="C10" s="18">
        <v>18.5</v>
      </c>
      <c r="D10" s="23">
        <v>63.4</v>
      </c>
      <c r="E10" s="24">
        <v>37</v>
      </c>
      <c r="F10" s="24">
        <v>67</v>
      </c>
      <c r="G10" s="25">
        <v>176</v>
      </c>
      <c r="H10" s="17">
        <v>666</v>
      </c>
      <c r="I10" s="21">
        <v>40</v>
      </c>
      <c r="J10" s="21">
        <v>5</v>
      </c>
    </row>
    <row r="11" spans="1:10" ht="15">
      <c r="A11" s="26"/>
      <c r="B11" s="16">
        <v>10</v>
      </c>
      <c r="C11" s="18">
        <v>18.2</v>
      </c>
      <c r="D11" s="23">
        <v>63</v>
      </c>
      <c r="E11" s="24">
        <v>25</v>
      </c>
      <c r="F11" s="24">
        <v>77.599999999999994</v>
      </c>
      <c r="G11" s="25">
        <v>179.5</v>
      </c>
      <c r="H11" s="17">
        <v>669</v>
      </c>
      <c r="I11" s="21">
        <v>30</v>
      </c>
      <c r="J11" s="21">
        <v>2</v>
      </c>
    </row>
    <row r="12" spans="1:10" ht="15">
      <c r="A12" s="26"/>
      <c r="B12" s="16">
        <v>11</v>
      </c>
      <c r="C12" s="18">
        <v>19.100000000000001</v>
      </c>
      <c r="D12" s="23">
        <v>70.400000000000006</v>
      </c>
      <c r="E12" s="24">
        <v>35</v>
      </c>
      <c r="F12" s="24">
        <v>79</v>
      </c>
      <c r="G12" s="25">
        <v>172</v>
      </c>
      <c r="H12" s="17">
        <v>672</v>
      </c>
      <c r="I12" s="21">
        <v>48</v>
      </c>
      <c r="J12" s="21">
        <v>5</v>
      </c>
    </row>
    <row r="13" spans="1:10" ht="15">
      <c r="A13" s="26"/>
      <c r="B13" s="16">
        <v>12</v>
      </c>
      <c r="C13" s="18">
        <v>16.399999999999999</v>
      </c>
      <c r="D13" s="23">
        <v>49.9</v>
      </c>
      <c r="E13" s="24">
        <v>25</v>
      </c>
      <c r="F13" s="24">
        <v>67.099999999999994</v>
      </c>
      <c r="G13" s="25">
        <v>170</v>
      </c>
      <c r="H13" s="17">
        <v>673</v>
      </c>
      <c r="I13" s="21">
        <v>35</v>
      </c>
      <c r="J13" s="21">
        <v>3</v>
      </c>
    </row>
    <row r="14" spans="1:10" ht="15">
      <c r="A14" s="26"/>
      <c r="B14" s="16">
        <v>13</v>
      </c>
      <c r="C14" s="18">
        <v>18.399999999999999</v>
      </c>
      <c r="D14" s="23">
        <v>60.3</v>
      </c>
      <c r="E14" s="24">
        <v>33</v>
      </c>
      <c r="F14" s="24">
        <v>64.7</v>
      </c>
      <c r="G14" s="25">
        <v>177</v>
      </c>
      <c r="H14" s="17">
        <v>674</v>
      </c>
      <c r="I14" s="21">
        <v>42</v>
      </c>
      <c r="J14" s="21">
        <v>6</v>
      </c>
    </row>
    <row r="15" spans="1:10" ht="15">
      <c r="A15" s="26"/>
      <c r="B15" s="16">
        <v>14</v>
      </c>
      <c r="C15" s="18">
        <v>18.399999999999999</v>
      </c>
      <c r="D15" s="23">
        <v>75</v>
      </c>
      <c r="E15" s="24">
        <v>24</v>
      </c>
      <c r="F15" s="24">
        <v>83</v>
      </c>
      <c r="G15" s="25">
        <v>182</v>
      </c>
      <c r="H15" s="17">
        <v>675</v>
      </c>
      <c r="I15" s="21">
        <v>38</v>
      </c>
      <c r="J15" s="21">
        <v>2</v>
      </c>
    </row>
    <row r="16" spans="1:10" ht="15">
      <c r="A16" s="26"/>
      <c r="B16" s="16">
        <v>15</v>
      </c>
      <c r="C16" s="18">
        <v>17.600000000000001</v>
      </c>
      <c r="D16" s="23">
        <v>61.8</v>
      </c>
      <c r="E16" s="24">
        <v>23</v>
      </c>
      <c r="F16" s="24">
        <v>71.7</v>
      </c>
      <c r="G16" s="25">
        <v>175</v>
      </c>
      <c r="H16" s="17">
        <v>683</v>
      </c>
      <c r="I16" s="21">
        <v>40</v>
      </c>
      <c r="J16" s="21">
        <v>2</v>
      </c>
    </row>
    <row r="17" spans="1:10" ht="15">
      <c r="A17" s="26"/>
      <c r="B17" s="16">
        <v>16</v>
      </c>
      <c r="C17" s="18">
        <v>17.8</v>
      </c>
      <c r="D17" s="23">
        <v>60</v>
      </c>
      <c r="E17" s="24">
        <v>36</v>
      </c>
      <c r="F17" s="24">
        <v>86.7</v>
      </c>
      <c r="G17" s="25">
        <v>177</v>
      </c>
      <c r="H17" s="17">
        <v>687</v>
      </c>
      <c r="I17" s="21">
        <v>41</v>
      </c>
      <c r="J17" s="21">
        <v>3</v>
      </c>
    </row>
    <row r="18" spans="1:10" ht="15">
      <c r="A18" s="26"/>
      <c r="B18" s="16">
        <v>17</v>
      </c>
      <c r="C18" s="18">
        <v>18.7</v>
      </c>
      <c r="D18" s="23">
        <v>57.6</v>
      </c>
      <c r="E18" s="24">
        <v>22</v>
      </c>
      <c r="F18" s="24">
        <v>83</v>
      </c>
      <c r="G18" s="25">
        <v>182</v>
      </c>
      <c r="H18" s="17">
        <v>693</v>
      </c>
      <c r="I18" s="21">
        <v>35</v>
      </c>
      <c r="J18" s="21">
        <v>2</v>
      </c>
    </row>
    <row r="19" spans="1:10" ht="15">
      <c r="A19" s="26"/>
      <c r="B19" s="16">
        <v>18</v>
      </c>
      <c r="C19" s="18">
        <v>18.8</v>
      </c>
      <c r="D19" s="23">
        <v>62.1</v>
      </c>
      <c r="E19" s="24">
        <v>29</v>
      </c>
      <c r="F19" s="24">
        <v>69</v>
      </c>
      <c r="G19" s="25">
        <v>174</v>
      </c>
      <c r="H19" s="17">
        <v>694</v>
      </c>
      <c r="I19" s="21">
        <v>35</v>
      </c>
      <c r="J19" s="21">
        <v>2</v>
      </c>
    </row>
    <row r="20" spans="1:10" ht="15">
      <c r="A20" s="26" t="s">
        <v>349</v>
      </c>
      <c r="B20" s="16">
        <v>19</v>
      </c>
      <c r="C20" s="18">
        <v>18.5</v>
      </c>
      <c r="D20" s="23">
        <v>63.2</v>
      </c>
      <c r="E20" s="24">
        <v>26</v>
      </c>
      <c r="F20" s="24">
        <v>67.400000000000006</v>
      </c>
      <c r="G20" s="25">
        <v>168</v>
      </c>
      <c r="H20" s="17">
        <v>708</v>
      </c>
      <c r="I20" s="21">
        <v>45</v>
      </c>
      <c r="J20" s="21">
        <v>3</v>
      </c>
    </row>
    <row r="21" spans="1:10" ht="15">
      <c r="A21" s="26"/>
      <c r="B21" s="16">
        <v>20</v>
      </c>
      <c r="C21" s="18">
        <v>18.100000000000001</v>
      </c>
      <c r="D21" s="23">
        <v>64.7</v>
      </c>
      <c r="E21" s="24">
        <v>19</v>
      </c>
      <c r="F21" s="24">
        <v>65.5</v>
      </c>
      <c r="G21" s="25">
        <v>175</v>
      </c>
      <c r="H21" s="17">
        <v>710</v>
      </c>
      <c r="I21" s="21">
        <v>36</v>
      </c>
      <c r="J21" s="21">
        <v>2</v>
      </c>
    </row>
    <row r="22" spans="1:10" ht="15">
      <c r="A22" s="26"/>
      <c r="B22" s="16">
        <v>21</v>
      </c>
      <c r="C22" s="18">
        <v>19.7</v>
      </c>
      <c r="D22" s="23">
        <v>64.400000000000006</v>
      </c>
      <c r="E22" s="24">
        <v>29</v>
      </c>
      <c r="F22" s="24">
        <v>86</v>
      </c>
      <c r="G22" s="25">
        <v>181</v>
      </c>
      <c r="H22" s="17">
        <v>715</v>
      </c>
      <c r="I22" s="21">
        <v>42</v>
      </c>
      <c r="J22" s="21">
        <v>3</v>
      </c>
    </row>
    <row r="23" spans="1:10" ht="15">
      <c r="A23" s="26"/>
      <c r="B23" s="16">
        <v>22</v>
      </c>
      <c r="C23" s="18">
        <v>17.8</v>
      </c>
      <c r="D23" s="23">
        <v>54</v>
      </c>
      <c r="E23" s="24">
        <v>40</v>
      </c>
      <c r="F23" s="24">
        <v>72</v>
      </c>
      <c r="G23" s="25">
        <v>177</v>
      </c>
      <c r="H23" s="17">
        <v>726</v>
      </c>
      <c r="I23" s="21">
        <v>30</v>
      </c>
      <c r="J23" s="21">
        <v>5</v>
      </c>
    </row>
    <row r="24" spans="1:10" ht="15">
      <c r="A24" s="26"/>
      <c r="B24" s="16">
        <v>23</v>
      </c>
      <c r="C24" s="18">
        <v>18.2</v>
      </c>
      <c r="D24" s="23">
        <v>63</v>
      </c>
      <c r="E24" s="24">
        <v>22</v>
      </c>
      <c r="F24" s="24">
        <v>74</v>
      </c>
      <c r="G24" s="25">
        <v>180</v>
      </c>
      <c r="H24" s="17">
        <v>727</v>
      </c>
      <c r="I24" s="21">
        <v>43</v>
      </c>
      <c r="J24" s="21">
        <v>3</v>
      </c>
    </row>
    <row r="25" spans="1:10" ht="15">
      <c r="A25" s="26"/>
      <c r="B25" s="16">
        <v>24</v>
      </c>
      <c r="C25" s="18">
        <v>17.8</v>
      </c>
      <c r="D25" s="23">
        <v>54</v>
      </c>
      <c r="E25" s="24">
        <v>39</v>
      </c>
      <c r="F25" s="24">
        <v>71</v>
      </c>
      <c r="G25" s="25">
        <v>177</v>
      </c>
      <c r="H25" s="17">
        <v>740</v>
      </c>
      <c r="I25" s="21">
        <v>36</v>
      </c>
      <c r="J25" s="21">
        <v>2</v>
      </c>
    </row>
    <row r="26" spans="1:10" ht="15">
      <c r="A26" s="26"/>
      <c r="B26" s="16">
        <v>25</v>
      </c>
      <c r="C26" s="18">
        <v>18.100000000000001</v>
      </c>
      <c r="D26" s="23">
        <v>64.400000000000006</v>
      </c>
      <c r="E26" s="24">
        <v>35</v>
      </c>
      <c r="F26" s="24">
        <v>83.9</v>
      </c>
      <c r="G26" s="25">
        <v>176</v>
      </c>
      <c r="H26" s="17">
        <v>741</v>
      </c>
      <c r="I26" s="21">
        <v>45</v>
      </c>
      <c r="J26" s="21">
        <v>8</v>
      </c>
    </row>
    <row r="27" spans="1:10" ht="15">
      <c r="A27" s="26"/>
      <c r="B27" s="16">
        <v>26</v>
      </c>
      <c r="C27" s="18">
        <v>17.2</v>
      </c>
      <c r="D27" s="23">
        <v>63.2</v>
      </c>
      <c r="E27" s="24">
        <v>35</v>
      </c>
      <c r="F27" s="24">
        <v>58</v>
      </c>
      <c r="G27" s="25">
        <v>168</v>
      </c>
      <c r="H27" s="17">
        <v>741</v>
      </c>
      <c r="I27" s="21">
        <v>33</v>
      </c>
      <c r="J27" s="21">
        <v>5</v>
      </c>
    </row>
    <row r="28" spans="1:10" ht="15">
      <c r="A28" s="26"/>
      <c r="B28" s="16">
        <v>27</v>
      </c>
      <c r="C28" s="18">
        <v>18.5</v>
      </c>
      <c r="D28" s="23">
        <v>73.7</v>
      </c>
      <c r="E28" s="24">
        <v>28</v>
      </c>
      <c r="F28" s="24">
        <v>66.5</v>
      </c>
      <c r="G28" s="25">
        <v>172</v>
      </c>
      <c r="H28" s="17">
        <v>743</v>
      </c>
      <c r="I28" s="21">
        <v>35</v>
      </c>
      <c r="J28" s="21">
        <v>3</v>
      </c>
    </row>
    <row r="29" spans="1:10" ht="15">
      <c r="A29" s="26"/>
      <c r="B29" s="16">
        <v>28</v>
      </c>
      <c r="C29" s="18">
        <v>17.100000000000001</v>
      </c>
      <c r="D29" s="23">
        <v>63</v>
      </c>
      <c r="E29" s="24">
        <v>37</v>
      </c>
      <c r="F29" s="24">
        <v>76.400000000000006</v>
      </c>
      <c r="G29" s="25">
        <v>171</v>
      </c>
      <c r="H29" s="17">
        <v>747</v>
      </c>
      <c r="I29" s="21">
        <v>33</v>
      </c>
      <c r="J29" s="21">
        <v>2</v>
      </c>
    </row>
    <row r="30" spans="1:10" ht="15">
      <c r="A30" s="26"/>
      <c r="B30" s="16">
        <v>29</v>
      </c>
      <c r="C30" s="18">
        <v>18.399999999999999</v>
      </c>
      <c r="D30" s="23">
        <v>65.5</v>
      </c>
      <c r="E30" s="24">
        <v>40</v>
      </c>
      <c r="F30" s="24">
        <v>74</v>
      </c>
      <c r="G30" s="25">
        <v>176</v>
      </c>
      <c r="H30" s="17">
        <v>752</v>
      </c>
      <c r="I30" s="21">
        <v>30</v>
      </c>
      <c r="J30" s="21">
        <v>2</v>
      </c>
    </row>
    <row r="31" spans="1:10" ht="15">
      <c r="A31" s="26"/>
      <c r="B31" s="16">
        <v>30</v>
      </c>
      <c r="C31" s="18">
        <v>16.3</v>
      </c>
      <c r="D31" s="23">
        <v>65.7</v>
      </c>
      <c r="E31" s="24">
        <v>40</v>
      </c>
      <c r="F31" s="24">
        <v>76.8</v>
      </c>
      <c r="G31" s="25">
        <v>174</v>
      </c>
      <c r="H31" s="17">
        <v>755</v>
      </c>
      <c r="I31" s="21">
        <v>38</v>
      </c>
      <c r="J31" s="21">
        <v>4</v>
      </c>
    </row>
    <row r="32" spans="1:10" ht="15">
      <c r="A32" s="26"/>
      <c r="B32" s="16">
        <v>31</v>
      </c>
      <c r="C32" s="18">
        <v>18.100000000000001</v>
      </c>
      <c r="D32" s="23">
        <v>53.3</v>
      </c>
      <c r="E32" s="24">
        <v>36</v>
      </c>
      <c r="F32" s="24">
        <v>81</v>
      </c>
      <c r="G32" s="25">
        <v>180</v>
      </c>
      <c r="H32" s="17">
        <v>762</v>
      </c>
      <c r="I32" s="21">
        <v>45</v>
      </c>
      <c r="J32" s="21">
        <v>7</v>
      </c>
    </row>
    <row r="33" spans="1:10" ht="15">
      <c r="A33" s="26"/>
      <c r="B33" s="16">
        <v>32</v>
      </c>
      <c r="C33" s="18">
        <v>17.8</v>
      </c>
      <c r="D33" s="23">
        <v>63.5</v>
      </c>
      <c r="E33" s="24">
        <v>25</v>
      </c>
      <c r="F33" s="24">
        <v>79</v>
      </c>
      <c r="G33" s="25">
        <v>170</v>
      </c>
      <c r="H33" s="17">
        <v>763</v>
      </c>
      <c r="I33" s="21">
        <v>42</v>
      </c>
      <c r="J33" s="21">
        <v>3</v>
      </c>
    </row>
    <row r="34" spans="1:10" ht="15">
      <c r="A34" s="26"/>
      <c r="B34" s="16">
        <v>33</v>
      </c>
      <c r="C34" s="18">
        <v>16.7</v>
      </c>
      <c r="D34" s="23">
        <v>56</v>
      </c>
      <c r="E34" s="24">
        <v>27</v>
      </c>
      <c r="F34" s="24">
        <v>79.400000000000006</v>
      </c>
      <c r="G34" s="25">
        <v>183</v>
      </c>
      <c r="H34" s="17">
        <v>766</v>
      </c>
      <c r="I34" s="21">
        <v>38</v>
      </c>
      <c r="J34" s="21">
        <v>3</v>
      </c>
    </row>
    <row r="35" spans="1:10" ht="15">
      <c r="A35" s="26"/>
      <c r="B35" s="16">
        <v>34</v>
      </c>
      <c r="C35" s="18">
        <v>17.8</v>
      </c>
      <c r="D35" s="23">
        <v>47.5</v>
      </c>
      <c r="E35" s="24">
        <v>38</v>
      </c>
      <c r="F35" s="24">
        <v>69.5</v>
      </c>
      <c r="G35" s="25">
        <v>175</v>
      </c>
      <c r="H35" s="17">
        <v>767</v>
      </c>
      <c r="I35" s="21">
        <v>40</v>
      </c>
      <c r="J35" s="21">
        <v>4</v>
      </c>
    </row>
    <row r="36" spans="1:10" ht="15">
      <c r="A36" s="26"/>
      <c r="B36" s="16">
        <v>35</v>
      </c>
      <c r="C36" s="18">
        <v>17.2</v>
      </c>
      <c r="D36" s="23">
        <v>59.6</v>
      </c>
      <c r="E36" s="24">
        <v>29</v>
      </c>
      <c r="F36" s="24">
        <v>69</v>
      </c>
      <c r="G36" s="25">
        <v>171</v>
      </c>
      <c r="H36" s="17">
        <v>767</v>
      </c>
      <c r="I36" s="21">
        <v>40</v>
      </c>
      <c r="J36" s="21">
        <v>3</v>
      </c>
    </row>
    <row r="37" spans="1:10" ht="15">
      <c r="A37" s="26"/>
      <c r="B37" s="16">
        <v>36</v>
      </c>
      <c r="C37" s="18">
        <v>17.600000000000001</v>
      </c>
      <c r="D37" s="23">
        <v>64.099999999999994</v>
      </c>
      <c r="E37" s="24">
        <v>34</v>
      </c>
      <c r="F37" s="24">
        <v>66.099999999999994</v>
      </c>
      <c r="G37" s="25">
        <v>169</v>
      </c>
      <c r="H37" s="17">
        <v>771</v>
      </c>
      <c r="I37" s="21">
        <v>42</v>
      </c>
      <c r="J37" s="21">
        <v>6</v>
      </c>
    </row>
    <row r="38" spans="1:10" ht="15">
      <c r="A38" s="26"/>
      <c r="B38" s="16">
        <v>37</v>
      </c>
      <c r="C38" s="18">
        <v>16.600000000000001</v>
      </c>
      <c r="D38" s="23">
        <v>48.2</v>
      </c>
      <c r="E38" s="24">
        <v>31</v>
      </c>
      <c r="F38" s="24">
        <v>79</v>
      </c>
      <c r="G38" s="25">
        <v>180</v>
      </c>
      <c r="H38" s="17">
        <v>798</v>
      </c>
      <c r="I38" s="21">
        <v>35</v>
      </c>
      <c r="J38" s="21">
        <v>2</v>
      </c>
    </row>
    <row r="39" spans="1:10" ht="15">
      <c r="A39" s="26"/>
      <c r="B39" s="16">
        <v>38</v>
      </c>
      <c r="C39" s="18">
        <v>16.600000000000001</v>
      </c>
      <c r="D39" s="23">
        <v>63</v>
      </c>
      <c r="E39" s="24">
        <v>24</v>
      </c>
      <c r="F39" s="24">
        <v>84.6</v>
      </c>
      <c r="G39" s="25">
        <v>182</v>
      </c>
      <c r="H39" s="17">
        <v>827</v>
      </c>
      <c r="I39" s="21">
        <v>33</v>
      </c>
      <c r="J39" s="21">
        <v>2</v>
      </c>
    </row>
  </sheetData>
  <mergeCells count="2">
    <mergeCell ref="A2:A19"/>
    <mergeCell ref="A20:A39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theme="0" tint="-0.14999847407452621"/>
  </sheetPr>
  <dimension ref="A1:N39"/>
  <sheetViews>
    <sheetView zoomScale="90" zoomScaleNormal="90" zoomScalePageLayoutView="90" workbookViewId="0">
      <selection sqref="A1:A39"/>
    </sheetView>
  </sheetViews>
  <sheetFormatPr baseColWidth="10" defaultColWidth="8.83203125" defaultRowHeight="14" x14ac:dyDescent="0"/>
  <cols>
    <col min="1" max="1" width="8.83203125" style="1"/>
  </cols>
  <sheetData>
    <row r="1" spans="1:14">
      <c r="A1" s="11" t="s">
        <v>299</v>
      </c>
      <c r="B1" t="s">
        <v>208</v>
      </c>
      <c r="C1" s="1" t="s">
        <v>209</v>
      </c>
      <c r="D1" s="1" t="s">
        <v>210</v>
      </c>
      <c r="E1" s="1" t="s">
        <v>211</v>
      </c>
      <c r="F1" s="1" t="s">
        <v>212</v>
      </c>
      <c r="G1" s="1" t="s">
        <v>213</v>
      </c>
      <c r="H1" s="1" t="s">
        <v>214</v>
      </c>
      <c r="I1" s="1" t="s">
        <v>215</v>
      </c>
      <c r="J1" s="1" t="s">
        <v>216</v>
      </c>
      <c r="K1" s="1" t="s">
        <v>217</v>
      </c>
      <c r="L1" s="1" t="s">
        <v>218</v>
      </c>
      <c r="M1" s="1" t="s">
        <v>219</v>
      </c>
      <c r="N1" s="1" t="s">
        <v>220</v>
      </c>
    </row>
    <row r="2" spans="1:14">
      <c r="A2" s="11">
        <v>1</v>
      </c>
      <c r="B2" s="5">
        <v>6.4699999999999994E-2</v>
      </c>
      <c r="C2" s="5">
        <v>6.9778999999999994E-2</v>
      </c>
      <c r="D2" s="5">
        <v>6.5564999999999998E-2</v>
      </c>
      <c r="E2" s="5">
        <v>6.6169000000000006E-2</v>
      </c>
      <c r="F2" s="5">
        <v>6.5155000000000005E-2</v>
      </c>
      <c r="G2" s="5">
        <v>6.3142000000000004E-2</v>
      </c>
      <c r="H2" s="5">
        <v>6.0421000000000002E-2</v>
      </c>
      <c r="I2" s="5">
        <v>6.1519999999999998E-2</v>
      </c>
      <c r="J2" s="5">
        <v>5.9547000000000003E-2</v>
      </c>
      <c r="K2" s="5">
        <v>5.7259999999999998E-2</v>
      </c>
      <c r="L2" s="5">
        <v>5.7259999999999998E-2</v>
      </c>
      <c r="M2" s="5">
        <v>5.5756E-2</v>
      </c>
      <c r="N2" s="5">
        <v>5.2600000000000001E-2</v>
      </c>
    </row>
    <row r="3" spans="1:14">
      <c r="A3" s="11">
        <v>2</v>
      </c>
      <c r="B3" s="5">
        <v>6.8817000000000003E-2</v>
      </c>
      <c r="C3" s="5">
        <v>6.9296999999999997E-2</v>
      </c>
      <c r="D3" s="5">
        <v>6.7157999999999995E-2</v>
      </c>
      <c r="E3" s="5">
        <v>6.8071000000000007E-2</v>
      </c>
      <c r="F3" s="5">
        <v>7.4238999999999999E-2</v>
      </c>
      <c r="G3" s="5">
        <v>6.8612999999999993E-2</v>
      </c>
      <c r="H3" s="5">
        <v>6.9233000000000003E-2</v>
      </c>
      <c r="I3" s="5">
        <v>6.7321000000000006E-2</v>
      </c>
      <c r="J3" s="5">
        <v>6.5879999999999994E-2</v>
      </c>
      <c r="K3" s="5">
        <v>6.7339999999999997E-2</v>
      </c>
      <c r="L3" s="5">
        <v>6.5959000000000004E-2</v>
      </c>
      <c r="M3" s="5">
        <v>0.145146</v>
      </c>
      <c r="N3" s="5">
        <v>5.9677000000000001E-2</v>
      </c>
    </row>
    <row r="4" spans="1:14">
      <c r="A4" s="11">
        <v>3</v>
      </c>
      <c r="B4" s="5">
        <v>6.3428999999999999E-2</v>
      </c>
      <c r="C4" s="5">
        <v>6.3950999999999994E-2</v>
      </c>
      <c r="D4" s="5">
        <v>6.3310000000000005E-2</v>
      </c>
      <c r="E4" s="5">
        <v>6.3011999999999999E-2</v>
      </c>
      <c r="F4" s="5">
        <v>6.2849000000000002E-2</v>
      </c>
      <c r="G4" s="5">
        <v>6.1744E-2</v>
      </c>
      <c r="H4" s="5">
        <v>5.8201000000000003E-2</v>
      </c>
      <c r="I4" s="5">
        <v>5.6429E-2</v>
      </c>
      <c r="J4" s="5">
        <v>5.8659999999999997E-2</v>
      </c>
      <c r="K4" s="5">
        <v>5.7631000000000002E-2</v>
      </c>
      <c r="L4" s="5">
        <v>5.8963000000000002E-2</v>
      </c>
      <c r="M4" s="5">
        <v>5.5246999999999997E-2</v>
      </c>
      <c r="N4" s="5">
        <v>5.2814E-2</v>
      </c>
    </row>
    <row r="5" spans="1:14">
      <c r="A5" s="11">
        <v>4</v>
      </c>
      <c r="B5" s="5">
        <v>5.4934999999999998E-2</v>
      </c>
      <c r="C5" s="5">
        <v>5.6148999999999998E-2</v>
      </c>
      <c r="D5" s="5">
        <v>5.4266000000000002E-2</v>
      </c>
      <c r="E5" s="5">
        <v>5.2117999999999998E-2</v>
      </c>
      <c r="F5" s="5">
        <v>5.4151999999999999E-2</v>
      </c>
      <c r="G5" s="5">
        <v>5.2121000000000001E-2</v>
      </c>
      <c r="H5" s="5">
        <v>5.0942000000000001E-2</v>
      </c>
      <c r="I5" s="5">
        <v>4.9860000000000002E-2</v>
      </c>
      <c r="J5" s="5">
        <v>4.8778000000000002E-2</v>
      </c>
      <c r="K5" s="5">
        <v>4.8674000000000002E-2</v>
      </c>
      <c r="L5" s="5">
        <v>4.8570000000000002E-2</v>
      </c>
      <c r="M5" s="5">
        <v>4.6844999999999998E-2</v>
      </c>
      <c r="N5" s="5">
        <v>4.3279999999999999E-2</v>
      </c>
    </row>
    <row r="6" spans="1:14">
      <c r="A6" s="11">
        <v>5</v>
      </c>
      <c r="B6" s="5">
        <v>6.6434000000000007E-2</v>
      </c>
      <c r="C6" s="5">
        <v>5.8321999999999999E-2</v>
      </c>
      <c r="D6" s="5">
        <v>5.8900000000000001E-2</v>
      </c>
      <c r="E6" s="5">
        <v>6.0544000000000001E-2</v>
      </c>
      <c r="F6" s="5">
        <v>6.1518999999999997E-2</v>
      </c>
      <c r="G6" s="5">
        <v>5.8247E-2</v>
      </c>
      <c r="H6" s="5">
        <v>5.6075E-2</v>
      </c>
      <c r="I6" s="5">
        <v>5.53815E-2</v>
      </c>
      <c r="J6" s="5">
        <v>5.4688000000000001E-2</v>
      </c>
      <c r="K6" s="5">
        <v>5.2299999999999999E-2</v>
      </c>
      <c r="L6" s="5">
        <v>5.1119999999999999E-2</v>
      </c>
      <c r="M6" s="5">
        <v>5.0759499999999999E-2</v>
      </c>
      <c r="N6" s="5">
        <v>5.0398999999999999E-2</v>
      </c>
    </row>
    <row r="7" spans="1:14">
      <c r="A7" s="11">
        <v>6</v>
      </c>
      <c r="B7" s="5">
        <v>7.2235999999999995E-2</v>
      </c>
      <c r="C7" s="5">
        <v>7.8205999999999998E-2</v>
      </c>
      <c r="D7" s="5">
        <v>7.7467999999999995E-2</v>
      </c>
      <c r="E7" s="5">
        <v>7.6968999999999996E-2</v>
      </c>
      <c r="F7" s="5">
        <v>7.5799000000000005E-2</v>
      </c>
      <c r="G7" s="5">
        <v>7.0659E-2</v>
      </c>
      <c r="H7" s="5">
        <v>7.0038000000000003E-2</v>
      </c>
      <c r="I7" s="5">
        <v>7.6423000000000005E-2</v>
      </c>
      <c r="J7" s="5">
        <v>7.0336999999999997E-2</v>
      </c>
      <c r="K7" s="5">
        <v>6.7516000000000007E-2</v>
      </c>
      <c r="L7" s="5">
        <v>6.6458000000000003E-2</v>
      </c>
      <c r="M7" s="5">
        <v>6.7960999999999994E-2</v>
      </c>
      <c r="N7" s="5">
        <v>6.5868999999999997E-2</v>
      </c>
    </row>
    <row r="8" spans="1:14">
      <c r="A8" s="11">
        <v>7</v>
      </c>
      <c r="B8" s="5">
        <v>6.3121999999999998E-2</v>
      </c>
      <c r="C8" s="5">
        <v>5.8014999999999997E-2</v>
      </c>
      <c r="D8" s="5">
        <v>5.9789000000000002E-2</v>
      </c>
      <c r="E8" s="5">
        <v>5.5870999999999997E-2</v>
      </c>
      <c r="F8" s="5">
        <v>5.8360000000000002E-2</v>
      </c>
      <c r="G8" s="5">
        <v>5.4272000000000001E-2</v>
      </c>
      <c r="H8" s="5">
        <v>4.9645000000000002E-2</v>
      </c>
      <c r="I8" s="5">
        <v>4.9062000000000001E-2</v>
      </c>
      <c r="J8" s="5">
        <v>4.8075E-2</v>
      </c>
      <c r="K8" s="5">
        <v>4.9605999999999997E-2</v>
      </c>
      <c r="L8" s="5">
        <v>4.6438E-2</v>
      </c>
      <c r="M8" s="5">
        <v>4.5224E-2</v>
      </c>
      <c r="N8" s="5">
        <v>4.2110000000000002E-2</v>
      </c>
    </row>
    <row r="9" spans="1:14">
      <c r="A9" s="11">
        <v>8</v>
      </c>
      <c r="B9" s="5">
        <v>7.6309000000000002E-2</v>
      </c>
      <c r="C9" s="5">
        <v>7.5892000000000001E-2</v>
      </c>
      <c r="D9" s="5">
        <v>7.3806999999999998E-2</v>
      </c>
      <c r="E9" s="5">
        <v>7.3149000000000006E-2</v>
      </c>
      <c r="F9" s="5">
        <v>7.0169999999999996E-2</v>
      </c>
      <c r="G9" s="5">
        <v>6.9114999999999996E-2</v>
      </c>
      <c r="H9" s="5">
        <v>7.2220000000000006E-2</v>
      </c>
      <c r="I9" s="5">
        <v>6.7173999999999998E-2</v>
      </c>
      <c r="J9" s="5">
        <v>6.5577999999999997E-2</v>
      </c>
      <c r="K9" s="5">
        <v>6.1323999999999997E-2</v>
      </c>
      <c r="L9" s="5">
        <v>5.8436000000000002E-2</v>
      </c>
      <c r="M9" s="5">
        <v>5.7683999999999999E-2</v>
      </c>
      <c r="N9" s="5">
        <v>5.4087000000000003E-2</v>
      </c>
    </row>
    <row r="10" spans="1:14">
      <c r="A10" s="11">
        <v>9</v>
      </c>
      <c r="B10" s="5">
        <v>5.45E-2</v>
      </c>
      <c r="C10" s="5">
        <v>5.2462000000000002E-2</v>
      </c>
      <c r="D10" s="5">
        <v>5.0207000000000002E-2</v>
      </c>
      <c r="E10" s="5">
        <v>5.3208999999999999E-2</v>
      </c>
      <c r="F10" s="5">
        <v>4.7834000000000002E-2</v>
      </c>
      <c r="G10" s="5">
        <v>5.3617999999999999E-2</v>
      </c>
      <c r="H10" s="5">
        <v>4.8274999999999998E-2</v>
      </c>
      <c r="I10" s="5">
        <v>4.6626000000000001E-2</v>
      </c>
      <c r="J10" s="5">
        <v>4.7447999999999997E-2</v>
      </c>
      <c r="K10" s="5">
        <v>4.7331999999999999E-2</v>
      </c>
      <c r="L10" s="5">
        <v>4.3941000000000001E-2</v>
      </c>
      <c r="M10" s="5">
        <v>3.7021999999999999E-2</v>
      </c>
      <c r="N10" s="5">
        <v>3.1494000000000001E-2</v>
      </c>
    </row>
    <row r="11" spans="1:14">
      <c r="A11" s="11">
        <v>10</v>
      </c>
      <c r="B11" s="5">
        <v>7.0562E-2</v>
      </c>
      <c r="C11" s="5">
        <v>6.9819999999999993E-2</v>
      </c>
      <c r="D11" s="5">
        <v>6.5983E-2</v>
      </c>
      <c r="E11" s="5">
        <v>6.4994999999999997E-2</v>
      </c>
      <c r="F11" s="5">
        <v>6.3452999999999996E-2</v>
      </c>
      <c r="G11" s="5">
        <v>6.1234999999999998E-2</v>
      </c>
      <c r="H11" s="5">
        <v>6.4529000000000003E-2</v>
      </c>
      <c r="I11" s="5">
        <v>6.2107999999999997E-2</v>
      </c>
      <c r="J11" s="5">
        <v>5.9686999999999997E-2</v>
      </c>
      <c r="K11" s="5">
        <v>5.8456000000000001E-2</v>
      </c>
      <c r="L11" s="5">
        <v>5.1189999999999999E-2</v>
      </c>
      <c r="M11" s="5">
        <v>5.5930000000000001E-2</v>
      </c>
      <c r="N11" s="5">
        <v>5.3170000000000002E-2</v>
      </c>
    </row>
    <row r="12" spans="1:14">
      <c r="A12" s="11">
        <v>11</v>
      </c>
      <c r="B12" s="5">
        <v>6.9898000000000002E-2</v>
      </c>
      <c r="C12" s="5">
        <v>7.1688000000000002E-2</v>
      </c>
      <c r="D12" s="5">
        <v>7.0957999999999993E-2</v>
      </c>
      <c r="E12" s="5">
        <v>7.0161000000000001E-2</v>
      </c>
      <c r="F12" s="5">
        <v>7.0069999999999993E-2</v>
      </c>
      <c r="G12" s="5">
        <v>6.7881999999999998E-2</v>
      </c>
      <c r="H12" s="5">
        <v>6.4370999999999998E-2</v>
      </c>
      <c r="I12" s="5">
        <v>6.3050999999999996E-2</v>
      </c>
      <c r="J12" s="5">
        <v>6.1262999999999998E-2</v>
      </c>
      <c r="K12" s="5">
        <v>5.7730999999999998E-2</v>
      </c>
      <c r="L12" s="5">
        <v>5.7702999999999997E-2</v>
      </c>
      <c r="M12" s="5">
        <v>5.7481999999999998E-2</v>
      </c>
      <c r="N12" s="5">
        <v>5.8231999999999999E-2</v>
      </c>
    </row>
    <row r="13" spans="1:14">
      <c r="A13" s="11">
        <v>12</v>
      </c>
      <c r="B13" s="5">
        <v>5.8326000000000003E-2</v>
      </c>
      <c r="C13" s="5">
        <v>6.1459E-2</v>
      </c>
      <c r="D13" s="5">
        <v>5.5903000000000001E-2</v>
      </c>
      <c r="E13" s="5">
        <v>5.6586999999999998E-2</v>
      </c>
      <c r="F13" s="5">
        <v>5.6257000000000001E-2</v>
      </c>
      <c r="G13" s="5">
        <v>5.8076000000000003E-2</v>
      </c>
      <c r="H13" s="5">
        <v>5.7347000000000002E-2</v>
      </c>
      <c r="I13" s="5">
        <v>5.4157999999999998E-2</v>
      </c>
      <c r="J13" s="5">
        <v>5.7293999999999998E-2</v>
      </c>
      <c r="K13" s="5">
        <v>0.110751</v>
      </c>
      <c r="L13" s="5">
        <v>8.0163499999999999E-2</v>
      </c>
      <c r="M13" s="5">
        <v>4.9576000000000002E-2</v>
      </c>
      <c r="N13" s="5">
        <v>4.5519000000000004E-2</v>
      </c>
    </row>
    <row r="14" spans="1:14">
      <c r="A14" s="11">
        <v>13</v>
      </c>
      <c r="B14" s="5">
        <v>6.1948999999999997E-2</v>
      </c>
      <c r="C14" s="5">
        <v>6.3023999999999997E-2</v>
      </c>
      <c r="D14" s="5">
        <v>6.4099000000000003E-2</v>
      </c>
      <c r="E14" s="5">
        <v>6.4099000000000003E-2</v>
      </c>
      <c r="F14" s="5">
        <v>6.2100000000000002E-2</v>
      </c>
      <c r="G14" s="5">
        <v>6.0101000000000002E-2</v>
      </c>
      <c r="H14" s="5">
        <v>5.7977000000000001E-2</v>
      </c>
      <c r="I14" s="5">
        <v>5.53325E-2</v>
      </c>
      <c r="J14" s="5">
        <v>5.2687999999999999E-2</v>
      </c>
      <c r="K14" s="5">
        <v>5.185E-2</v>
      </c>
      <c r="L14" s="5">
        <v>5.1012000000000002E-2</v>
      </c>
      <c r="M14" s="5">
        <v>4.8779999999999997E-2</v>
      </c>
      <c r="N14" s="5">
        <v>5.1018000000000001E-2</v>
      </c>
    </row>
    <row r="15" spans="1:14">
      <c r="A15" s="11">
        <v>14</v>
      </c>
      <c r="B15" s="5">
        <v>6.6434000000000007E-2</v>
      </c>
      <c r="C15" s="5">
        <v>5.8321999999999999E-2</v>
      </c>
      <c r="D15" s="5">
        <v>5.8900000000000001E-2</v>
      </c>
      <c r="E15" s="5">
        <v>6.0544000000000001E-2</v>
      </c>
      <c r="F15" s="5">
        <v>6.1518999999999997E-2</v>
      </c>
      <c r="G15" s="5">
        <v>5.8247E-2</v>
      </c>
      <c r="H15" s="5">
        <v>5.6075E-2</v>
      </c>
      <c r="I15" s="5">
        <v>5.53815E-2</v>
      </c>
      <c r="J15" s="5">
        <v>5.4688000000000001E-2</v>
      </c>
      <c r="K15" s="5">
        <v>5.2299999999999999E-2</v>
      </c>
      <c r="L15" s="5">
        <v>5.1119999999999999E-2</v>
      </c>
      <c r="M15" s="5">
        <v>5.0759499999999999E-2</v>
      </c>
      <c r="N15" s="5">
        <v>5.0398999999999999E-2</v>
      </c>
    </row>
    <row r="16" spans="1:14">
      <c r="A16" s="11">
        <v>15</v>
      </c>
      <c r="B16" s="5">
        <v>7.9549999999999996E-2</v>
      </c>
      <c r="C16" s="5">
        <v>7.5338000000000002E-2</v>
      </c>
      <c r="D16" s="5">
        <v>7.7549499999999993E-2</v>
      </c>
      <c r="E16" s="5">
        <v>7.9760999999999999E-2</v>
      </c>
      <c r="F16" s="5">
        <v>6.7194000000000004E-2</v>
      </c>
      <c r="G16" s="5">
        <v>7.6785999999999993E-2</v>
      </c>
      <c r="H16" s="5">
        <v>8.8955999999999993E-2</v>
      </c>
      <c r="I16" s="5">
        <v>7.5281000000000001E-2</v>
      </c>
      <c r="J16" s="5">
        <v>5.8012000000000001E-2</v>
      </c>
      <c r="K16" s="5">
        <v>5.7701000000000002E-2</v>
      </c>
      <c r="L16" s="5">
        <v>5.4302000000000003E-2</v>
      </c>
      <c r="M16" s="5">
        <v>5.7985000000000002E-2</v>
      </c>
      <c r="N16" s="5">
        <v>6.3053999999999999E-2</v>
      </c>
    </row>
    <row r="17" spans="1:14">
      <c r="A17" s="11">
        <v>16</v>
      </c>
      <c r="B17" s="5">
        <v>7.1843000000000004E-2</v>
      </c>
      <c r="C17" s="5">
        <v>6.9668999999999995E-2</v>
      </c>
      <c r="D17" s="5">
        <v>6.9971000000000005E-2</v>
      </c>
      <c r="E17" s="5">
        <v>6.5224000000000004E-2</v>
      </c>
      <c r="F17" s="5">
        <v>6.2858999999999998E-2</v>
      </c>
      <c r="G17" s="5">
        <v>6.4381999999999995E-2</v>
      </c>
      <c r="H17" s="5">
        <v>5.8326000000000003E-2</v>
      </c>
      <c r="I17" s="5">
        <v>5.6474999999999997E-2</v>
      </c>
      <c r="J17" s="5">
        <v>5.6125000000000001E-2</v>
      </c>
      <c r="K17" s="5">
        <v>4.8864999999999999E-2</v>
      </c>
      <c r="L17" s="5">
        <v>4.6740999999999998E-2</v>
      </c>
      <c r="M17" s="5">
        <v>4.7514000000000001E-2</v>
      </c>
      <c r="N17" s="5">
        <v>4.4389999999999999E-2</v>
      </c>
    </row>
    <row r="18" spans="1:14">
      <c r="A18" s="11">
        <v>17</v>
      </c>
      <c r="B18" s="5">
        <v>6.4688999999999997E-2</v>
      </c>
      <c r="C18" s="5">
        <v>6.5438999999999997E-2</v>
      </c>
      <c r="D18" s="5">
        <v>6.5506999999999996E-2</v>
      </c>
      <c r="E18" s="5">
        <v>6.5917000000000003E-2</v>
      </c>
      <c r="F18" s="5">
        <v>6.6432000000000005E-2</v>
      </c>
      <c r="G18" s="5">
        <v>6.1620000000000001E-2</v>
      </c>
      <c r="H18" s="5">
        <v>6.0056999999999999E-2</v>
      </c>
      <c r="I18" s="5">
        <v>5.9284999999999997E-2</v>
      </c>
      <c r="J18" s="5">
        <v>5.9235999999999997E-2</v>
      </c>
      <c r="K18" s="5">
        <v>5.4369000000000001E-2</v>
      </c>
      <c r="L18" s="5">
        <v>5.4428999999999998E-2</v>
      </c>
      <c r="M18" s="5">
        <v>5.4462000000000003E-2</v>
      </c>
      <c r="N18" s="5">
        <v>4.9687000000000002E-2</v>
      </c>
    </row>
    <row r="19" spans="1:14">
      <c r="A19" s="11">
        <v>18</v>
      </c>
      <c r="B19" s="5">
        <v>8.0171999999999993E-2</v>
      </c>
      <c r="C19" s="5">
        <v>7.6588000000000003E-2</v>
      </c>
      <c r="D19" s="5">
        <v>7.5239E-2</v>
      </c>
      <c r="E19" s="5">
        <v>7.2160000000000002E-2</v>
      </c>
      <c r="F19" s="5">
        <v>7.1396000000000001E-2</v>
      </c>
      <c r="G19" s="5">
        <v>6.7351999999999995E-2</v>
      </c>
      <c r="H19" s="5">
        <v>6.3308000000000003E-2</v>
      </c>
      <c r="I19" s="5">
        <v>6.3112000000000001E-2</v>
      </c>
      <c r="J19" s="5">
        <v>6.3904000000000002E-2</v>
      </c>
      <c r="K19" s="5">
        <v>5.3952E-2</v>
      </c>
      <c r="L19" s="5">
        <v>5.6077000000000002E-2</v>
      </c>
      <c r="M19" s="5">
        <v>5.1124000000000003E-2</v>
      </c>
      <c r="N19" s="5">
        <v>4.5713999999999998E-2</v>
      </c>
    </row>
    <row r="20" spans="1:14">
      <c r="A20" s="11">
        <v>19</v>
      </c>
      <c r="B20" s="5">
        <v>7.0514999999999994E-2</v>
      </c>
      <c r="C20" s="5">
        <v>6.7851999999999996E-2</v>
      </c>
      <c r="D20" s="5">
        <v>6.6639000000000004E-2</v>
      </c>
      <c r="E20" s="5">
        <v>6.4845E-2</v>
      </c>
      <c r="F20" s="5">
        <v>6.0900000000000003E-2</v>
      </c>
      <c r="G20" s="5">
        <v>6.1241999999999998E-2</v>
      </c>
      <c r="H20" s="5">
        <v>5.6959999999999997E-2</v>
      </c>
      <c r="I20" s="5">
        <v>5.4926999999999997E-2</v>
      </c>
      <c r="J20" s="5">
        <v>5.2125999999999999E-2</v>
      </c>
      <c r="K20" s="5">
        <v>5.2656000000000001E-2</v>
      </c>
      <c r="L20" s="5">
        <v>5.2656000000000001E-2</v>
      </c>
      <c r="M20" s="5">
        <v>4.8307000000000003E-2</v>
      </c>
      <c r="N20" s="5">
        <v>4.7043000000000001E-2</v>
      </c>
    </row>
    <row r="21" spans="1:14">
      <c r="A21" s="11">
        <v>20</v>
      </c>
      <c r="B21" s="5">
        <v>6.583E-2</v>
      </c>
      <c r="C21" s="5">
        <v>6.7725999999999995E-2</v>
      </c>
      <c r="D21" s="5">
        <v>6.8507999999999999E-2</v>
      </c>
      <c r="E21" s="5">
        <v>6.5797999999999995E-2</v>
      </c>
      <c r="F21" s="5">
        <v>6.5355999999999997E-2</v>
      </c>
      <c r="G21" s="5">
        <v>6.3034000000000007E-2</v>
      </c>
      <c r="H21" s="5">
        <v>5.9762999999999997E-2</v>
      </c>
      <c r="I21" s="5">
        <v>6.1681E-2</v>
      </c>
      <c r="J21" s="5">
        <v>6.0248999999999997E-2</v>
      </c>
      <c r="K21" s="5">
        <v>6.0240000000000002E-2</v>
      </c>
      <c r="L21" s="5">
        <v>5.9424999999999999E-2</v>
      </c>
      <c r="M21" s="5">
        <v>5.7328999999999998E-2</v>
      </c>
      <c r="N21" s="5">
        <v>5.5525999999999999E-2</v>
      </c>
    </row>
    <row r="22" spans="1:14">
      <c r="A22" s="11">
        <v>21</v>
      </c>
      <c r="B22" s="5">
        <v>5.3657999999999997E-2</v>
      </c>
      <c r="C22" s="5">
        <v>5.1353999999999997E-2</v>
      </c>
      <c r="D22" s="5">
        <v>5.7366E-2</v>
      </c>
      <c r="E22" s="5">
        <v>5.0671000000000001E-2</v>
      </c>
      <c r="F22" s="5">
        <v>5.6580999999999999E-2</v>
      </c>
      <c r="G22" s="5">
        <v>5.6323999999999999E-2</v>
      </c>
      <c r="H22" s="5">
        <v>5.9339000000000003E-2</v>
      </c>
      <c r="I22" s="5">
        <v>5.3129999999999997E-2</v>
      </c>
      <c r="J22" s="5">
        <v>5.4273000000000002E-2</v>
      </c>
      <c r="K22" s="5">
        <v>5.4857999999999997E-2</v>
      </c>
      <c r="L22" s="5">
        <v>5.2845999999999997E-2</v>
      </c>
      <c r="M22" s="5">
        <v>5.4681E-2</v>
      </c>
      <c r="N22" s="5">
        <v>5.0458999999999997E-2</v>
      </c>
    </row>
    <row r="23" spans="1:14">
      <c r="A23" s="11">
        <v>22</v>
      </c>
      <c r="B23" s="5">
        <v>5.8507999999999998E-2</v>
      </c>
      <c r="C23" s="5">
        <v>6.2113000000000002E-2</v>
      </c>
      <c r="D23" s="5">
        <v>6.0448000000000002E-2</v>
      </c>
      <c r="E23" s="5">
        <v>5.9311000000000003E-2</v>
      </c>
      <c r="F23" s="5">
        <v>6.1317000000000003E-2</v>
      </c>
      <c r="G23" s="5">
        <v>5.9242999999999997E-2</v>
      </c>
      <c r="H23" s="5">
        <v>5.7911999999999998E-2</v>
      </c>
      <c r="I23" s="5">
        <v>6.2015000000000001E-2</v>
      </c>
      <c r="J23" s="5">
        <v>5.9665999999999997E-2</v>
      </c>
      <c r="K23" s="5">
        <v>5.7743999999999997E-2</v>
      </c>
      <c r="L23" s="5">
        <v>5.6654999999999997E-2</v>
      </c>
      <c r="M23" s="5">
        <v>5.5798E-2</v>
      </c>
      <c r="N23" s="5">
        <v>5.6210999999999997E-2</v>
      </c>
    </row>
    <row r="24" spans="1:14">
      <c r="A24" s="11">
        <v>23</v>
      </c>
      <c r="B24" s="5">
        <v>6.9773000000000002E-2</v>
      </c>
      <c r="C24" s="5">
        <v>6.7904000000000006E-2</v>
      </c>
      <c r="D24" s="5">
        <v>6.9199999999999998E-2</v>
      </c>
      <c r="E24" s="5">
        <v>7.0047999999999999E-2</v>
      </c>
      <c r="F24" s="5">
        <v>6.7008999999999999E-2</v>
      </c>
      <c r="G24" s="5">
        <v>6.2266000000000002E-2</v>
      </c>
      <c r="H24" s="5">
        <v>6.2107000000000002E-2</v>
      </c>
      <c r="I24" s="5">
        <v>6.1781999999999997E-2</v>
      </c>
      <c r="J24" s="5">
        <v>6.0517000000000001E-2</v>
      </c>
      <c r="K24" s="5">
        <v>5.7831E-2</v>
      </c>
      <c r="L24" s="5">
        <v>5.5857999999999998E-2</v>
      </c>
      <c r="M24" s="5">
        <v>5.4164999999999998E-2</v>
      </c>
      <c r="N24" s="5">
        <v>5.1559000000000001E-2</v>
      </c>
    </row>
    <row r="25" spans="1:14">
      <c r="A25" s="11">
        <v>24</v>
      </c>
      <c r="B25" s="5">
        <v>6.4779000000000003E-2</v>
      </c>
      <c r="C25" s="5">
        <v>6.3022999999999996E-2</v>
      </c>
      <c r="D25" s="5">
        <v>6.3018000000000005E-2</v>
      </c>
      <c r="E25" s="5">
        <v>5.8402000000000003E-2</v>
      </c>
      <c r="F25" s="5">
        <v>5.7676999999999999E-2</v>
      </c>
      <c r="G25" s="5">
        <v>5.7632000000000003E-2</v>
      </c>
      <c r="H25" s="5">
        <v>5.4075999999999999E-2</v>
      </c>
      <c r="I25" s="5">
        <v>5.1711E-2</v>
      </c>
      <c r="J25" s="5">
        <v>5.0368999999999997E-2</v>
      </c>
      <c r="K25" s="5">
        <v>5.0106999999999999E-2</v>
      </c>
      <c r="L25" s="5">
        <v>4.8462999999999999E-2</v>
      </c>
      <c r="M25" s="5">
        <v>4.4326999999999998E-2</v>
      </c>
      <c r="N25" s="5">
        <v>4.2556999999999998E-2</v>
      </c>
    </row>
    <row r="26" spans="1:14">
      <c r="A26" s="11">
        <v>25</v>
      </c>
      <c r="B26" s="5">
        <v>5.9929499999999997E-2</v>
      </c>
      <c r="C26" s="5">
        <v>6.1143999999999997E-2</v>
      </c>
      <c r="D26" s="5">
        <v>5.9998999999999997E-2</v>
      </c>
      <c r="E26" s="5">
        <v>6.0214999999999998E-2</v>
      </c>
      <c r="F26" s="5">
        <v>5.7759999999999999E-2</v>
      </c>
      <c r="G26" s="5">
        <v>5.6141000000000003E-2</v>
      </c>
      <c r="H26" s="5">
        <v>5.4171999999999998E-2</v>
      </c>
      <c r="I26" s="5">
        <v>5.8541000000000003E-2</v>
      </c>
      <c r="J26" s="5">
        <v>5.2087000000000001E-2</v>
      </c>
      <c r="K26" s="5">
        <v>5.2810999999999997E-2</v>
      </c>
      <c r="L26" s="5">
        <v>5.2169E-2</v>
      </c>
      <c r="M26" s="5">
        <v>4.6573999999999997E-2</v>
      </c>
      <c r="N26" s="5">
        <v>4.5345499999999997E-2</v>
      </c>
    </row>
    <row r="27" spans="1:14">
      <c r="A27" s="11">
        <v>26</v>
      </c>
      <c r="B27" s="5">
        <v>5.5472E-2</v>
      </c>
      <c r="C27" s="5">
        <v>6.1172999999999998E-2</v>
      </c>
      <c r="D27" s="5">
        <v>5.8368999999999997E-2</v>
      </c>
      <c r="E27" s="5">
        <v>5.6558999999999998E-2</v>
      </c>
      <c r="F27" s="5">
        <v>5.4246000000000003E-2</v>
      </c>
      <c r="G27" s="5">
        <v>5.4493E-2</v>
      </c>
      <c r="H27" s="5">
        <v>4.9063000000000002E-2</v>
      </c>
      <c r="I27" s="5">
        <v>4.6698999999999997E-2</v>
      </c>
      <c r="J27" s="5">
        <v>4.5919000000000001E-2</v>
      </c>
      <c r="K27" s="5">
        <v>4.5440000000000001E-2</v>
      </c>
      <c r="L27" s="5">
        <v>4.2529999999999998E-2</v>
      </c>
      <c r="M27" s="5">
        <v>4.0580999999999999E-2</v>
      </c>
      <c r="N27" s="5">
        <v>3.8025999999999997E-2</v>
      </c>
    </row>
    <row r="28" spans="1:14">
      <c r="A28" s="11">
        <v>27</v>
      </c>
      <c r="B28" s="5">
        <v>7.2641999999999998E-2</v>
      </c>
      <c r="C28" s="5">
        <v>7.1384000000000003E-2</v>
      </c>
      <c r="D28" s="5">
        <v>6.5629000000000007E-2</v>
      </c>
      <c r="E28" s="5">
        <v>6.3384999999999997E-2</v>
      </c>
      <c r="F28" s="5">
        <v>6.0389999999999999E-2</v>
      </c>
      <c r="G28" s="5">
        <v>6.3950999999999994E-2</v>
      </c>
      <c r="H28" s="5">
        <v>6.2047999999999999E-2</v>
      </c>
      <c r="I28" s="5">
        <v>6.3950999999999994E-2</v>
      </c>
      <c r="J28" s="5">
        <v>6.2047999999999999E-2</v>
      </c>
      <c r="K28" s="5">
        <v>6.2074999999999998E-2</v>
      </c>
      <c r="L28" s="5">
        <v>5.8427E-2</v>
      </c>
      <c r="M28" s="5">
        <v>6.0406000000000001E-2</v>
      </c>
      <c r="N28" s="5">
        <v>5.6376999999999997E-2</v>
      </c>
    </row>
    <row r="29" spans="1:14">
      <c r="A29" s="11">
        <v>28</v>
      </c>
      <c r="B29" s="5">
        <v>6.8062999999999999E-2</v>
      </c>
      <c r="C29" s="5">
        <v>6.5060999999999994E-2</v>
      </c>
      <c r="D29" s="5">
        <v>6.2923000000000007E-2</v>
      </c>
      <c r="E29" s="5">
        <v>6.1376E-2</v>
      </c>
      <c r="F29" s="5">
        <v>6.0990999999999997E-2</v>
      </c>
      <c r="G29" s="5">
        <v>5.8051999999999999E-2</v>
      </c>
      <c r="H29" s="5">
        <v>6.4147999999999997E-2</v>
      </c>
      <c r="I29" s="5">
        <v>5.8000000000000003E-2</v>
      </c>
      <c r="J29" s="5">
        <v>5.4494000000000001E-2</v>
      </c>
      <c r="K29" s="5">
        <v>5.5333E-2</v>
      </c>
      <c r="L29" s="5">
        <v>5.4190000000000002E-2</v>
      </c>
      <c r="M29" s="5">
        <v>5.2296000000000002E-2</v>
      </c>
      <c r="N29" s="5">
        <v>4.9112000000000003E-2</v>
      </c>
    </row>
    <row r="30" spans="1:14">
      <c r="A30" s="11">
        <v>29</v>
      </c>
      <c r="B30" s="5">
        <v>5.6709000000000002E-2</v>
      </c>
      <c r="C30" s="5">
        <v>6.7727999999999997E-2</v>
      </c>
      <c r="D30" s="5">
        <v>6.1060999999999997E-2</v>
      </c>
      <c r="E30" s="5">
        <v>5.7986000000000003E-2</v>
      </c>
      <c r="F30" s="5">
        <v>5.3055999999999999E-2</v>
      </c>
      <c r="G30" s="5">
        <v>5.6378999999999999E-2</v>
      </c>
      <c r="H30" s="5">
        <v>5.3401999999999998E-2</v>
      </c>
      <c r="I30" s="5">
        <v>5.5161000000000002E-2</v>
      </c>
      <c r="J30" s="5">
        <v>5.6008000000000002E-2</v>
      </c>
      <c r="K30" s="5">
        <v>4.8855999999999997E-2</v>
      </c>
      <c r="L30" s="5">
        <v>4.5439E-2</v>
      </c>
      <c r="M30" s="5">
        <v>4.8612000000000002E-2</v>
      </c>
      <c r="N30" s="5">
        <v>4.6299E-2</v>
      </c>
    </row>
    <row r="31" spans="1:14">
      <c r="A31" s="11">
        <v>30</v>
      </c>
      <c r="B31" s="5">
        <v>5.8159000000000002E-2</v>
      </c>
      <c r="C31" s="5">
        <v>6.1335000000000001E-2</v>
      </c>
      <c r="D31" s="5">
        <v>5.6496999999999999E-2</v>
      </c>
      <c r="E31" s="5">
        <v>5.4267000000000003E-2</v>
      </c>
      <c r="F31" s="5">
        <v>5.3942999999999998E-2</v>
      </c>
      <c r="G31" s="5">
        <v>5.3137999999999998E-2</v>
      </c>
      <c r="H31" s="5">
        <v>5.3727999999999998E-2</v>
      </c>
      <c r="I31" s="5">
        <v>5.3502000000000001E-2</v>
      </c>
      <c r="J31" s="5">
        <v>4.8179E-2</v>
      </c>
      <c r="K31" s="5">
        <v>5.1964000000000003E-2</v>
      </c>
      <c r="L31" s="5">
        <v>4.9236000000000002E-2</v>
      </c>
      <c r="M31" s="5">
        <v>4.9889000000000003E-2</v>
      </c>
      <c r="N31" s="5">
        <v>3.6670000000000001E-2</v>
      </c>
    </row>
    <row r="32" spans="1:14">
      <c r="A32" s="11">
        <v>31</v>
      </c>
      <c r="B32" s="5">
        <v>6.6089999999999996E-2</v>
      </c>
      <c r="C32" s="5">
        <v>6.5275E-2</v>
      </c>
      <c r="D32" s="5">
        <v>6.4968999999999999E-2</v>
      </c>
      <c r="E32" s="5">
        <v>6.3242999999999994E-2</v>
      </c>
      <c r="F32" s="5">
        <v>6.3693E-2</v>
      </c>
      <c r="G32" s="5">
        <v>6.3929E-2</v>
      </c>
      <c r="H32" s="5">
        <v>6.0399000000000001E-2</v>
      </c>
      <c r="I32" s="5">
        <v>5.8869999999999999E-2</v>
      </c>
      <c r="J32" s="5">
        <v>6.1143000000000003E-2</v>
      </c>
      <c r="K32" s="5">
        <v>5.7361000000000002E-2</v>
      </c>
      <c r="L32" s="5">
        <v>5.5947999999999998E-2</v>
      </c>
      <c r="M32" s="5">
        <v>5.3419000000000001E-2</v>
      </c>
      <c r="N32" s="5">
        <v>5.6415E-2</v>
      </c>
    </row>
    <row r="33" spans="1:14">
      <c r="A33" s="11">
        <v>32</v>
      </c>
      <c r="B33" s="5">
        <v>5.9131999999999997E-2</v>
      </c>
      <c r="C33" s="5">
        <v>5.9386000000000001E-2</v>
      </c>
      <c r="D33" s="5">
        <v>5.8587E-2</v>
      </c>
      <c r="E33" s="5">
        <v>5.9206000000000002E-2</v>
      </c>
      <c r="F33" s="5">
        <v>5.9427000000000001E-2</v>
      </c>
      <c r="G33" s="5">
        <v>5.8749999999999997E-2</v>
      </c>
      <c r="H33" s="5">
        <v>5.6870999999999998E-2</v>
      </c>
      <c r="I33" s="5">
        <v>5.4829999999999997E-2</v>
      </c>
      <c r="J33" s="5">
        <v>5.1589000000000003E-2</v>
      </c>
      <c r="K33" s="5">
        <v>5.0472000000000003E-2</v>
      </c>
      <c r="L33" s="5">
        <v>5.0127999999999999E-2</v>
      </c>
      <c r="M33" s="5">
        <v>4.8391000000000003E-2</v>
      </c>
      <c r="N33" s="5">
        <v>4.6626000000000001E-2</v>
      </c>
    </row>
    <row r="34" spans="1:14">
      <c r="A34" s="11">
        <v>33</v>
      </c>
      <c r="B34" s="5">
        <v>8.4918500000000008E-2</v>
      </c>
      <c r="C34" s="5">
        <v>7.1479000000000001E-2</v>
      </c>
      <c r="D34" s="5">
        <v>7.2477E-2</v>
      </c>
      <c r="E34" s="5">
        <v>7.2359000000000007E-2</v>
      </c>
      <c r="F34" s="5">
        <v>0.12517900000000001</v>
      </c>
      <c r="G34" s="5">
        <v>6.9621000000000002E-2</v>
      </c>
      <c r="H34" s="5">
        <v>6.7719000000000001E-2</v>
      </c>
      <c r="I34" s="5">
        <v>6.4624000000000001E-2</v>
      </c>
      <c r="J34" s="5">
        <v>6.3162999999999997E-2</v>
      </c>
      <c r="K34" s="5">
        <v>6.2338999999999999E-2</v>
      </c>
      <c r="L34" s="5">
        <v>6.1335000000000001E-2</v>
      </c>
      <c r="M34" s="5">
        <v>5.7945999999999998E-2</v>
      </c>
      <c r="N34" s="5">
        <v>5.6545999999999999E-2</v>
      </c>
    </row>
    <row r="35" spans="1:14">
      <c r="A35" s="11">
        <v>34</v>
      </c>
      <c r="B35" s="5">
        <v>6.9173999999999999E-2</v>
      </c>
      <c r="C35" s="5">
        <v>6.8171999999999996E-2</v>
      </c>
      <c r="D35" s="5">
        <v>6.7876000000000006E-2</v>
      </c>
      <c r="E35" s="5">
        <v>6.3460000000000003E-2</v>
      </c>
      <c r="F35" s="5">
        <v>6.5018000000000006E-2</v>
      </c>
      <c r="G35" s="5">
        <v>6.0992999999999999E-2</v>
      </c>
      <c r="H35" s="5">
        <v>6.2139E-2</v>
      </c>
      <c r="I35" s="5">
        <v>5.8302E-2</v>
      </c>
      <c r="J35" s="5">
        <v>5.8458000000000003E-2</v>
      </c>
      <c r="K35" s="5">
        <v>5.3122999999999997E-2</v>
      </c>
      <c r="L35" s="5">
        <v>5.8395000000000002E-2</v>
      </c>
      <c r="M35" s="5">
        <v>5.2900999999999997E-2</v>
      </c>
      <c r="N35" s="5">
        <v>5.0361999999999997E-2</v>
      </c>
    </row>
    <row r="36" spans="1:14">
      <c r="A36" s="11">
        <v>35</v>
      </c>
      <c r="B36" s="5">
        <v>6.0405E-2</v>
      </c>
      <c r="C36" s="5">
        <v>5.8518000000000001E-2</v>
      </c>
      <c r="D36" s="5">
        <v>5.6682000000000003E-2</v>
      </c>
      <c r="E36" s="5">
        <v>5.4706999999999999E-2</v>
      </c>
      <c r="F36" s="5">
        <v>5.5510999999999998E-2</v>
      </c>
      <c r="G36" s="5">
        <v>5.4036000000000001E-2</v>
      </c>
      <c r="H36" s="5">
        <v>5.2539000000000002E-2</v>
      </c>
      <c r="I36" s="5">
        <v>4.8871999999999999E-2</v>
      </c>
      <c r="J36" s="5">
        <v>4.8634999999999998E-2</v>
      </c>
      <c r="K36" s="5">
        <v>4.5315000000000001E-2</v>
      </c>
      <c r="L36" s="5">
        <v>4.0430000000000001E-2</v>
      </c>
      <c r="M36" s="5">
        <v>4.0867000000000001E-2</v>
      </c>
      <c r="N36" s="5">
        <v>3.6200999999999997E-2</v>
      </c>
    </row>
    <row r="37" spans="1:14">
      <c r="A37" s="11">
        <v>36</v>
      </c>
      <c r="B37" s="5">
        <v>6.003E-2</v>
      </c>
      <c r="C37" s="5">
        <v>5.8132000000000003E-2</v>
      </c>
      <c r="D37" s="5">
        <v>5.7605999999999997E-2</v>
      </c>
      <c r="E37" s="5">
        <v>5.7294999999999999E-2</v>
      </c>
      <c r="F37" s="5">
        <v>5.5123999999999999E-2</v>
      </c>
      <c r="G37" s="5">
        <v>5.1128E-2</v>
      </c>
      <c r="H37" s="5">
        <v>5.1393000000000001E-2</v>
      </c>
      <c r="I37" s="5">
        <v>5.2021999999999999E-2</v>
      </c>
      <c r="J37" s="5">
        <v>5.1105999999999999E-2</v>
      </c>
      <c r="K37" s="5">
        <v>4.8127999999999997E-2</v>
      </c>
      <c r="L37" s="5">
        <v>4.7363000000000002E-2</v>
      </c>
      <c r="M37" s="5">
        <v>4.5658000000000004E-2</v>
      </c>
      <c r="N37" s="5">
        <v>4.3952999999999999E-2</v>
      </c>
    </row>
    <row r="38" spans="1:14">
      <c r="A38" s="11">
        <v>37</v>
      </c>
      <c r="B38" s="5">
        <v>5.4622999999999998E-2</v>
      </c>
      <c r="C38" s="5">
        <v>5.7651000000000001E-2</v>
      </c>
      <c r="D38" s="5">
        <v>5.6107999999999998E-2</v>
      </c>
      <c r="E38" s="5">
        <v>5.9674999999999999E-2</v>
      </c>
      <c r="F38" s="5">
        <v>5.3307E-2</v>
      </c>
      <c r="G38" s="5">
        <v>5.5409E-2</v>
      </c>
      <c r="H38" s="5">
        <v>5.2694999999999999E-2</v>
      </c>
      <c r="I38" s="5">
        <v>5.7141999999999998E-2</v>
      </c>
      <c r="J38" s="5">
        <v>5.9512000000000002E-2</v>
      </c>
      <c r="K38" s="5">
        <v>5.5174000000000001E-2</v>
      </c>
      <c r="L38" s="5">
        <v>5.1609000000000002E-2</v>
      </c>
      <c r="M38" s="5">
        <v>5.0369999999999998E-2</v>
      </c>
      <c r="N38" s="5">
        <v>3.8906999999999997E-2</v>
      </c>
    </row>
    <row r="39" spans="1:14">
      <c r="A39" s="11">
        <v>38</v>
      </c>
      <c r="B39" s="5">
        <v>5.6498E-2</v>
      </c>
      <c r="C39" s="5">
        <v>5.8366000000000001E-2</v>
      </c>
      <c r="D39" s="5">
        <v>5.8522999999999999E-2</v>
      </c>
      <c r="E39" s="5">
        <v>6.3721E-2</v>
      </c>
      <c r="F39" s="5">
        <v>5.8455E-2</v>
      </c>
      <c r="G39" s="5">
        <v>6.2755000000000005E-2</v>
      </c>
      <c r="H39" s="5">
        <v>6.3601000000000005E-2</v>
      </c>
      <c r="I39" s="5">
        <v>5.7596000000000001E-2</v>
      </c>
      <c r="J39" s="5">
        <v>5.9489E-2</v>
      </c>
      <c r="K39" s="5">
        <v>5.5247999999999998E-2</v>
      </c>
      <c r="L39" s="5">
        <v>5.5247999999999998E-2</v>
      </c>
      <c r="M39" s="5">
        <v>4.9321999999999998E-2</v>
      </c>
      <c r="N39" s="5">
        <v>5.1794E-2</v>
      </c>
    </row>
  </sheetData>
  <pageMargins left="0.511811024" right="0.511811024" top="0.78740157499999996" bottom="0.78740157499999996" header="0.31496062000000002" footer="0.31496062000000002"/>
  <extLst>
    <ext xmlns:mx="http://schemas.microsoft.com/office/mac/excel/2008/main" uri="{64002731-A6B0-56B0-2670-7721B7C09600}">
      <mx:PLV Mode="0" OnePage="0" WScale="0"/>
    </ext>
  </extLst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theme="7" tint="0.59999389629810485"/>
  </sheetPr>
  <dimension ref="A1:N42"/>
  <sheetViews>
    <sheetView zoomScale="90" zoomScaleNormal="90" zoomScalePageLayoutView="90" workbookViewId="0">
      <selection sqref="A1:A39"/>
    </sheetView>
  </sheetViews>
  <sheetFormatPr baseColWidth="10" defaultColWidth="8.83203125" defaultRowHeight="14" x14ac:dyDescent="0"/>
  <cols>
    <col min="1" max="1" width="8.83203125" style="1"/>
  </cols>
  <sheetData>
    <row r="1" spans="1:14">
      <c r="A1" s="11" t="s">
        <v>299</v>
      </c>
      <c r="B1" t="s">
        <v>221</v>
      </c>
      <c r="C1" s="1" t="s">
        <v>222</v>
      </c>
      <c r="D1" s="1" t="s">
        <v>223</v>
      </c>
      <c r="E1" s="1" t="s">
        <v>224</v>
      </c>
      <c r="F1" s="1" t="s">
        <v>225</v>
      </c>
      <c r="G1" s="1" t="s">
        <v>226</v>
      </c>
      <c r="H1" s="1" t="s">
        <v>227</v>
      </c>
      <c r="I1" s="1" t="s">
        <v>228</v>
      </c>
      <c r="J1" s="1" t="s">
        <v>229</v>
      </c>
      <c r="K1" s="1" t="s">
        <v>230</v>
      </c>
      <c r="L1" s="1" t="s">
        <v>231</v>
      </c>
      <c r="M1" s="1" t="s">
        <v>232</v>
      </c>
      <c r="N1" s="1" t="s">
        <v>233</v>
      </c>
    </row>
    <row r="2" spans="1:14">
      <c r="A2" s="11">
        <v>1</v>
      </c>
      <c r="B2" s="5">
        <v>8.7778999999999996E-2</v>
      </c>
      <c r="C2" s="5">
        <v>9.8976999999999996E-2</v>
      </c>
      <c r="D2" s="5">
        <v>9.1981999999999994E-2</v>
      </c>
      <c r="E2" s="5">
        <v>9.5972000000000002E-2</v>
      </c>
      <c r="F2" s="5">
        <v>9.4019000000000005E-2</v>
      </c>
      <c r="G2" s="5">
        <v>9.2578999999999995E-2</v>
      </c>
      <c r="H2" s="5">
        <v>8.8010000000000005E-2</v>
      </c>
      <c r="I2" s="5">
        <v>9.1050000000000006E-2</v>
      </c>
      <c r="J2" s="5">
        <v>8.8110999999999995E-2</v>
      </c>
      <c r="K2" s="5">
        <v>8.4572999999999995E-2</v>
      </c>
      <c r="L2" s="5">
        <v>8.4572999999999995E-2</v>
      </c>
      <c r="M2" s="5">
        <v>8.2490999999999995E-2</v>
      </c>
      <c r="N2" s="5">
        <v>7.8298000000000006E-2</v>
      </c>
    </row>
    <row r="3" spans="1:14">
      <c r="A3" s="11">
        <v>2</v>
      </c>
      <c r="B3" s="5">
        <v>8.5411000000000001E-2</v>
      </c>
      <c r="C3" s="5">
        <v>8.7512000000000006E-2</v>
      </c>
      <c r="D3" s="5">
        <v>8.5719000000000004E-2</v>
      </c>
      <c r="E3" s="5">
        <v>8.8386999999999993E-2</v>
      </c>
      <c r="F3" s="5">
        <v>8.9913000000000007E-2</v>
      </c>
      <c r="G3" s="5">
        <v>8.9636999999999994E-2</v>
      </c>
      <c r="H3" s="5">
        <v>9.2203999999999994E-2</v>
      </c>
      <c r="I3" s="5">
        <v>8.9108000000000007E-2</v>
      </c>
      <c r="J3" s="5">
        <v>8.8257000000000002E-2</v>
      </c>
      <c r="K3" s="5">
        <v>8.9241000000000001E-2</v>
      </c>
      <c r="L3" s="5">
        <v>8.3085000000000006E-2</v>
      </c>
      <c r="M3" s="5">
        <v>0.12457699999999999</v>
      </c>
      <c r="N3" s="5">
        <v>8.3607000000000001E-2</v>
      </c>
    </row>
    <row r="4" spans="1:14">
      <c r="A4" s="11">
        <v>3</v>
      </c>
      <c r="B4" s="5">
        <v>9.2355000000000007E-2</v>
      </c>
      <c r="C4" s="5">
        <v>9.2817999999999998E-2</v>
      </c>
      <c r="D4" s="5">
        <v>9.7475000000000006E-2</v>
      </c>
      <c r="E4" s="5">
        <v>9.8086999999999994E-2</v>
      </c>
      <c r="F4" s="5">
        <v>9.7654000000000005E-2</v>
      </c>
      <c r="G4" s="5">
        <v>9.6256999999999995E-2</v>
      </c>
      <c r="H4" s="5">
        <v>8.9784000000000003E-2</v>
      </c>
      <c r="I4" s="5">
        <v>8.6328000000000002E-2</v>
      </c>
      <c r="J4" s="5">
        <v>9.1471999999999998E-2</v>
      </c>
      <c r="K4" s="5">
        <v>8.6720000000000005E-2</v>
      </c>
      <c r="L4" s="5">
        <v>9.2149999999999996E-2</v>
      </c>
      <c r="M4" s="5">
        <v>8.6375999999999994E-2</v>
      </c>
      <c r="N4" s="5">
        <v>8.2371E-2</v>
      </c>
    </row>
    <row r="5" spans="1:14">
      <c r="A5" s="11">
        <v>4</v>
      </c>
      <c r="B5" s="5">
        <v>7.1154999999999996E-2</v>
      </c>
      <c r="C5" s="5">
        <v>7.7455999999999997E-2</v>
      </c>
      <c r="D5" s="5">
        <v>7.4367000000000003E-2</v>
      </c>
      <c r="E5" s="5">
        <v>7.3259000000000005E-2</v>
      </c>
      <c r="F5" s="5">
        <v>7.4338000000000001E-2</v>
      </c>
      <c r="G5" s="5">
        <v>7.1257000000000001E-2</v>
      </c>
      <c r="H5" s="5">
        <v>7.0745000000000002E-2</v>
      </c>
      <c r="I5" s="5">
        <v>6.9071999999999995E-2</v>
      </c>
      <c r="J5" s="5">
        <v>6.7399000000000001E-2</v>
      </c>
      <c r="K5" s="5">
        <v>6.6186999999999996E-2</v>
      </c>
      <c r="L5" s="5">
        <v>6.4975000000000005E-2</v>
      </c>
      <c r="M5" s="5">
        <v>5.6813000000000002E-2</v>
      </c>
      <c r="N5" s="5">
        <v>5.5718999999999998E-2</v>
      </c>
    </row>
    <row r="6" spans="1:14">
      <c r="A6" s="11">
        <v>5</v>
      </c>
      <c r="B6" s="5">
        <v>9.4620999999999997E-2</v>
      </c>
      <c r="C6" s="5">
        <v>8.2696000000000006E-2</v>
      </c>
      <c r="D6" s="5">
        <v>8.7651999999999994E-2</v>
      </c>
      <c r="E6" s="5">
        <v>9.2443999999999998E-2</v>
      </c>
      <c r="F6" s="5">
        <v>9.5504000000000006E-2</v>
      </c>
      <c r="G6" s="5">
        <v>9.1240000000000002E-2</v>
      </c>
      <c r="H6" s="5">
        <v>8.9941999999999994E-2</v>
      </c>
      <c r="I6" s="5">
        <v>8.9474999999999999E-2</v>
      </c>
      <c r="J6" s="5">
        <v>8.9008000000000004E-2</v>
      </c>
      <c r="K6" s="5">
        <v>8.4472000000000005E-2</v>
      </c>
      <c r="L6" s="5">
        <v>8.3562999999999998E-2</v>
      </c>
      <c r="M6" s="5">
        <v>8.3390999999999993E-2</v>
      </c>
      <c r="N6" s="5">
        <v>8.3219000000000001E-2</v>
      </c>
    </row>
    <row r="7" spans="1:14">
      <c r="A7" s="11">
        <v>6</v>
      </c>
      <c r="B7" s="5">
        <v>9.3562000000000006E-2</v>
      </c>
      <c r="C7" s="5">
        <v>0.100909</v>
      </c>
      <c r="D7" s="5">
        <v>0.105611</v>
      </c>
      <c r="E7" s="5">
        <v>0.1066</v>
      </c>
      <c r="F7" s="5">
        <v>0.103892</v>
      </c>
      <c r="G7" s="5">
        <v>9.8116999999999996E-2</v>
      </c>
      <c r="H7" s="5">
        <v>9.7370999999999999E-2</v>
      </c>
      <c r="I7" s="5">
        <v>0.111882</v>
      </c>
      <c r="J7" s="5">
        <v>0.104555</v>
      </c>
      <c r="K7" s="5">
        <v>0.101921</v>
      </c>
      <c r="L7" s="5">
        <v>9.9142999999999995E-2</v>
      </c>
      <c r="M7" s="5">
        <v>0.10148500000000001</v>
      </c>
      <c r="N7" s="5">
        <v>9.5197000000000004E-2</v>
      </c>
    </row>
    <row r="8" spans="1:14">
      <c r="A8" s="11">
        <v>7</v>
      </c>
      <c r="B8" s="5">
        <v>9.3970999999999999E-2</v>
      </c>
      <c r="C8" s="5">
        <v>8.6433999999999997E-2</v>
      </c>
      <c r="D8" s="5">
        <v>9.1266E-2</v>
      </c>
      <c r="E8" s="5">
        <v>8.4570000000000006E-2</v>
      </c>
      <c r="F8" s="5">
        <v>9.2281000000000002E-2</v>
      </c>
      <c r="G8" s="5">
        <v>8.6382E-2</v>
      </c>
      <c r="H8" s="5">
        <v>7.9602000000000006E-2</v>
      </c>
      <c r="I8" s="5">
        <v>8.0407999999999993E-2</v>
      </c>
      <c r="J8" s="5">
        <v>7.9277E-2</v>
      </c>
      <c r="K8" s="5">
        <v>8.5737999999999995E-2</v>
      </c>
      <c r="L8" s="5">
        <v>7.7174999999999994E-2</v>
      </c>
      <c r="M8" s="5">
        <v>7.5716000000000006E-2</v>
      </c>
      <c r="N8" s="5">
        <v>6.7663000000000001E-2</v>
      </c>
    </row>
    <row r="9" spans="1:14">
      <c r="A9" s="11">
        <v>8</v>
      </c>
      <c r="B9" s="5">
        <v>0.104852</v>
      </c>
      <c r="C9" s="5">
        <v>0.106543</v>
      </c>
      <c r="D9" s="5">
        <v>0.104242</v>
      </c>
      <c r="E9" s="5">
        <v>0.105824</v>
      </c>
      <c r="F9" s="5">
        <v>9.9670999999999996E-2</v>
      </c>
      <c r="G9" s="5">
        <v>0.10119599999999999</v>
      </c>
      <c r="H9" s="5">
        <v>0.105411</v>
      </c>
      <c r="I9" s="5">
        <v>9.7295000000000006E-2</v>
      </c>
      <c r="J9" s="5">
        <v>9.4494999999999996E-2</v>
      </c>
      <c r="K9" s="5">
        <v>9.9245E-2</v>
      </c>
      <c r="L9" s="5">
        <v>9.5445000000000002E-2</v>
      </c>
      <c r="M9" s="5">
        <v>9.1798000000000005E-2</v>
      </c>
      <c r="N9" s="5">
        <v>8.6409E-2</v>
      </c>
    </row>
    <row r="10" spans="1:14">
      <c r="A10" s="11">
        <v>9</v>
      </c>
      <c r="B10" s="5">
        <v>7.2527999999999995E-2</v>
      </c>
      <c r="C10" s="5">
        <v>6.8321000000000007E-2</v>
      </c>
      <c r="D10" s="5">
        <v>6.7214999999999997E-2</v>
      </c>
      <c r="E10" s="5">
        <v>7.2827000000000003E-2</v>
      </c>
      <c r="F10" s="5">
        <v>6.6536999999999999E-2</v>
      </c>
      <c r="G10" s="5">
        <v>6.9292999999999993E-2</v>
      </c>
      <c r="H10" s="5">
        <v>6.6882999999999998E-2</v>
      </c>
      <c r="I10" s="5">
        <v>6.5571000000000004E-2</v>
      </c>
      <c r="J10" s="5">
        <v>6.5300999999999998E-2</v>
      </c>
      <c r="K10" s="5">
        <v>6.5135999999999999E-2</v>
      </c>
      <c r="L10" s="5">
        <v>5.8706000000000001E-2</v>
      </c>
      <c r="M10" s="5">
        <v>5.0652000000000003E-2</v>
      </c>
      <c r="N10" s="5">
        <v>4.8516999999999998E-2</v>
      </c>
    </row>
    <row r="11" spans="1:14">
      <c r="A11" s="11">
        <v>10</v>
      </c>
      <c r="B11" s="5">
        <v>9.3098E-2</v>
      </c>
      <c r="C11" s="5">
        <v>9.3459E-2</v>
      </c>
      <c r="D11" s="5">
        <v>9.2783000000000004E-2</v>
      </c>
      <c r="E11" s="5">
        <v>9.3001E-2</v>
      </c>
      <c r="F11" s="5">
        <v>9.1617000000000004E-2</v>
      </c>
      <c r="G11" s="5">
        <v>8.9880000000000002E-2</v>
      </c>
      <c r="H11" s="5">
        <v>9.2942999999999998E-2</v>
      </c>
      <c r="I11" s="5">
        <v>9.0566000000000008E-2</v>
      </c>
      <c r="J11" s="5">
        <v>8.8189000000000003E-2</v>
      </c>
      <c r="K11" s="5">
        <v>8.6499999999999994E-2</v>
      </c>
      <c r="L11" s="5">
        <v>7.3544999999999999E-2</v>
      </c>
      <c r="M11" s="5">
        <v>8.3186999999999997E-2</v>
      </c>
      <c r="N11" s="5">
        <v>7.9923999999999995E-2</v>
      </c>
    </row>
    <row r="12" spans="1:14">
      <c r="A12" s="11">
        <v>11</v>
      </c>
      <c r="B12" s="5">
        <v>8.9445999999999998E-2</v>
      </c>
      <c r="C12" s="5">
        <v>9.4063999999999995E-2</v>
      </c>
      <c r="D12" s="5">
        <v>9.5061999999999994E-2</v>
      </c>
      <c r="E12" s="5">
        <v>9.5959000000000003E-2</v>
      </c>
      <c r="F12" s="5">
        <v>9.4783000000000006E-2</v>
      </c>
      <c r="G12" s="5">
        <v>9.5434000000000005E-2</v>
      </c>
      <c r="H12" s="5">
        <v>8.9873999999999996E-2</v>
      </c>
      <c r="I12" s="5">
        <v>9.3809000000000003E-2</v>
      </c>
      <c r="J12" s="5">
        <v>8.9526999999999995E-2</v>
      </c>
      <c r="K12" s="5">
        <v>8.3617999999999998E-2</v>
      </c>
      <c r="L12" s="5">
        <v>8.4192000000000003E-2</v>
      </c>
      <c r="M12" s="5">
        <v>8.3973999999999993E-2</v>
      </c>
      <c r="N12" s="5">
        <v>8.4334000000000006E-2</v>
      </c>
    </row>
    <row r="13" spans="1:14">
      <c r="A13" s="11">
        <v>12</v>
      </c>
      <c r="B13" s="5">
        <v>7.3594000000000007E-2</v>
      </c>
      <c r="C13" s="5">
        <v>7.9212000000000005E-2</v>
      </c>
      <c r="D13" s="5">
        <v>7.3779999999999998E-2</v>
      </c>
      <c r="E13" s="5">
        <v>7.6341000000000006E-2</v>
      </c>
      <c r="F13" s="5">
        <v>7.6268000000000002E-2</v>
      </c>
      <c r="G13" s="5">
        <v>8.0221000000000001E-2</v>
      </c>
      <c r="H13" s="5">
        <v>8.0884999999999999E-2</v>
      </c>
      <c r="I13" s="5">
        <v>7.3842000000000005E-2</v>
      </c>
      <c r="J13" s="5">
        <v>7.7823000000000003E-2</v>
      </c>
      <c r="K13" s="5">
        <v>0.13872699999999999</v>
      </c>
      <c r="L13" s="5">
        <v>0.101545</v>
      </c>
      <c r="M13" s="5">
        <v>6.4363000000000004E-2</v>
      </c>
      <c r="N13" s="5">
        <v>5.7860000000000002E-2</v>
      </c>
    </row>
    <row r="14" spans="1:14">
      <c r="A14" s="11">
        <v>13</v>
      </c>
      <c r="B14" s="5">
        <v>8.1554000000000001E-2</v>
      </c>
      <c r="C14" s="5">
        <v>8.5287000000000002E-2</v>
      </c>
      <c r="D14" s="5">
        <v>8.9020000000000002E-2</v>
      </c>
      <c r="E14" s="5">
        <v>8.9020000000000002E-2</v>
      </c>
      <c r="F14" s="5">
        <v>8.7391500000000011E-2</v>
      </c>
      <c r="G14" s="5">
        <v>8.5763000000000006E-2</v>
      </c>
      <c r="H14" s="5">
        <v>8.3773E-2</v>
      </c>
      <c r="I14" s="5">
        <v>8.0465000000000009E-2</v>
      </c>
      <c r="J14" s="5">
        <v>7.7157000000000003E-2</v>
      </c>
      <c r="K14" s="5">
        <v>7.634450000000001E-2</v>
      </c>
      <c r="L14" s="5">
        <v>7.5532000000000002E-2</v>
      </c>
      <c r="M14" s="5">
        <v>6.8964999999999999E-2</v>
      </c>
      <c r="N14" s="5">
        <v>7.5292999999999999E-2</v>
      </c>
    </row>
    <row r="15" spans="1:14">
      <c r="A15" s="11">
        <v>14</v>
      </c>
      <c r="B15" s="5">
        <v>9.4620999999999997E-2</v>
      </c>
      <c r="C15" s="5">
        <v>8.2696000000000006E-2</v>
      </c>
      <c r="D15" s="5">
        <v>8.7651999999999994E-2</v>
      </c>
      <c r="E15" s="5">
        <v>9.2443999999999998E-2</v>
      </c>
      <c r="F15" s="5">
        <v>9.5504000000000006E-2</v>
      </c>
      <c r="G15" s="5">
        <v>9.1240000000000002E-2</v>
      </c>
      <c r="H15" s="5">
        <v>8.9941999999999994E-2</v>
      </c>
      <c r="I15" s="5">
        <v>8.9474999999999999E-2</v>
      </c>
      <c r="J15" s="5">
        <v>8.9008000000000004E-2</v>
      </c>
      <c r="K15" s="5">
        <v>8.4472000000000005E-2</v>
      </c>
      <c r="L15" s="5">
        <v>8.3562999999999998E-2</v>
      </c>
      <c r="M15" s="5">
        <v>8.3390999999999993E-2</v>
      </c>
      <c r="N15" s="5">
        <v>8.3219000000000001E-2</v>
      </c>
    </row>
    <row r="16" spans="1:14">
      <c r="A16" s="11">
        <v>15</v>
      </c>
      <c r="B16" s="5">
        <v>0.10811800000000001</v>
      </c>
      <c r="C16" s="5">
        <v>0.102163</v>
      </c>
      <c r="D16" s="5">
        <v>0.108353</v>
      </c>
      <c r="E16" s="5">
        <v>0.11454300000000001</v>
      </c>
      <c r="F16" s="5">
        <v>9.1374999999999998E-2</v>
      </c>
      <c r="G16" s="5">
        <v>0.10125199999999999</v>
      </c>
      <c r="H16" s="5">
        <v>0.122492</v>
      </c>
      <c r="I16" s="5">
        <v>9.8573999999999995E-2</v>
      </c>
      <c r="J16" s="5">
        <v>8.2253999999999994E-2</v>
      </c>
      <c r="K16" s="5">
        <v>8.1546999999999994E-2</v>
      </c>
      <c r="L16" s="5">
        <v>7.3071999999999998E-2</v>
      </c>
      <c r="M16" s="5">
        <v>8.0488000000000004E-2</v>
      </c>
      <c r="N16" s="5">
        <v>7.3425000000000004E-2</v>
      </c>
    </row>
    <row r="17" spans="1:14">
      <c r="A17" s="11">
        <v>16</v>
      </c>
      <c r="B17" s="5">
        <v>9.5459000000000002E-2</v>
      </c>
      <c r="C17" s="5">
        <v>9.2893000000000003E-2</v>
      </c>
      <c r="D17" s="5">
        <v>9.5259999999999997E-2</v>
      </c>
      <c r="E17" s="5">
        <v>8.9372999999999994E-2</v>
      </c>
      <c r="F17" s="5">
        <v>8.4772E-2</v>
      </c>
      <c r="G17" s="5">
        <v>9.0094999999999995E-2</v>
      </c>
      <c r="H17" s="5">
        <v>8.1323000000000006E-2</v>
      </c>
      <c r="I17" s="5">
        <v>7.7413999999999997E-2</v>
      </c>
      <c r="J17" s="5">
        <v>7.6347999999999999E-2</v>
      </c>
      <c r="K17" s="5">
        <v>6.9163000000000002E-2</v>
      </c>
      <c r="L17" s="5">
        <v>6.7107E-2</v>
      </c>
      <c r="M17" s="5">
        <v>6.9165000000000004E-2</v>
      </c>
      <c r="N17" s="5">
        <v>6.4441999999999999E-2</v>
      </c>
    </row>
    <row r="18" spans="1:14">
      <c r="A18" s="11">
        <v>17</v>
      </c>
      <c r="B18" s="5">
        <v>8.7623000000000006E-2</v>
      </c>
      <c r="C18" s="5">
        <v>9.2578999999999995E-2</v>
      </c>
      <c r="D18" s="5">
        <v>9.4828999999999997E-2</v>
      </c>
      <c r="E18" s="5">
        <v>9.5561999999999994E-2</v>
      </c>
      <c r="F18" s="5">
        <v>9.8253999999999994E-2</v>
      </c>
      <c r="G18" s="5">
        <v>9.2242000000000005E-2</v>
      </c>
      <c r="H18" s="5">
        <v>8.9593999999999993E-2</v>
      </c>
      <c r="I18" s="5">
        <v>8.9893000000000001E-2</v>
      </c>
      <c r="J18" s="5">
        <v>9.0625999999999998E-2</v>
      </c>
      <c r="K18" s="5">
        <v>8.7022000000000002E-2</v>
      </c>
      <c r="L18" s="5">
        <v>8.3129999999999996E-2</v>
      </c>
      <c r="M18" s="5">
        <v>8.7304999999999994E-2</v>
      </c>
      <c r="N18" s="5">
        <v>7.8394000000000005E-2</v>
      </c>
    </row>
    <row r="19" spans="1:14">
      <c r="A19" s="11">
        <v>18</v>
      </c>
      <c r="B19" s="5">
        <v>0.11731</v>
      </c>
      <c r="C19" s="5">
        <v>0.111778</v>
      </c>
      <c r="D19" s="5">
        <v>0.111203</v>
      </c>
      <c r="E19" s="5">
        <v>0.10809000000000001</v>
      </c>
      <c r="F19" s="5">
        <v>0.110541</v>
      </c>
      <c r="G19" s="5">
        <v>0.1035725</v>
      </c>
      <c r="H19" s="5">
        <v>9.6603999999999995E-2</v>
      </c>
      <c r="I19" s="5">
        <v>0.101006</v>
      </c>
      <c r="J19" s="5">
        <v>0.102756</v>
      </c>
      <c r="K19" s="5">
        <v>8.5804000000000005E-2</v>
      </c>
      <c r="L19" s="5">
        <v>9.3006000000000005E-2</v>
      </c>
      <c r="M19" s="5">
        <v>8.3680000000000004E-2</v>
      </c>
      <c r="N19" s="5">
        <v>7.2745000000000004E-2</v>
      </c>
    </row>
    <row r="20" spans="1:14">
      <c r="A20" s="11">
        <v>19</v>
      </c>
      <c r="B20" s="5">
        <v>9.7646999999999998E-2</v>
      </c>
      <c r="C20" s="5">
        <v>9.5787999999999998E-2</v>
      </c>
      <c r="D20" s="5">
        <v>9.3023999999999996E-2</v>
      </c>
      <c r="E20" s="5">
        <v>9.3010999999999996E-2</v>
      </c>
      <c r="F20" s="5">
        <v>8.9712E-2</v>
      </c>
      <c r="G20" s="5">
        <v>9.0551000000000006E-2</v>
      </c>
      <c r="H20" s="5">
        <v>8.2468E-2</v>
      </c>
      <c r="I20" s="5">
        <v>8.0216999999999997E-2</v>
      </c>
      <c r="J20" s="5">
        <v>7.5846999999999998E-2</v>
      </c>
      <c r="K20" s="5">
        <v>7.6529E-2</v>
      </c>
      <c r="L20" s="5">
        <v>7.6529E-2</v>
      </c>
      <c r="M20" s="5">
        <v>6.7964999999999998E-2</v>
      </c>
      <c r="N20" s="5">
        <v>6.8153000000000005E-2</v>
      </c>
    </row>
    <row r="21" spans="1:14">
      <c r="A21" s="11">
        <v>20</v>
      </c>
      <c r="B21" s="5">
        <v>8.8872999999999994E-2</v>
      </c>
      <c r="C21" s="5">
        <v>9.4894999999999993E-2</v>
      </c>
      <c r="D21" s="5">
        <v>9.9395999999999998E-2</v>
      </c>
      <c r="E21" s="5">
        <v>9.4937999999999995E-2</v>
      </c>
      <c r="F21" s="5">
        <v>9.7740999999999995E-2</v>
      </c>
      <c r="G21" s="5">
        <v>9.8405999999999993E-2</v>
      </c>
      <c r="H21" s="5">
        <v>9.3015E-2</v>
      </c>
      <c r="I21" s="5">
        <v>9.5852999999999994E-2</v>
      </c>
      <c r="J21" s="5">
        <v>9.3593999999999997E-2</v>
      </c>
      <c r="K21" s="5">
        <v>9.3437000000000006E-2</v>
      </c>
      <c r="L21" s="5">
        <v>9.3192999999999998E-2</v>
      </c>
      <c r="M21" s="5">
        <v>9.1878000000000001E-2</v>
      </c>
      <c r="N21" s="5">
        <v>8.8730000000000003E-2</v>
      </c>
    </row>
    <row r="22" spans="1:14">
      <c r="A22" s="11">
        <v>21</v>
      </c>
      <c r="B22" s="5">
        <v>6.7708000000000004E-2</v>
      </c>
      <c r="C22" s="5">
        <v>6.8196000000000007E-2</v>
      </c>
      <c r="D22" s="5">
        <v>8.1160999999999997E-2</v>
      </c>
      <c r="E22" s="5">
        <v>7.0767999999999998E-2</v>
      </c>
      <c r="F22" s="5">
        <v>8.3486000000000005E-2</v>
      </c>
      <c r="G22" s="5">
        <v>8.3422999999999997E-2</v>
      </c>
      <c r="H22" s="5">
        <v>8.9090000000000003E-2</v>
      </c>
      <c r="I22" s="5">
        <v>8.2529000000000005E-2</v>
      </c>
      <c r="J22" s="5">
        <v>8.5361000000000006E-2</v>
      </c>
      <c r="K22" s="5">
        <v>8.5694999999999993E-2</v>
      </c>
      <c r="L22" s="5">
        <v>8.4422999999999998E-2</v>
      </c>
      <c r="M22" s="5">
        <v>7.8991000000000006E-2</v>
      </c>
      <c r="N22" s="5">
        <v>7.3228000000000001E-2</v>
      </c>
    </row>
    <row r="23" spans="1:14">
      <c r="A23" s="11">
        <v>22</v>
      </c>
      <c r="B23" s="5">
        <v>7.7011999999999997E-2</v>
      </c>
      <c r="C23" s="5">
        <v>8.4274000000000002E-2</v>
      </c>
      <c r="D23" s="5">
        <v>8.1734000000000001E-2</v>
      </c>
      <c r="E23" s="5">
        <v>8.1526000000000001E-2</v>
      </c>
      <c r="F23" s="5">
        <v>8.8374999999999995E-2</v>
      </c>
      <c r="G23" s="5">
        <v>8.7420999999999999E-2</v>
      </c>
      <c r="H23" s="5">
        <v>8.6079000000000003E-2</v>
      </c>
      <c r="I23" s="5">
        <v>9.6555000000000002E-2</v>
      </c>
      <c r="J23" s="5">
        <v>9.3044000000000002E-2</v>
      </c>
      <c r="K23" s="5">
        <v>8.7373000000000006E-2</v>
      </c>
      <c r="L23" s="5">
        <v>8.7001999999999996E-2</v>
      </c>
      <c r="M23" s="5">
        <v>8.5849999999999996E-2</v>
      </c>
      <c r="N23" s="5">
        <v>8.4208000000000005E-2</v>
      </c>
    </row>
    <row r="24" spans="1:14">
      <c r="A24" s="11">
        <v>23</v>
      </c>
      <c r="B24" s="5">
        <v>9.2891000000000001E-2</v>
      </c>
      <c r="C24" s="5">
        <v>9.1157000000000002E-2</v>
      </c>
      <c r="D24" s="5">
        <v>9.4413999999999998E-2</v>
      </c>
      <c r="E24" s="5">
        <v>9.8705000000000001E-2</v>
      </c>
      <c r="F24" s="5">
        <v>9.5287999999999998E-2</v>
      </c>
      <c r="G24" s="5">
        <v>8.6552000000000004E-2</v>
      </c>
      <c r="H24" s="5">
        <v>8.8324E-2</v>
      </c>
      <c r="I24" s="5">
        <v>8.8849999999999998E-2</v>
      </c>
      <c r="J24" s="5">
        <v>8.9609999999999995E-2</v>
      </c>
      <c r="K24" s="5">
        <v>8.4185999999999997E-2</v>
      </c>
      <c r="L24" s="5">
        <v>7.9737000000000002E-2</v>
      </c>
      <c r="M24" s="5">
        <v>7.8980999999999996E-2</v>
      </c>
      <c r="N24" s="5">
        <v>7.1435999999999999E-2</v>
      </c>
    </row>
    <row r="25" spans="1:14">
      <c r="A25" s="11">
        <v>24</v>
      </c>
      <c r="B25" s="5">
        <v>8.1955E-2</v>
      </c>
      <c r="C25" s="5">
        <v>8.0250000000000002E-2</v>
      </c>
      <c r="D25" s="5">
        <v>8.2601999999999995E-2</v>
      </c>
      <c r="E25" s="5">
        <v>7.8924999999999995E-2</v>
      </c>
      <c r="F25" s="5">
        <v>7.8595999999999999E-2</v>
      </c>
      <c r="G25" s="5">
        <v>7.9583000000000001E-2</v>
      </c>
      <c r="H25" s="5">
        <v>7.5839000000000004E-2</v>
      </c>
      <c r="I25" s="5">
        <v>7.1720999999999993E-2</v>
      </c>
      <c r="J25" s="5">
        <v>7.0710999999999996E-2</v>
      </c>
      <c r="K25" s="5">
        <v>6.9409999999999999E-2</v>
      </c>
      <c r="L25" s="5">
        <v>6.6465999999999997E-2</v>
      </c>
      <c r="M25" s="5">
        <v>5.9515999999999999E-2</v>
      </c>
      <c r="N25" s="5">
        <v>5.7796E-2</v>
      </c>
    </row>
    <row r="26" spans="1:14">
      <c r="A26" s="11">
        <v>25</v>
      </c>
      <c r="B26" s="5">
        <v>7.051650000000001E-2</v>
      </c>
      <c r="C26" s="5">
        <v>7.2286000000000003E-2</v>
      </c>
      <c r="D26" s="5">
        <v>7.0772000000000002E-2</v>
      </c>
      <c r="E26" s="5">
        <v>7.1979000000000001E-2</v>
      </c>
      <c r="F26" s="5">
        <v>6.8992999999999999E-2</v>
      </c>
      <c r="G26" s="5">
        <v>6.7085000000000006E-2</v>
      </c>
      <c r="H26" s="5">
        <v>6.5352999999999994E-2</v>
      </c>
      <c r="I26" s="5">
        <v>6.9644999999999999E-2</v>
      </c>
      <c r="J26" s="5">
        <v>6.3442999999999999E-2</v>
      </c>
      <c r="K26" s="5">
        <v>6.3225000000000003E-2</v>
      </c>
      <c r="L26" s="5">
        <v>5.9742000000000003E-2</v>
      </c>
      <c r="M26" s="5">
        <v>5.4583E-2</v>
      </c>
      <c r="N26" s="5">
        <v>5.6777000000000001E-2</v>
      </c>
    </row>
    <row r="27" spans="1:14">
      <c r="A27" s="11">
        <v>26</v>
      </c>
      <c r="B27" s="5">
        <v>7.5380000000000003E-2</v>
      </c>
      <c r="C27" s="5">
        <v>8.6564000000000002E-2</v>
      </c>
      <c r="D27" s="5">
        <v>7.9759999999999998E-2</v>
      </c>
      <c r="E27" s="5">
        <v>7.9327999999999996E-2</v>
      </c>
      <c r="F27" s="5">
        <v>7.9696000000000003E-2</v>
      </c>
      <c r="G27" s="5">
        <v>8.0817E-2</v>
      </c>
      <c r="H27" s="5">
        <v>7.2758000000000003E-2</v>
      </c>
      <c r="I27" s="5">
        <v>7.0218000000000003E-2</v>
      </c>
      <c r="J27" s="5">
        <v>7.0060999999999998E-2</v>
      </c>
      <c r="K27" s="5">
        <v>6.8141999999999994E-2</v>
      </c>
      <c r="L27" s="5">
        <v>6.5155000000000005E-2</v>
      </c>
      <c r="M27" s="5">
        <v>6.2531000000000003E-2</v>
      </c>
      <c r="N27" s="5">
        <v>5.7728000000000002E-2</v>
      </c>
    </row>
    <row r="28" spans="1:14">
      <c r="A28" s="11">
        <v>27</v>
      </c>
      <c r="B28" s="5">
        <v>9.8201999999999998E-2</v>
      </c>
      <c r="C28" s="5">
        <v>9.9727999999999997E-2</v>
      </c>
      <c r="D28" s="5">
        <v>9.0499999999999997E-2</v>
      </c>
      <c r="E28" s="5">
        <v>8.6558999999999997E-2</v>
      </c>
      <c r="F28" s="5">
        <v>8.3741999999999997E-2</v>
      </c>
      <c r="G28" s="5">
        <v>9.2539999999999997E-2</v>
      </c>
      <c r="H28" s="5">
        <v>8.9141999999999999E-2</v>
      </c>
      <c r="I28" s="5">
        <v>9.2539999999999997E-2</v>
      </c>
      <c r="J28" s="5">
        <v>8.9141999999999999E-2</v>
      </c>
      <c r="K28" s="5">
        <v>8.9358000000000007E-2</v>
      </c>
      <c r="L28" s="5">
        <v>8.3575999999999998E-2</v>
      </c>
      <c r="M28" s="5">
        <v>8.0089500000000008E-2</v>
      </c>
      <c r="N28" s="5">
        <v>7.6603000000000004E-2</v>
      </c>
    </row>
    <row r="29" spans="1:14">
      <c r="A29" s="11">
        <v>28</v>
      </c>
      <c r="B29" s="5">
        <v>8.7059999999999998E-2</v>
      </c>
      <c r="C29" s="5">
        <v>8.4672999999999998E-2</v>
      </c>
      <c r="D29" s="5">
        <v>8.3375000000000005E-2</v>
      </c>
      <c r="E29" s="5">
        <v>8.3921999999999997E-2</v>
      </c>
      <c r="F29" s="5">
        <v>8.4556000000000006E-2</v>
      </c>
      <c r="G29" s="5">
        <v>8.3711999999999995E-2</v>
      </c>
      <c r="H29" s="5">
        <v>9.3973000000000001E-2</v>
      </c>
      <c r="I29" s="5">
        <v>8.7905999999999998E-2</v>
      </c>
      <c r="J29" s="5">
        <v>8.1525E-2</v>
      </c>
      <c r="K29" s="5">
        <v>8.2017000000000007E-2</v>
      </c>
      <c r="L29" s="5">
        <v>8.0152000000000001E-2</v>
      </c>
      <c r="M29" s="5">
        <v>7.7714000000000005E-2</v>
      </c>
      <c r="N29" s="5">
        <v>7.0271E-2</v>
      </c>
    </row>
    <row r="30" spans="1:14">
      <c r="A30" s="11">
        <v>29</v>
      </c>
      <c r="B30" s="5">
        <v>7.0621000000000003E-2</v>
      </c>
      <c r="C30" s="5">
        <v>8.3408999999999997E-2</v>
      </c>
      <c r="D30" s="5">
        <v>8.1523999999999999E-2</v>
      </c>
      <c r="E30" s="5">
        <v>7.8363000000000002E-2</v>
      </c>
      <c r="F30" s="5">
        <v>7.2999999999999995E-2</v>
      </c>
      <c r="G30" s="5">
        <v>7.9351000000000005E-2</v>
      </c>
      <c r="H30" s="5">
        <v>7.5395000000000004E-2</v>
      </c>
      <c r="I30" s="5">
        <v>7.8534999999999994E-2</v>
      </c>
      <c r="J30" s="5">
        <v>7.7206999999999998E-2</v>
      </c>
      <c r="K30" s="5">
        <v>6.9570999999999994E-2</v>
      </c>
      <c r="L30" s="5">
        <v>6.1286E-2</v>
      </c>
      <c r="M30" s="5">
        <v>6.9857000000000002E-2</v>
      </c>
      <c r="N30" s="5">
        <v>6.7487000000000005E-2</v>
      </c>
    </row>
    <row r="31" spans="1:14">
      <c r="A31" s="11">
        <v>30</v>
      </c>
      <c r="B31" s="5">
        <v>7.5703999999999994E-2</v>
      </c>
      <c r="C31" s="5">
        <v>7.8972000000000001E-2</v>
      </c>
      <c r="D31" s="5">
        <v>7.2685E-2</v>
      </c>
      <c r="E31" s="5">
        <v>6.9443000000000005E-2</v>
      </c>
      <c r="F31" s="5">
        <v>7.4333999999999997E-2</v>
      </c>
      <c r="G31" s="5">
        <v>7.4255000000000002E-2</v>
      </c>
      <c r="H31" s="5">
        <v>7.109E-2</v>
      </c>
      <c r="I31" s="5">
        <v>7.6144000000000003E-2</v>
      </c>
      <c r="J31" s="5">
        <v>6.6017999999999993E-2</v>
      </c>
      <c r="K31" s="5">
        <v>7.3262999999999995E-2</v>
      </c>
      <c r="L31" s="5">
        <v>6.6653000000000004E-2</v>
      </c>
      <c r="M31" s="5">
        <v>6.6366999999999995E-2</v>
      </c>
      <c r="N31" s="5">
        <v>5.4486E-2</v>
      </c>
    </row>
    <row r="32" spans="1:14">
      <c r="A32" s="11">
        <v>31</v>
      </c>
      <c r="B32" s="5">
        <v>8.3978999999999998E-2</v>
      </c>
      <c r="C32" s="5">
        <v>8.7856000000000004E-2</v>
      </c>
      <c r="D32" s="5">
        <v>9.1407000000000002E-2</v>
      </c>
      <c r="E32" s="5">
        <v>9.1426999999999994E-2</v>
      </c>
      <c r="F32" s="5">
        <v>9.3712000000000004E-2</v>
      </c>
      <c r="G32" s="5">
        <v>9.4808000000000003E-2</v>
      </c>
      <c r="H32" s="5">
        <v>8.9352000000000001E-2</v>
      </c>
      <c r="I32" s="5">
        <v>8.7972999999999996E-2</v>
      </c>
      <c r="J32" s="5">
        <v>9.0578000000000006E-2</v>
      </c>
      <c r="K32" s="5">
        <v>8.516E-2</v>
      </c>
      <c r="L32" s="5">
        <v>7.9584000000000002E-2</v>
      </c>
      <c r="M32" s="5">
        <v>7.6711000000000001E-2</v>
      </c>
      <c r="N32" s="5">
        <v>7.9896999999999996E-2</v>
      </c>
    </row>
    <row r="33" spans="1:14">
      <c r="A33" s="11">
        <v>32</v>
      </c>
      <c r="B33" s="5">
        <v>8.2658999999999996E-2</v>
      </c>
      <c r="C33" s="5">
        <v>8.5609000000000005E-2</v>
      </c>
      <c r="D33" s="5">
        <v>8.6768999999999999E-2</v>
      </c>
      <c r="E33" s="5">
        <v>8.8419999999999999E-2</v>
      </c>
      <c r="F33" s="5">
        <v>8.9827000000000004E-2</v>
      </c>
      <c r="G33" s="5">
        <v>9.1519000000000003E-2</v>
      </c>
      <c r="H33" s="5">
        <v>8.6346000000000006E-2</v>
      </c>
      <c r="I33" s="5">
        <v>8.4740999999999997E-2</v>
      </c>
      <c r="J33" s="5">
        <v>8.0170000000000005E-2</v>
      </c>
      <c r="K33" s="5">
        <v>7.8523999999999997E-2</v>
      </c>
      <c r="L33" s="5">
        <v>7.8928999999999999E-2</v>
      </c>
      <c r="M33" s="5">
        <v>7.7495999999999995E-2</v>
      </c>
      <c r="N33" s="5">
        <v>7.4775999999999995E-2</v>
      </c>
    </row>
    <row r="34" spans="1:14">
      <c r="A34" s="11">
        <v>33</v>
      </c>
      <c r="B34" s="5">
        <v>0.1038395</v>
      </c>
      <c r="C34" s="5">
        <v>9.1156000000000001E-2</v>
      </c>
      <c r="D34" s="5">
        <v>9.4500000000000001E-2</v>
      </c>
      <c r="E34" s="5">
        <v>9.5744999999999997E-2</v>
      </c>
      <c r="F34" s="5">
        <v>0.149478</v>
      </c>
      <c r="G34" s="5">
        <v>9.5366999999999993E-2</v>
      </c>
      <c r="H34" s="5">
        <v>9.3107999999999996E-2</v>
      </c>
      <c r="I34" s="5">
        <v>8.7552000000000005E-2</v>
      </c>
      <c r="J34" s="5">
        <v>8.7131E-2</v>
      </c>
      <c r="K34" s="5">
        <v>8.7797E-2</v>
      </c>
      <c r="L34" s="5">
        <v>8.5750999999999994E-2</v>
      </c>
      <c r="M34" s="5">
        <v>7.8324000000000005E-2</v>
      </c>
      <c r="N34" s="5">
        <v>7.7224000000000001E-2</v>
      </c>
    </row>
    <row r="35" spans="1:14">
      <c r="A35" s="11">
        <v>34</v>
      </c>
      <c r="B35" s="5">
        <v>8.9407E-2</v>
      </c>
      <c r="C35" s="5">
        <v>9.3932000000000002E-2</v>
      </c>
      <c r="D35" s="5">
        <v>9.5219999999999999E-2</v>
      </c>
      <c r="E35" s="5">
        <v>9.1590000000000005E-2</v>
      </c>
      <c r="F35" s="5">
        <v>9.6465999999999996E-2</v>
      </c>
      <c r="G35" s="5">
        <v>8.5785E-2</v>
      </c>
      <c r="H35" s="5">
        <v>9.3177999999999997E-2</v>
      </c>
      <c r="I35" s="5">
        <v>8.5740999999999998E-2</v>
      </c>
      <c r="J35" s="5">
        <v>8.8081000000000007E-2</v>
      </c>
      <c r="K35" s="5">
        <v>8.0327999999999997E-2</v>
      </c>
      <c r="L35" s="5">
        <v>8.6579000000000003E-2</v>
      </c>
      <c r="M35" s="5">
        <v>7.8034999999999993E-2</v>
      </c>
      <c r="N35" s="5">
        <v>7.2447999999999999E-2</v>
      </c>
    </row>
    <row r="36" spans="1:14">
      <c r="A36" s="11">
        <v>35</v>
      </c>
      <c r="B36" s="5">
        <v>8.2701999999999998E-2</v>
      </c>
      <c r="C36" s="5">
        <v>8.2115999999999995E-2</v>
      </c>
      <c r="D36" s="5">
        <v>8.0679000000000001E-2</v>
      </c>
      <c r="E36" s="5">
        <v>7.8010999999999997E-2</v>
      </c>
      <c r="F36" s="5">
        <v>8.1478999999999996E-2</v>
      </c>
      <c r="G36" s="5">
        <v>7.9682000000000003E-2</v>
      </c>
      <c r="H36" s="5">
        <v>7.8174999999999994E-2</v>
      </c>
      <c r="I36" s="5">
        <v>7.5260999999999995E-2</v>
      </c>
      <c r="J36" s="5">
        <v>7.4607000000000007E-2</v>
      </c>
      <c r="K36" s="5">
        <v>7.0337999999999998E-2</v>
      </c>
      <c r="L36" s="5">
        <v>6.2543000000000001E-2</v>
      </c>
      <c r="M36" s="5">
        <v>6.4481999999999998E-2</v>
      </c>
      <c r="N36" s="5">
        <v>5.3567999999999998E-2</v>
      </c>
    </row>
    <row r="37" spans="1:14">
      <c r="A37" s="11">
        <v>36</v>
      </c>
      <c r="B37" s="5">
        <v>8.5717000000000002E-2</v>
      </c>
      <c r="C37" s="5">
        <v>8.4534499999999999E-2</v>
      </c>
      <c r="D37" s="5">
        <v>8.3351999999999996E-2</v>
      </c>
      <c r="E37" s="5">
        <v>8.4806999999999994E-2</v>
      </c>
      <c r="F37" s="5">
        <v>8.0538999999999999E-2</v>
      </c>
      <c r="G37" s="5">
        <v>7.4721999999999997E-2</v>
      </c>
      <c r="H37" s="5">
        <v>7.7279E-2</v>
      </c>
      <c r="I37" s="5">
        <v>7.7809000000000003E-2</v>
      </c>
      <c r="J37" s="5">
        <v>7.6153999999999999E-2</v>
      </c>
      <c r="K37" s="5">
        <v>7.2580000000000006E-2</v>
      </c>
      <c r="L37" s="5">
        <v>7.1655999999999997E-2</v>
      </c>
      <c r="M37" s="5">
        <v>6.3469999999999999E-2</v>
      </c>
      <c r="N37" s="5">
        <v>6.7004999999999995E-2</v>
      </c>
    </row>
    <row r="38" spans="1:14">
      <c r="A38" s="11">
        <v>37</v>
      </c>
      <c r="B38" s="5">
        <v>6.4509999999999998E-2</v>
      </c>
      <c r="C38" s="5">
        <v>6.9710999999999995E-2</v>
      </c>
      <c r="D38" s="5">
        <v>6.8301000000000001E-2</v>
      </c>
      <c r="E38" s="5">
        <v>7.4844999999999995E-2</v>
      </c>
      <c r="F38" s="5">
        <v>6.7130999999999996E-2</v>
      </c>
      <c r="G38" s="5">
        <v>7.1163000000000004E-2</v>
      </c>
      <c r="H38" s="5">
        <v>7.0081000000000004E-2</v>
      </c>
      <c r="I38" s="5">
        <v>7.7249999999999999E-2</v>
      </c>
      <c r="J38" s="5">
        <v>8.2600999999999994E-2</v>
      </c>
      <c r="K38" s="5">
        <v>7.5152999999999998E-2</v>
      </c>
      <c r="L38" s="5">
        <v>6.9442000000000004E-2</v>
      </c>
      <c r="M38" s="5">
        <v>6.6758999999999999E-2</v>
      </c>
      <c r="N38" s="5">
        <v>4.9370999999999998E-2</v>
      </c>
    </row>
    <row r="39" spans="1:14">
      <c r="A39" s="11">
        <v>38</v>
      </c>
      <c r="B39" s="5">
        <v>7.0690000000000003E-2</v>
      </c>
      <c r="C39" s="5">
        <v>7.5287999999999994E-2</v>
      </c>
      <c r="D39" s="5">
        <v>7.6743000000000006E-2</v>
      </c>
      <c r="E39" s="5">
        <v>8.0635999999999999E-2</v>
      </c>
      <c r="F39" s="5">
        <v>8.1278000000000003E-2</v>
      </c>
      <c r="G39" s="5">
        <v>8.0241000000000007E-2</v>
      </c>
      <c r="H39" s="5">
        <v>8.1904000000000005E-2</v>
      </c>
      <c r="I39" s="5">
        <v>8.0096000000000001E-2</v>
      </c>
      <c r="J39" s="5">
        <v>8.4653999999999993E-2</v>
      </c>
      <c r="K39" s="5">
        <v>7.7493000000000006E-2</v>
      </c>
      <c r="L39" s="5">
        <v>7.7493000000000006E-2</v>
      </c>
      <c r="M39" s="5">
        <v>6.4338000000000006E-2</v>
      </c>
      <c r="N39" s="5">
        <v>6.3839999999999994E-2</v>
      </c>
    </row>
    <row r="42" spans="1:14">
      <c r="B42" s="1"/>
      <c r="C42" s="1"/>
      <c r="D42" s="1"/>
      <c r="E42" s="1"/>
      <c r="F42" s="1"/>
      <c r="G42" s="1"/>
      <c r="H42" s="1"/>
      <c r="I42" s="1"/>
      <c r="J42" s="1"/>
      <c r="K42" s="1"/>
      <c r="L42" s="1"/>
      <c r="M42" s="1"/>
      <c r="N42" s="1"/>
    </row>
  </sheetData>
  <pageMargins left="0.511811024" right="0.511811024" top="0.78740157499999996" bottom="0.78740157499999996" header="0.31496062000000002" footer="0.31496062000000002"/>
  <extLst>
    <ext xmlns:mx="http://schemas.microsoft.com/office/mac/excel/2008/main" uri="{64002731-A6B0-56B0-2670-7721B7C09600}">
      <mx:PLV Mode="0" OnePage="0" WScale="0"/>
    </ext>
  </extLst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0070C0"/>
  </sheetPr>
  <dimension ref="A1:N39"/>
  <sheetViews>
    <sheetView zoomScale="90" zoomScaleNormal="90" zoomScalePageLayoutView="90" workbookViewId="0">
      <selection sqref="A1:A39"/>
    </sheetView>
  </sheetViews>
  <sheetFormatPr baseColWidth="10" defaultColWidth="8.83203125" defaultRowHeight="14" x14ac:dyDescent="0"/>
  <cols>
    <col min="1" max="1" width="8.83203125" style="1"/>
  </cols>
  <sheetData>
    <row r="1" spans="1:14">
      <c r="A1" s="11" t="s">
        <v>299</v>
      </c>
      <c r="B1" t="s">
        <v>234</v>
      </c>
      <c r="C1" s="1" t="s">
        <v>235</v>
      </c>
      <c r="D1" s="1" t="s">
        <v>236</v>
      </c>
      <c r="E1" s="1" t="s">
        <v>237</v>
      </c>
      <c r="F1" s="1" t="s">
        <v>238</v>
      </c>
      <c r="G1" s="1" t="s">
        <v>239</v>
      </c>
      <c r="H1" s="1" t="s">
        <v>240</v>
      </c>
      <c r="I1" s="1" t="s">
        <v>241</v>
      </c>
      <c r="J1" s="1" t="s">
        <v>242</v>
      </c>
      <c r="K1" s="1" t="s">
        <v>243</v>
      </c>
      <c r="L1" s="1" t="s">
        <v>244</v>
      </c>
      <c r="M1" s="1" t="s">
        <v>245</v>
      </c>
      <c r="N1" s="1" t="s">
        <v>246</v>
      </c>
    </row>
    <row r="2" spans="1:14">
      <c r="A2" s="11">
        <v>1</v>
      </c>
      <c r="B2" s="5">
        <v>2.3078999999999999E-2</v>
      </c>
      <c r="C2" s="5">
        <v>2.9198000000000002E-2</v>
      </c>
      <c r="D2" s="5">
        <v>2.6415999999999999E-2</v>
      </c>
      <c r="E2" s="5">
        <v>2.9803E-2</v>
      </c>
      <c r="F2" s="5">
        <v>2.8864000000000001E-2</v>
      </c>
      <c r="G2" s="5">
        <v>2.9437000000000001E-2</v>
      </c>
      <c r="H2" s="5">
        <v>2.7588999999999999E-2</v>
      </c>
      <c r="I2" s="5">
        <v>2.9530000000000001E-2</v>
      </c>
      <c r="J2" s="5">
        <v>2.8563999999999999E-2</v>
      </c>
      <c r="K2" s="5">
        <v>2.7311999999999999E-2</v>
      </c>
      <c r="L2" s="5">
        <v>2.7311999999999999E-2</v>
      </c>
      <c r="M2" s="5">
        <v>2.6734999999999998E-2</v>
      </c>
      <c r="N2" s="5">
        <v>2.5697000000000001E-2</v>
      </c>
    </row>
    <row r="3" spans="1:14">
      <c r="A3" s="11">
        <v>2</v>
      </c>
      <c r="B3" s="5">
        <v>1.6594000000000001E-2</v>
      </c>
      <c r="C3" s="5">
        <v>1.8214999999999999E-2</v>
      </c>
      <c r="D3" s="5">
        <v>1.8561000000000001E-2</v>
      </c>
      <c r="E3" s="5">
        <v>2.0316000000000001E-2</v>
      </c>
      <c r="F3" s="5">
        <v>1.5675000000000001E-2</v>
      </c>
      <c r="G3" s="5">
        <v>2.1024000000000001E-2</v>
      </c>
      <c r="H3" s="5">
        <v>2.2970999999999998E-2</v>
      </c>
      <c r="I3" s="5">
        <v>2.1787999999999998E-2</v>
      </c>
      <c r="J3" s="5">
        <v>2.2377000000000001E-2</v>
      </c>
      <c r="K3" s="5">
        <v>2.1902000000000001E-2</v>
      </c>
      <c r="L3" s="5">
        <v>1.7125999999999999E-2</v>
      </c>
      <c r="M3" s="5">
        <v>-2.0569E-2</v>
      </c>
      <c r="N3" s="5">
        <v>2.3928999999999999E-2</v>
      </c>
    </row>
    <row r="4" spans="1:14">
      <c r="A4" s="11">
        <v>3</v>
      </c>
      <c r="B4" s="5">
        <v>2.8926E-2</v>
      </c>
      <c r="C4" s="5">
        <v>2.8867E-2</v>
      </c>
      <c r="D4" s="5">
        <v>3.4165000000000001E-2</v>
      </c>
      <c r="E4" s="5">
        <v>3.5075000000000002E-2</v>
      </c>
      <c r="F4" s="5">
        <v>3.4805000000000003E-2</v>
      </c>
      <c r="G4" s="5">
        <v>3.4513000000000002E-2</v>
      </c>
      <c r="H4" s="5">
        <v>3.1583E-2</v>
      </c>
      <c r="I4" s="5">
        <v>2.9898000000000001E-2</v>
      </c>
      <c r="J4" s="5">
        <v>3.2811E-2</v>
      </c>
      <c r="K4" s="5">
        <v>2.9089E-2</v>
      </c>
      <c r="L4" s="5">
        <v>3.3187000000000001E-2</v>
      </c>
      <c r="M4" s="5">
        <v>3.1129E-2</v>
      </c>
      <c r="N4" s="5">
        <v>2.9558000000000001E-2</v>
      </c>
    </row>
    <row r="5" spans="1:14">
      <c r="A5" s="11">
        <v>4</v>
      </c>
      <c r="B5" s="5">
        <v>1.6219999999999998E-2</v>
      </c>
      <c r="C5" s="5">
        <v>2.1307E-2</v>
      </c>
      <c r="D5" s="5">
        <v>2.0101000000000001E-2</v>
      </c>
      <c r="E5" s="5">
        <v>2.1141E-2</v>
      </c>
      <c r="F5" s="5">
        <v>2.0185999999999999E-2</v>
      </c>
      <c r="G5" s="5">
        <v>1.9136E-2</v>
      </c>
      <c r="H5" s="5">
        <v>1.9803000000000001E-2</v>
      </c>
      <c r="I5" s="5">
        <v>1.9212E-2</v>
      </c>
      <c r="J5" s="5">
        <v>1.8620999999999999E-2</v>
      </c>
      <c r="K5" s="5">
        <v>1.7513500000000001E-2</v>
      </c>
      <c r="L5" s="5">
        <v>1.6406E-2</v>
      </c>
      <c r="M5" s="5">
        <v>9.9679999999999994E-3</v>
      </c>
      <c r="N5" s="5">
        <v>1.2439E-2</v>
      </c>
    </row>
    <row r="6" spans="1:14">
      <c r="A6" s="11">
        <v>5</v>
      </c>
      <c r="B6" s="5">
        <v>2.8187E-2</v>
      </c>
      <c r="C6" s="5">
        <v>2.4374E-2</v>
      </c>
      <c r="D6" s="5">
        <v>2.8752E-2</v>
      </c>
      <c r="E6" s="5">
        <v>3.1899999999999998E-2</v>
      </c>
      <c r="F6" s="5">
        <v>3.3985000000000001E-2</v>
      </c>
      <c r="G6" s="5">
        <v>3.2993000000000001E-2</v>
      </c>
      <c r="H6" s="5">
        <v>3.3867000000000001E-2</v>
      </c>
      <c r="I6" s="5">
        <v>3.4092999999999998E-2</v>
      </c>
      <c r="J6" s="5">
        <v>3.4319000000000002E-2</v>
      </c>
      <c r="K6" s="5">
        <v>3.2171999999999999E-2</v>
      </c>
      <c r="L6" s="5">
        <v>3.2441999999999999E-2</v>
      </c>
      <c r="M6" s="5">
        <v>3.2631E-2</v>
      </c>
      <c r="N6" s="5">
        <v>3.2820000000000002E-2</v>
      </c>
    </row>
    <row r="7" spans="1:14">
      <c r="A7" s="11">
        <v>6</v>
      </c>
      <c r="B7" s="5">
        <v>2.1326000000000001E-2</v>
      </c>
      <c r="C7" s="5">
        <v>2.2703000000000001E-2</v>
      </c>
      <c r="D7" s="5">
        <v>2.8143000000000001E-2</v>
      </c>
      <c r="E7" s="5">
        <v>2.9631000000000001E-2</v>
      </c>
      <c r="F7" s="5">
        <v>2.8094000000000001E-2</v>
      </c>
      <c r="G7" s="5">
        <v>2.7458E-2</v>
      </c>
      <c r="H7" s="5">
        <v>2.7333E-2</v>
      </c>
      <c r="I7" s="5">
        <v>3.5458999999999997E-2</v>
      </c>
      <c r="J7" s="5">
        <v>3.4217999999999998E-2</v>
      </c>
      <c r="K7" s="5">
        <v>3.4404999999999998E-2</v>
      </c>
      <c r="L7" s="5">
        <v>3.2684999999999999E-2</v>
      </c>
      <c r="M7" s="5">
        <v>3.3523999999999998E-2</v>
      </c>
      <c r="N7" s="5">
        <v>2.9328E-2</v>
      </c>
    </row>
    <row r="8" spans="1:14">
      <c r="A8" s="11">
        <v>7</v>
      </c>
      <c r="B8" s="5">
        <v>3.0849000000000001E-2</v>
      </c>
      <c r="C8" s="5">
        <v>2.8419E-2</v>
      </c>
      <c r="D8" s="5">
        <v>3.1477999999999999E-2</v>
      </c>
      <c r="E8" s="5">
        <v>2.8698999999999999E-2</v>
      </c>
      <c r="F8" s="5">
        <v>3.3922000000000001E-2</v>
      </c>
      <c r="G8" s="5">
        <v>3.211E-2</v>
      </c>
      <c r="H8" s="5">
        <v>2.9957000000000001E-2</v>
      </c>
      <c r="I8" s="5">
        <v>3.1347E-2</v>
      </c>
      <c r="J8" s="5">
        <v>3.1202000000000001E-2</v>
      </c>
      <c r="K8" s="5">
        <v>3.6132999999999998E-2</v>
      </c>
      <c r="L8" s="5">
        <v>3.0737E-2</v>
      </c>
      <c r="M8" s="5">
        <v>3.0491999999999998E-2</v>
      </c>
      <c r="N8" s="5">
        <v>2.5551999999999998E-2</v>
      </c>
    </row>
    <row r="9" spans="1:14">
      <c r="A9" s="11">
        <v>8</v>
      </c>
      <c r="B9" s="5">
        <v>1.8027999999999999E-2</v>
      </c>
      <c r="C9" s="5">
        <v>1.5859000000000002E-2</v>
      </c>
      <c r="D9" s="5">
        <v>1.7007000000000001E-2</v>
      </c>
      <c r="E9" s="5">
        <v>1.9618E-2</v>
      </c>
      <c r="F9" s="5">
        <v>1.8703000000000001E-2</v>
      </c>
      <c r="G9" s="5">
        <v>1.5675000000000001E-2</v>
      </c>
      <c r="H9" s="5">
        <v>1.8608E-2</v>
      </c>
      <c r="I9" s="5">
        <v>1.8945E-2</v>
      </c>
      <c r="J9" s="5">
        <v>1.7853000000000001E-2</v>
      </c>
      <c r="K9" s="5">
        <v>1.7804E-2</v>
      </c>
      <c r="L9" s="5">
        <v>1.4763999999999999E-2</v>
      </c>
      <c r="M9" s="5">
        <v>1.363E-2</v>
      </c>
      <c r="N9" s="5">
        <v>1.7023E-2</v>
      </c>
    </row>
    <row r="10" spans="1:14">
      <c r="A10" s="11">
        <v>9</v>
      </c>
      <c r="B10" s="5">
        <v>2.2536E-2</v>
      </c>
      <c r="C10" s="5">
        <v>2.3639E-2</v>
      </c>
      <c r="D10" s="5">
        <v>2.6799E-2</v>
      </c>
      <c r="E10" s="5">
        <v>2.8004999999999999E-2</v>
      </c>
      <c r="F10" s="5">
        <v>2.8164000000000002E-2</v>
      </c>
      <c r="G10" s="5">
        <v>2.8645E-2</v>
      </c>
      <c r="H10" s="5">
        <v>2.8413999999999998E-2</v>
      </c>
      <c r="I10" s="5">
        <v>2.8457499999999997E-2</v>
      </c>
      <c r="J10" s="5">
        <v>2.8500999999999999E-2</v>
      </c>
      <c r="K10" s="5">
        <v>2.8043999999999999E-2</v>
      </c>
      <c r="L10" s="5">
        <v>2.2355E-2</v>
      </c>
      <c r="M10" s="5">
        <v>2.7257E-2</v>
      </c>
      <c r="N10" s="5">
        <v>2.6754E-2</v>
      </c>
    </row>
    <row r="11" spans="1:14">
      <c r="A11" s="11">
        <v>10</v>
      </c>
      <c r="B11" s="5">
        <v>2.2536E-2</v>
      </c>
      <c r="C11" s="5">
        <v>2.3639E-2</v>
      </c>
      <c r="D11" s="5">
        <v>2.6799E-2</v>
      </c>
      <c r="E11" s="5">
        <v>2.8004999999999999E-2</v>
      </c>
      <c r="F11" s="5">
        <v>2.8164000000000002E-2</v>
      </c>
      <c r="G11" s="5">
        <v>2.8645E-2</v>
      </c>
      <c r="H11" s="5">
        <v>2.8413999999999998E-2</v>
      </c>
      <c r="I11" s="5">
        <v>2.8457499999999997E-2</v>
      </c>
      <c r="J11" s="5">
        <v>2.8500999999999999E-2</v>
      </c>
      <c r="K11" s="5">
        <v>2.8043999999999999E-2</v>
      </c>
      <c r="L11" s="5">
        <v>2.2355E-2</v>
      </c>
      <c r="M11" s="5">
        <v>2.7257E-2</v>
      </c>
      <c r="N11" s="5">
        <v>2.6754E-2</v>
      </c>
    </row>
    <row r="12" spans="1:14">
      <c r="A12" s="11">
        <v>11</v>
      </c>
      <c r="B12" s="5">
        <v>1.9547999999999999E-2</v>
      </c>
      <c r="C12" s="5">
        <v>2.2376E-2</v>
      </c>
      <c r="D12" s="5">
        <v>2.4104E-2</v>
      </c>
      <c r="E12" s="5">
        <v>2.5798999999999999E-2</v>
      </c>
      <c r="F12" s="5">
        <v>2.4712999999999999E-2</v>
      </c>
      <c r="G12" s="5">
        <v>2.7552E-2</v>
      </c>
      <c r="H12" s="5">
        <v>2.5503000000000001E-2</v>
      </c>
      <c r="I12" s="5">
        <v>3.0758000000000001E-2</v>
      </c>
      <c r="J12" s="5">
        <v>2.8264000000000001E-2</v>
      </c>
      <c r="K12" s="5">
        <v>2.5887E-2</v>
      </c>
      <c r="L12" s="5">
        <v>2.6488999999999999E-2</v>
      </c>
      <c r="M12" s="5">
        <v>2.6492000000000002E-2</v>
      </c>
      <c r="N12" s="5">
        <v>2.6103000000000001E-2</v>
      </c>
    </row>
    <row r="13" spans="1:14">
      <c r="A13" s="11">
        <v>12</v>
      </c>
      <c r="B13" s="5">
        <v>1.5268E-2</v>
      </c>
      <c r="C13" s="5">
        <v>1.7753000000000001E-2</v>
      </c>
      <c r="D13" s="5">
        <v>1.7876E-2</v>
      </c>
      <c r="E13" s="5">
        <v>1.9754000000000001E-2</v>
      </c>
      <c r="F13" s="5">
        <v>2.001E-2</v>
      </c>
      <c r="G13" s="5">
        <v>2.2145000000000001E-2</v>
      </c>
      <c r="H13" s="5">
        <v>2.3538E-2</v>
      </c>
      <c r="I13" s="5">
        <v>1.9684E-2</v>
      </c>
      <c r="J13" s="5">
        <v>2.0528999999999999E-2</v>
      </c>
      <c r="K13" s="5">
        <v>2.7976999999999998E-2</v>
      </c>
      <c r="L13" s="5">
        <v>2.1381999999999998E-2</v>
      </c>
      <c r="M13" s="5">
        <v>1.4787E-2</v>
      </c>
      <c r="N13" s="5">
        <v>1.2340500000000001E-2</v>
      </c>
    </row>
    <row r="14" spans="1:14">
      <c r="A14" s="11">
        <v>13</v>
      </c>
      <c r="B14" s="5">
        <v>1.9604E-2</v>
      </c>
      <c r="C14" s="5">
        <v>2.2262499999999998E-2</v>
      </c>
      <c r="D14" s="5">
        <v>2.4920999999999999E-2</v>
      </c>
      <c r="E14" s="5">
        <v>2.4920999999999999E-2</v>
      </c>
      <c r="F14" s="5">
        <v>2.5291500000000001E-2</v>
      </c>
      <c r="G14" s="5">
        <v>2.5662000000000001E-2</v>
      </c>
      <c r="H14" s="5">
        <v>2.5795999999999999E-2</v>
      </c>
      <c r="I14" s="5">
        <v>2.5132500000000002E-2</v>
      </c>
      <c r="J14" s="5">
        <v>2.4469000000000001E-2</v>
      </c>
      <c r="K14" s="5">
        <v>2.4494500000000002E-2</v>
      </c>
      <c r="L14" s="5">
        <v>2.452E-2</v>
      </c>
      <c r="M14" s="5">
        <v>2.0185000000000002E-2</v>
      </c>
      <c r="N14" s="5">
        <v>2.4274E-2</v>
      </c>
    </row>
    <row r="15" spans="1:14">
      <c r="A15" s="11">
        <v>14</v>
      </c>
      <c r="B15" s="5">
        <v>2.8187E-2</v>
      </c>
      <c r="C15" s="5">
        <v>2.4374E-2</v>
      </c>
      <c r="D15" s="5">
        <v>2.8752E-2</v>
      </c>
      <c r="E15" s="5">
        <v>3.1899999999999998E-2</v>
      </c>
      <c r="F15" s="5">
        <v>3.3985000000000001E-2</v>
      </c>
      <c r="G15" s="5">
        <v>3.2993000000000001E-2</v>
      </c>
      <c r="H15" s="5">
        <v>3.3867000000000001E-2</v>
      </c>
      <c r="I15" s="5">
        <v>3.4092999999999998E-2</v>
      </c>
      <c r="J15" s="5">
        <v>3.4319000000000002E-2</v>
      </c>
      <c r="K15" s="5">
        <v>3.2171999999999999E-2</v>
      </c>
      <c r="L15" s="5">
        <v>3.2441999999999999E-2</v>
      </c>
      <c r="M15" s="5">
        <v>3.2631E-2</v>
      </c>
      <c r="N15" s="5">
        <v>3.2820000000000002E-2</v>
      </c>
    </row>
    <row r="16" spans="1:14">
      <c r="A16" s="11">
        <v>15</v>
      </c>
      <c r="B16" s="5">
        <v>2.8568E-2</v>
      </c>
      <c r="C16" s="5">
        <v>2.6825999999999999E-2</v>
      </c>
      <c r="D16" s="5">
        <v>3.0803999999999998E-2</v>
      </c>
      <c r="E16" s="5">
        <v>3.4782E-2</v>
      </c>
      <c r="F16" s="5">
        <v>2.4181000000000001E-2</v>
      </c>
      <c r="G16" s="5">
        <v>2.4466000000000002E-2</v>
      </c>
      <c r="H16" s="5">
        <v>3.3536000000000003E-2</v>
      </c>
      <c r="I16" s="5">
        <v>2.3293999999999999E-2</v>
      </c>
      <c r="J16" s="5">
        <v>2.4242E-2</v>
      </c>
      <c r="K16" s="5">
        <v>2.3845999999999999E-2</v>
      </c>
      <c r="L16" s="5">
        <v>1.8769999999999998E-2</v>
      </c>
      <c r="M16" s="5">
        <v>2.2502999999999999E-2</v>
      </c>
      <c r="N16" s="5">
        <v>1.0371E-2</v>
      </c>
    </row>
    <row r="17" spans="1:14">
      <c r="A17" s="11">
        <v>16</v>
      </c>
      <c r="B17" s="5">
        <v>2.3616000000000002E-2</v>
      </c>
      <c r="C17" s="5">
        <v>2.3223000000000001E-2</v>
      </c>
      <c r="D17" s="5">
        <v>2.5288999999999999E-2</v>
      </c>
      <c r="E17" s="5">
        <v>2.4149E-2</v>
      </c>
      <c r="F17" s="5">
        <v>2.1912999999999998E-2</v>
      </c>
      <c r="G17" s="5">
        <v>2.5713E-2</v>
      </c>
      <c r="H17" s="5">
        <v>2.2998000000000001E-2</v>
      </c>
      <c r="I17" s="5">
        <v>2.0938999999999999E-2</v>
      </c>
      <c r="J17" s="5">
        <v>2.0223000000000001E-2</v>
      </c>
      <c r="K17" s="5">
        <v>2.0298E-2</v>
      </c>
      <c r="L17" s="5">
        <v>2.0365999999999999E-2</v>
      </c>
      <c r="M17" s="5">
        <v>2.1651E-2</v>
      </c>
      <c r="N17" s="5">
        <v>2.0052E-2</v>
      </c>
    </row>
    <row r="18" spans="1:14">
      <c r="A18" s="11">
        <v>17</v>
      </c>
      <c r="B18" s="5">
        <v>2.2932999999999999E-2</v>
      </c>
      <c r="C18" s="5">
        <v>2.7140000000000001E-2</v>
      </c>
      <c r="D18" s="5">
        <v>2.9322999999999998E-2</v>
      </c>
      <c r="E18" s="5">
        <v>2.9645000000000001E-2</v>
      </c>
      <c r="F18" s="5">
        <v>3.1822000000000003E-2</v>
      </c>
      <c r="G18" s="5">
        <v>3.0622E-2</v>
      </c>
      <c r="H18" s="5">
        <v>2.9537000000000001E-2</v>
      </c>
      <c r="I18" s="5">
        <v>3.0608E-2</v>
      </c>
      <c r="J18" s="5">
        <v>3.1390000000000001E-2</v>
      </c>
      <c r="K18" s="5">
        <v>3.2653000000000001E-2</v>
      </c>
      <c r="L18" s="5">
        <v>2.8701999999999998E-2</v>
      </c>
      <c r="M18" s="5">
        <v>3.2842999999999997E-2</v>
      </c>
      <c r="N18" s="5">
        <v>2.8707E-2</v>
      </c>
    </row>
    <row r="19" spans="1:14">
      <c r="A19" s="11">
        <v>18</v>
      </c>
      <c r="B19" s="5">
        <v>3.7137999999999997E-2</v>
      </c>
      <c r="C19" s="5">
        <v>3.5191E-2</v>
      </c>
      <c r="D19" s="5">
        <v>3.5964000000000003E-2</v>
      </c>
      <c r="E19" s="5">
        <v>3.5930999999999998E-2</v>
      </c>
      <c r="F19" s="5">
        <v>3.9144999999999999E-2</v>
      </c>
      <c r="G19" s="5">
        <v>3.6220000000000002E-2</v>
      </c>
      <c r="H19" s="5">
        <v>3.3294999999999998E-2</v>
      </c>
      <c r="I19" s="5">
        <v>3.7894999999999998E-2</v>
      </c>
      <c r="J19" s="5">
        <v>3.8852999999999999E-2</v>
      </c>
      <c r="K19" s="5">
        <v>3.1851999999999998E-2</v>
      </c>
      <c r="L19" s="5">
        <v>3.6928999999999997E-2</v>
      </c>
      <c r="M19" s="5">
        <v>3.2556000000000002E-2</v>
      </c>
      <c r="N19" s="5">
        <v>2.7030999999999999E-2</v>
      </c>
    </row>
    <row r="20" spans="1:14">
      <c r="A20" s="11">
        <v>19</v>
      </c>
      <c r="B20" s="5">
        <v>2.7132E-2</v>
      </c>
      <c r="C20" s="5">
        <v>2.7935999999999999E-2</v>
      </c>
      <c r="D20" s="5">
        <v>2.6384000000000001E-2</v>
      </c>
      <c r="E20" s="5">
        <v>2.8166E-2</v>
      </c>
      <c r="F20" s="5">
        <v>2.8812000000000001E-2</v>
      </c>
      <c r="G20" s="5">
        <v>2.9309000000000002E-2</v>
      </c>
      <c r="H20" s="5">
        <v>2.5506999999999998E-2</v>
      </c>
      <c r="I20" s="5">
        <v>2.529E-2</v>
      </c>
      <c r="J20" s="5">
        <v>2.3720999999999999E-2</v>
      </c>
      <c r="K20" s="5">
        <v>2.3872999999999998E-2</v>
      </c>
      <c r="L20" s="5">
        <v>2.3872999999999998E-2</v>
      </c>
      <c r="M20" s="5">
        <v>1.9657999999999998E-2</v>
      </c>
      <c r="N20" s="5">
        <v>2.111E-2</v>
      </c>
    </row>
    <row r="21" spans="1:14">
      <c r="A21" s="11">
        <v>20</v>
      </c>
      <c r="B21" s="5">
        <v>2.3043000000000001E-2</v>
      </c>
      <c r="C21" s="5">
        <v>2.7168999999999999E-2</v>
      </c>
      <c r="D21" s="5">
        <v>3.0887999999999999E-2</v>
      </c>
      <c r="E21" s="5">
        <v>2.9139999999999999E-2</v>
      </c>
      <c r="F21" s="5">
        <v>3.2384999999999997E-2</v>
      </c>
      <c r="G21" s="5">
        <v>3.5372000000000001E-2</v>
      </c>
      <c r="H21" s="5">
        <v>3.3251999999999997E-2</v>
      </c>
      <c r="I21" s="5">
        <v>3.4172000000000001E-2</v>
      </c>
      <c r="J21" s="5">
        <v>3.3345E-2</v>
      </c>
      <c r="K21" s="5">
        <v>3.3196999999999997E-2</v>
      </c>
      <c r="L21" s="5">
        <v>3.3767999999999999E-2</v>
      </c>
      <c r="M21" s="5">
        <v>3.4549000000000003E-2</v>
      </c>
      <c r="N21" s="5">
        <v>3.3203000000000003E-2</v>
      </c>
    </row>
    <row r="22" spans="1:14">
      <c r="A22" s="11">
        <v>21</v>
      </c>
      <c r="B22" s="5">
        <v>1.405E-2</v>
      </c>
      <c r="C22" s="5">
        <v>1.6841999999999999E-2</v>
      </c>
      <c r="D22" s="5">
        <v>2.3795E-2</v>
      </c>
      <c r="E22" s="5">
        <v>2.0097E-2</v>
      </c>
      <c r="F22" s="5">
        <v>2.6904999999999998E-2</v>
      </c>
      <c r="G22" s="5">
        <v>2.7098000000000001E-2</v>
      </c>
      <c r="H22" s="5">
        <v>2.9752000000000001E-2</v>
      </c>
      <c r="I22" s="5">
        <v>2.9399999999999999E-2</v>
      </c>
      <c r="J22" s="5">
        <v>3.1088000000000001E-2</v>
      </c>
      <c r="K22" s="5">
        <v>3.0837E-2</v>
      </c>
      <c r="L22" s="5">
        <v>3.1577000000000001E-2</v>
      </c>
      <c r="M22" s="5">
        <v>2.4310999999999999E-2</v>
      </c>
      <c r="N22" s="5">
        <v>2.2769000000000001E-2</v>
      </c>
    </row>
    <row r="23" spans="1:14">
      <c r="A23" s="11">
        <v>22</v>
      </c>
      <c r="B23" s="5">
        <v>1.8505000000000001E-2</v>
      </c>
      <c r="C23" s="5">
        <v>2.2162000000000001E-2</v>
      </c>
      <c r="D23" s="5">
        <v>2.1285999999999999E-2</v>
      </c>
      <c r="E23" s="5">
        <v>2.2214999999999999E-2</v>
      </c>
      <c r="F23" s="5">
        <v>2.7057999999999999E-2</v>
      </c>
      <c r="G23" s="5">
        <v>2.8178000000000002E-2</v>
      </c>
      <c r="H23" s="5">
        <v>2.8166E-2</v>
      </c>
      <c r="I23" s="5">
        <v>3.4539E-2</v>
      </c>
      <c r="J23" s="5">
        <v>3.3377999999999998E-2</v>
      </c>
      <c r="K23" s="5">
        <v>2.9628999999999999E-2</v>
      </c>
      <c r="L23" s="5">
        <v>3.0346999999999999E-2</v>
      </c>
      <c r="M23" s="5">
        <v>3.0051999999999999E-2</v>
      </c>
      <c r="N23" s="5">
        <v>2.7997000000000001E-2</v>
      </c>
    </row>
    <row r="24" spans="1:14">
      <c r="A24" s="11">
        <v>23</v>
      </c>
      <c r="B24" s="5">
        <v>2.3119000000000001E-2</v>
      </c>
      <c r="C24" s="5">
        <v>2.3252999999999999E-2</v>
      </c>
      <c r="D24" s="5">
        <v>2.5214E-2</v>
      </c>
      <c r="E24" s="5">
        <v>2.8657999999999999E-2</v>
      </c>
      <c r="F24" s="5">
        <v>2.8278999999999999E-2</v>
      </c>
      <c r="G24" s="5">
        <v>2.4285999999999999E-2</v>
      </c>
      <c r="H24" s="5">
        <v>2.6217000000000001E-2</v>
      </c>
      <c r="I24" s="5">
        <v>2.7067999999999998E-2</v>
      </c>
      <c r="J24" s="5">
        <v>2.9093000000000001E-2</v>
      </c>
      <c r="K24" s="5">
        <v>2.6355E-2</v>
      </c>
      <c r="L24" s="5">
        <v>2.3879000000000001E-2</v>
      </c>
      <c r="M24" s="5">
        <v>2.4816000000000001E-2</v>
      </c>
      <c r="N24" s="5">
        <v>1.9876999999999999E-2</v>
      </c>
    </row>
    <row r="25" spans="1:14">
      <c r="A25" s="11">
        <v>24</v>
      </c>
      <c r="B25" s="5">
        <v>1.7176E-2</v>
      </c>
      <c r="C25" s="5">
        <v>1.7226999999999999E-2</v>
      </c>
      <c r="D25" s="5">
        <v>1.9584000000000001E-2</v>
      </c>
      <c r="E25" s="5">
        <v>2.0523E-2</v>
      </c>
      <c r="F25" s="5">
        <v>2.0919E-2</v>
      </c>
      <c r="G25" s="5">
        <v>2.1950999999999998E-2</v>
      </c>
      <c r="H25" s="5">
        <v>2.1763000000000001E-2</v>
      </c>
      <c r="I25" s="5">
        <v>2.001E-2</v>
      </c>
      <c r="J25" s="5">
        <v>2.0343E-2</v>
      </c>
      <c r="K25" s="5">
        <v>1.9302E-2</v>
      </c>
      <c r="L25" s="5">
        <v>1.8003000000000002E-2</v>
      </c>
      <c r="M25" s="5">
        <v>1.5188999999999999E-2</v>
      </c>
      <c r="N25" s="5">
        <v>1.5239000000000001E-2</v>
      </c>
    </row>
    <row r="26" spans="1:14">
      <c r="A26" s="11">
        <v>25</v>
      </c>
      <c r="B26" s="5">
        <v>1.0586999999999999E-2</v>
      </c>
      <c r="C26" s="5">
        <v>1.1142000000000001E-2</v>
      </c>
      <c r="D26" s="5">
        <v>1.0773E-2</v>
      </c>
      <c r="E26" s="5">
        <v>1.1764E-2</v>
      </c>
      <c r="F26" s="5">
        <v>1.1233E-2</v>
      </c>
      <c r="G26" s="5">
        <v>1.0944000000000001E-2</v>
      </c>
      <c r="H26" s="5">
        <v>1.1181E-2</v>
      </c>
      <c r="I26" s="5">
        <v>1.1103999999999999E-2</v>
      </c>
      <c r="J26" s="5">
        <v>1.1356E-2</v>
      </c>
      <c r="K26" s="5">
        <v>1.0414E-2</v>
      </c>
      <c r="L26" s="5">
        <v>7.574E-3</v>
      </c>
      <c r="M26" s="5">
        <v>8.0099999999999998E-3</v>
      </c>
      <c r="N26" s="5">
        <v>1.1431999999999999E-2</v>
      </c>
    </row>
    <row r="27" spans="1:14">
      <c r="A27" s="11">
        <v>26</v>
      </c>
      <c r="B27" s="5">
        <v>1.9907999999999999E-2</v>
      </c>
      <c r="C27" s="5">
        <v>2.5389999999999999E-2</v>
      </c>
      <c r="D27" s="5">
        <v>2.1391E-2</v>
      </c>
      <c r="E27" s="5">
        <v>2.2769000000000001E-2</v>
      </c>
      <c r="F27" s="5">
        <v>2.545E-2</v>
      </c>
      <c r="G27" s="5">
        <v>2.6324E-2</v>
      </c>
      <c r="H27" s="5">
        <v>2.3695000000000001E-2</v>
      </c>
      <c r="I27" s="5">
        <v>2.3519999999999999E-2</v>
      </c>
      <c r="J27" s="5">
        <v>2.4140999999999999E-2</v>
      </c>
      <c r="K27" s="5">
        <v>2.2702E-2</v>
      </c>
      <c r="L27" s="5">
        <v>2.2626E-2</v>
      </c>
      <c r="M27" s="5">
        <v>2.1950000000000001E-2</v>
      </c>
      <c r="N27" s="5">
        <v>1.9702000000000001E-2</v>
      </c>
    </row>
    <row r="28" spans="1:14">
      <c r="A28" s="11">
        <v>27</v>
      </c>
      <c r="B28" s="5">
        <v>2.5559999999999999E-2</v>
      </c>
      <c r="C28" s="5">
        <v>2.8344000000000001E-2</v>
      </c>
      <c r="D28" s="5">
        <v>2.4871999999999998E-2</v>
      </c>
      <c r="E28" s="5">
        <v>2.3175000000000001E-2</v>
      </c>
      <c r="F28" s="5">
        <v>2.3352000000000001E-2</v>
      </c>
      <c r="G28" s="5">
        <v>2.8590000000000001E-2</v>
      </c>
      <c r="H28" s="5">
        <v>2.7094E-2</v>
      </c>
      <c r="I28" s="5">
        <v>2.8590000000000001E-2</v>
      </c>
      <c r="J28" s="5">
        <v>2.7094E-2</v>
      </c>
      <c r="K28" s="5">
        <v>2.7283000000000002E-2</v>
      </c>
      <c r="L28" s="5">
        <v>2.5149000000000001E-2</v>
      </c>
      <c r="M28" s="5">
        <v>2.2748999999999998E-2</v>
      </c>
      <c r="N28" s="5">
        <v>2.0226000000000001E-2</v>
      </c>
    </row>
    <row r="29" spans="1:14">
      <c r="A29" s="11">
        <v>28</v>
      </c>
      <c r="B29" s="5">
        <v>1.8997E-2</v>
      </c>
      <c r="C29" s="5">
        <v>1.9612000000000001E-2</v>
      </c>
      <c r="D29" s="5">
        <v>2.0452000000000001E-2</v>
      </c>
      <c r="E29" s="5">
        <v>2.2546E-2</v>
      </c>
      <c r="F29" s="5">
        <v>2.3564999999999999E-2</v>
      </c>
      <c r="G29" s="5">
        <v>2.5659999999999999E-2</v>
      </c>
      <c r="H29" s="5">
        <v>2.9825000000000001E-2</v>
      </c>
      <c r="I29" s="5">
        <v>2.9905999999999999E-2</v>
      </c>
      <c r="J29" s="5">
        <v>2.7030999999999999E-2</v>
      </c>
      <c r="K29" s="5">
        <v>2.6683999999999999E-2</v>
      </c>
      <c r="L29" s="5">
        <v>2.5961999999999999E-2</v>
      </c>
      <c r="M29" s="5">
        <v>2.5419000000000001E-2</v>
      </c>
      <c r="N29" s="5">
        <v>2.1159000000000001E-2</v>
      </c>
    </row>
    <row r="30" spans="1:14">
      <c r="A30" s="11">
        <v>29</v>
      </c>
      <c r="B30" s="5">
        <v>1.3911E-2</v>
      </c>
      <c r="C30" s="5">
        <v>1.5681E-2</v>
      </c>
      <c r="D30" s="5">
        <v>2.0462999999999999E-2</v>
      </c>
      <c r="E30" s="5">
        <v>2.0376999999999999E-2</v>
      </c>
      <c r="F30" s="5">
        <v>1.9945000000000001E-2</v>
      </c>
      <c r="G30" s="5">
        <v>2.2971999999999999E-2</v>
      </c>
      <c r="H30" s="5">
        <v>2.1992999999999999E-2</v>
      </c>
      <c r="I30" s="5">
        <v>2.3373999999999999E-2</v>
      </c>
      <c r="J30" s="5">
        <v>2.1198999999999999E-2</v>
      </c>
      <c r="K30" s="5">
        <v>2.0715000000000001E-2</v>
      </c>
      <c r="L30" s="5">
        <v>1.5847E-2</v>
      </c>
      <c r="M30" s="5">
        <v>2.1245E-2</v>
      </c>
      <c r="N30" s="5">
        <v>2.1187000000000001E-2</v>
      </c>
    </row>
    <row r="31" spans="1:14">
      <c r="A31" s="11">
        <v>30</v>
      </c>
      <c r="B31" s="5">
        <v>1.7545999999999999E-2</v>
      </c>
      <c r="C31" s="5">
        <v>1.7637E-2</v>
      </c>
      <c r="D31" s="5">
        <v>1.6188999999999999E-2</v>
      </c>
      <c r="E31" s="5">
        <v>1.5177E-2</v>
      </c>
      <c r="F31" s="5">
        <v>2.0390999999999999E-2</v>
      </c>
      <c r="G31" s="5">
        <v>2.1117E-2</v>
      </c>
      <c r="H31" s="5">
        <v>1.7361999999999999E-2</v>
      </c>
      <c r="I31" s="5">
        <v>2.2643E-2</v>
      </c>
      <c r="J31" s="5">
        <v>1.7839000000000001E-2</v>
      </c>
      <c r="K31" s="5">
        <v>2.1298999999999998E-2</v>
      </c>
      <c r="L31" s="5">
        <v>1.7416999999999998E-2</v>
      </c>
      <c r="M31" s="5">
        <v>1.6478E-2</v>
      </c>
      <c r="N31" s="5">
        <v>1.7817E-2</v>
      </c>
    </row>
    <row r="32" spans="1:14">
      <c r="A32" s="11">
        <v>31</v>
      </c>
      <c r="B32" s="5">
        <v>1.789E-2</v>
      </c>
      <c r="C32" s="5">
        <v>2.2582000000000001E-2</v>
      </c>
      <c r="D32" s="5">
        <v>2.6438E-2</v>
      </c>
      <c r="E32" s="5">
        <v>2.8183E-2</v>
      </c>
      <c r="F32" s="5">
        <v>3.0018E-2</v>
      </c>
      <c r="G32" s="5">
        <v>3.0879E-2</v>
      </c>
      <c r="H32" s="5">
        <v>2.8953E-2</v>
      </c>
      <c r="I32" s="5">
        <v>2.9103E-2</v>
      </c>
      <c r="J32" s="5">
        <v>2.9434999999999999E-2</v>
      </c>
      <c r="K32" s="5">
        <v>2.7799999999999998E-2</v>
      </c>
      <c r="L32" s="5">
        <v>2.3635E-2</v>
      </c>
      <c r="M32" s="5">
        <v>2.3292E-2</v>
      </c>
      <c r="N32" s="5">
        <v>2.3480999999999998E-2</v>
      </c>
    </row>
    <row r="33" spans="1:14">
      <c r="A33" s="11">
        <v>32</v>
      </c>
      <c r="B33" s="5">
        <v>2.3526999999999999E-2</v>
      </c>
      <c r="C33" s="5">
        <v>2.6223E-2</v>
      </c>
      <c r="D33" s="5">
        <v>2.8181999999999999E-2</v>
      </c>
      <c r="E33" s="5">
        <v>2.9214E-2</v>
      </c>
      <c r="F33" s="5">
        <v>3.04E-2</v>
      </c>
      <c r="G33" s="5">
        <v>3.2769E-2</v>
      </c>
      <c r="H33" s="5">
        <v>2.9475000000000001E-2</v>
      </c>
      <c r="I33" s="5">
        <v>2.9911E-2</v>
      </c>
      <c r="J33" s="5">
        <v>2.8580999999999999E-2</v>
      </c>
      <c r="K33" s="5">
        <v>2.8053000000000002E-2</v>
      </c>
      <c r="L33" s="5">
        <v>2.8801E-2</v>
      </c>
      <c r="M33" s="5">
        <v>2.9104999999999999E-2</v>
      </c>
      <c r="N33" s="5">
        <v>2.8150000000000001E-2</v>
      </c>
    </row>
    <row r="34" spans="1:14">
      <c r="A34" s="11">
        <v>33</v>
      </c>
      <c r="B34" s="5">
        <v>1.89205E-2</v>
      </c>
      <c r="C34" s="5">
        <v>1.9675999999999999E-2</v>
      </c>
      <c r="D34" s="5">
        <v>2.2023000000000001E-2</v>
      </c>
      <c r="E34" s="5">
        <v>2.3386000000000001E-2</v>
      </c>
      <c r="F34" s="5">
        <v>2.4299999999999999E-2</v>
      </c>
      <c r="G34" s="5">
        <v>2.5746000000000002E-2</v>
      </c>
      <c r="H34" s="5">
        <v>2.5388999999999998E-2</v>
      </c>
      <c r="I34" s="5">
        <v>2.2928E-2</v>
      </c>
      <c r="J34" s="5">
        <v>2.3968E-2</v>
      </c>
      <c r="K34" s="5">
        <v>2.5458000000000001E-2</v>
      </c>
      <c r="L34" s="5">
        <v>2.4414999999999999E-2</v>
      </c>
      <c r="M34" s="5">
        <v>2.0378E-2</v>
      </c>
      <c r="N34" s="5">
        <v>2.0048E-2</v>
      </c>
    </row>
    <row r="35" spans="1:14">
      <c r="A35" s="11">
        <v>34</v>
      </c>
      <c r="B35" s="5">
        <v>2.0233000000000001E-2</v>
      </c>
      <c r="C35" s="5">
        <v>2.5760000000000002E-2</v>
      </c>
      <c r="D35" s="5">
        <v>2.7344E-2</v>
      </c>
      <c r="E35" s="5">
        <v>2.8129999999999999E-2</v>
      </c>
      <c r="F35" s="5">
        <v>3.1447000000000003E-2</v>
      </c>
      <c r="G35" s="5">
        <v>2.4791000000000001E-2</v>
      </c>
      <c r="H35" s="5">
        <v>3.1039000000000001E-2</v>
      </c>
      <c r="I35" s="5">
        <v>2.7439000000000002E-2</v>
      </c>
      <c r="J35" s="5">
        <v>2.9621999999999999E-2</v>
      </c>
      <c r="K35" s="5">
        <v>2.7205E-2</v>
      </c>
      <c r="L35" s="5">
        <v>2.8185000000000002E-2</v>
      </c>
      <c r="M35" s="5">
        <v>2.5134E-2</v>
      </c>
      <c r="N35" s="5">
        <v>2.2086000000000001E-2</v>
      </c>
    </row>
    <row r="36" spans="1:14">
      <c r="A36" s="11">
        <v>35</v>
      </c>
      <c r="B36" s="5">
        <v>2.2297000000000001E-2</v>
      </c>
      <c r="C36" s="5">
        <v>2.3598000000000001E-2</v>
      </c>
      <c r="D36" s="5">
        <v>2.3997000000000001E-2</v>
      </c>
      <c r="E36" s="5">
        <v>2.3303999999999998E-2</v>
      </c>
      <c r="F36" s="5">
        <v>2.5968000000000001E-2</v>
      </c>
      <c r="G36" s="5">
        <v>2.5645000000000001E-2</v>
      </c>
      <c r="H36" s="5">
        <v>2.5635000000000002E-2</v>
      </c>
      <c r="I36" s="5">
        <v>2.6388999999999999E-2</v>
      </c>
      <c r="J36" s="5">
        <v>2.5971999999999999E-2</v>
      </c>
      <c r="K36" s="5">
        <v>2.5023E-2</v>
      </c>
      <c r="L36" s="5">
        <v>2.2113000000000001E-2</v>
      </c>
      <c r="M36" s="5">
        <v>2.3615000000000001E-2</v>
      </c>
      <c r="N36" s="5">
        <v>1.7367E-2</v>
      </c>
    </row>
    <row r="37" spans="1:14">
      <c r="A37" s="11">
        <v>36</v>
      </c>
      <c r="B37" s="5">
        <v>2.5687000000000001E-2</v>
      </c>
      <c r="C37" s="5">
        <v>2.3148999999999999E-2</v>
      </c>
      <c r="D37" s="5">
        <v>2.5745000000000001E-2</v>
      </c>
      <c r="E37" s="5">
        <v>2.7512000000000002E-2</v>
      </c>
      <c r="F37" s="5">
        <v>2.5413999999999999E-2</v>
      </c>
      <c r="G37" s="5">
        <v>2.3595000000000001E-2</v>
      </c>
      <c r="H37" s="5">
        <v>2.5885999999999999E-2</v>
      </c>
      <c r="I37" s="5">
        <v>2.5787000000000001E-2</v>
      </c>
      <c r="J37" s="5">
        <v>2.5048999999999998E-2</v>
      </c>
      <c r="K37" s="5">
        <v>2.4452000000000002E-2</v>
      </c>
      <c r="L37" s="5">
        <v>2.4292000000000001E-2</v>
      </c>
      <c r="M37" s="5">
        <v>2.0468E-2</v>
      </c>
      <c r="N37" s="5">
        <v>2.3052E-2</v>
      </c>
    </row>
    <row r="38" spans="1:14">
      <c r="A38" s="11">
        <v>37</v>
      </c>
      <c r="B38" s="5">
        <v>9.887E-3</v>
      </c>
      <c r="C38" s="5">
        <v>1.206E-2</v>
      </c>
      <c r="D38" s="5">
        <v>1.2193000000000001E-2</v>
      </c>
      <c r="E38" s="5">
        <v>1.5169999999999999E-2</v>
      </c>
      <c r="F38" s="5">
        <v>1.3823E-2</v>
      </c>
      <c r="G38" s="5">
        <v>1.5753E-2</v>
      </c>
      <c r="H38" s="5">
        <v>1.7385999999999999E-2</v>
      </c>
      <c r="I38" s="5">
        <v>2.0108000000000001E-2</v>
      </c>
      <c r="J38" s="5">
        <v>2.3088999999999998E-2</v>
      </c>
      <c r="K38" s="5">
        <v>1.9979E-2</v>
      </c>
      <c r="L38" s="5">
        <v>1.7832000000000001E-2</v>
      </c>
      <c r="M38" s="5">
        <v>1.6389000000000001E-2</v>
      </c>
      <c r="N38" s="5">
        <v>1.0463999999999999E-2</v>
      </c>
    </row>
    <row r="39" spans="1:14">
      <c r="A39" s="11">
        <v>38</v>
      </c>
      <c r="B39" s="5">
        <v>1.4192E-2</v>
      </c>
      <c r="C39" s="5">
        <v>1.6922E-2</v>
      </c>
      <c r="D39" s="5">
        <v>1.822E-2</v>
      </c>
      <c r="E39" s="5">
        <v>1.6914999999999999E-2</v>
      </c>
      <c r="F39" s="5">
        <v>2.2823E-2</v>
      </c>
      <c r="G39" s="5">
        <v>1.7486000000000002E-2</v>
      </c>
      <c r="H39" s="5">
        <v>1.8303E-2</v>
      </c>
      <c r="I39" s="5">
        <v>2.2499999999999999E-2</v>
      </c>
      <c r="J39" s="5">
        <v>2.5165E-2</v>
      </c>
      <c r="K39" s="5">
        <v>2.2244E-2</v>
      </c>
      <c r="L39" s="5">
        <v>2.2244E-2</v>
      </c>
      <c r="M39" s="5">
        <v>1.5016E-2</v>
      </c>
      <c r="N39" s="5">
        <v>1.2045999999999999E-2</v>
      </c>
    </row>
  </sheetData>
  <pageMargins left="0.511811024" right="0.511811024" top="0.78740157499999996" bottom="0.78740157499999996" header="0.31496062000000002" footer="0.31496062000000002"/>
  <extLst>
    <ext xmlns:mx="http://schemas.microsoft.com/office/mac/excel/2008/main" uri="{64002731-A6B0-56B0-2670-7721B7C09600}">
      <mx:PLV Mode="0" OnePage="0" WScale="0"/>
    </ext>
  </extLst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FF0000"/>
  </sheetPr>
  <dimension ref="A1:N39"/>
  <sheetViews>
    <sheetView zoomScale="90" zoomScaleNormal="90" zoomScalePageLayoutView="90" workbookViewId="0">
      <selection sqref="A1:A39"/>
    </sheetView>
  </sheetViews>
  <sheetFormatPr baseColWidth="10" defaultColWidth="8.83203125" defaultRowHeight="14" x14ac:dyDescent="0"/>
  <cols>
    <col min="1" max="1" width="8.83203125" style="1"/>
    <col min="2" max="14" width="12.5" bestFit="1" customWidth="1"/>
  </cols>
  <sheetData>
    <row r="1" spans="1:14">
      <c r="A1" s="11" t="s">
        <v>299</v>
      </c>
      <c r="B1" t="s">
        <v>247</v>
      </c>
      <c r="C1" s="1" t="s">
        <v>248</v>
      </c>
      <c r="D1" s="1" t="s">
        <v>249</v>
      </c>
      <c r="E1" s="1" t="s">
        <v>250</v>
      </c>
      <c r="F1" s="1" t="s">
        <v>251</v>
      </c>
      <c r="G1" s="1" t="s">
        <v>252</v>
      </c>
      <c r="H1" s="1" t="s">
        <v>253</v>
      </c>
      <c r="I1" s="1" t="s">
        <v>254</v>
      </c>
      <c r="J1" s="1" t="s">
        <v>255</v>
      </c>
      <c r="K1" s="1" t="s">
        <v>256</v>
      </c>
      <c r="L1" s="1" t="s">
        <v>257</v>
      </c>
      <c r="M1" s="1" t="s">
        <v>258</v>
      </c>
      <c r="N1" s="1" t="s">
        <v>259</v>
      </c>
    </row>
    <row r="2" spans="1:14">
      <c r="A2" s="11">
        <v>1</v>
      </c>
      <c r="B2" s="9">
        <v>14511826</v>
      </c>
      <c r="C2" s="9">
        <v>15932842</v>
      </c>
      <c r="D2" s="9">
        <v>15523234</v>
      </c>
      <c r="E2" s="9">
        <v>17444436</v>
      </c>
      <c r="F2" s="9">
        <v>17074020</v>
      </c>
      <c r="G2" s="9">
        <v>17815377</v>
      </c>
      <c r="H2" s="9">
        <v>17568991</v>
      </c>
      <c r="I2" s="9">
        <v>18786283</v>
      </c>
      <c r="J2" s="9">
        <v>19191303</v>
      </c>
      <c r="K2" s="9">
        <v>19421912</v>
      </c>
      <c r="L2" s="9">
        <v>19421912</v>
      </c>
      <c r="M2" s="9">
        <v>19720591</v>
      </c>
      <c r="N2" s="9">
        <v>20142695</v>
      </c>
    </row>
    <row r="3" spans="1:14">
      <c r="A3" s="11">
        <v>2</v>
      </c>
      <c r="B3" s="9">
        <v>11891681</v>
      </c>
      <c r="C3" s="9">
        <v>12853617</v>
      </c>
      <c r="D3" s="9">
        <v>12697414</v>
      </c>
      <c r="E3" s="9">
        <v>13604155</v>
      </c>
      <c r="F3" s="9">
        <v>14826744</v>
      </c>
      <c r="G3" s="9">
        <v>15161153</v>
      </c>
      <c r="H3" s="9">
        <v>15917339</v>
      </c>
      <c r="I3" s="9">
        <v>16681528</v>
      </c>
      <c r="J3" s="9">
        <v>17254075</v>
      </c>
      <c r="K3" s="9">
        <v>17562648</v>
      </c>
      <c r="L3" s="9">
        <v>15539936</v>
      </c>
      <c r="M3" s="9">
        <v>18929593</v>
      </c>
      <c r="N3" s="9">
        <v>17881948</v>
      </c>
    </row>
    <row r="4" spans="1:14">
      <c r="A4" s="11">
        <v>3</v>
      </c>
      <c r="B4" s="9">
        <v>15453358</v>
      </c>
      <c r="C4" s="9">
        <v>15665877</v>
      </c>
      <c r="D4" s="9">
        <v>18053809</v>
      </c>
      <c r="E4" s="9">
        <v>18240905</v>
      </c>
      <c r="F4" s="9">
        <v>18480744</v>
      </c>
      <c r="G4" s="9">
        <v>18493052</v>
      </c>
      <c r="H4" s="9">
        <v>18074768</v>
      </c>
      <c r="I4" s="9">
        <v>17752589</v>
      </c>
      <c r="J4" s="9">
        <v>18451856</v>
      </c>
      <c r="K4" s="9">
        <v>19462786</v>
      </c>
      <c r="L4" s="9">
        <v>20654671</v>
      </c>
      <c r="M4" s="9">
        <v>20050331</v>
      </c>
      <c r="N4" s="9">
        <v>20122738</v>
      </c>
    </row>
    <row r="5" spans="1:14">
      <c r="A5" s="11">
        <v>4</v>
      </c>
      <c r="B5" s="9">
        <v>10843553</v>
      </c>
      <c r="C5" s="9">
        <v>12915897</v>
      </c>
      <c r="D5" s="9">
        <v>12526159</v>
      </c>
      <c r="E5" s="9">
        <v>13087412</v>
      </c>
      <c r="F5" s="9">
        <v>13606722</v>
      </c>
      <c r="G5" s="9">
        <v>14436062</v>
      </c>
      <c r="H5" s="9">
        <v>14454991</v>
      </c>
      <c r="I5" s="9">
        <v>14738380.5</v>
      </c>
      <c r="J5" s="9">
        <v>15021770</v>
      </c>
      <c r="K5" s="9">
        <v>16732383.5</v>
      </c>
      <c r="L5" s="9">
        <v>18442997</v>
      </c>
      <c r="M5" s="9">
        <v>15371706</v>
      </c>
      <c r="N5" s="9">
        <v>16764931</v>
      </c>
    </row>
    <row r="6" spans="1:14">
      <c r="A6" s="11">
        <v>5</v>
      </c>
      <c r="B6" s="9">
        <v>15251553</v>
      </c>
      <c r="C6" s="9">
        <v>14888071</v>
      </c>
      <c r="D6" s="9">
        <v>16311490</v>
      </c>
      <c r="E6" s="9">
        <v>17279638</v>
      </c>
      <c r="F6" s="9">
        <v>18324107</v>
      </c>
      <c r="G6" s="9">
        <v>18390927</v>
      </c>
      <c r="H6" s="9">
        <v>19274576</v>
      </c>
      <c r="I6" s="9">
        <v>19936580</v>
      </c>
      <c r="J6" s="9">
        <v>20598584</v>
      </c>
      <c r="K6" s="9">
        <v>20566037</v>
      </c>
      <c r="L6" s="9">
        <v>21048882</v>
      </c>
      <c r="M6" s="9">
        <v>22039063</v>
      </c>
      <c r="N6" s="9">
        <v>23029244</v>
      </c>
    </row>
    <row r="7" spans="1:14">
      <c r="A7" s="11">
        <v>6</v>
      </c>
      <c r="B7" s="9">
        <v>13106062</v>
      </c>
      <c r="C7" s="9">
        <v>13430362</v>
      </c>
      <c r="D7" s="9">
        <v>14572754</v>
      </c>
      <c r="E7" s="9">
        <v>15658429</v>
      </c>
      <c r="F7" s="9">
        <v>14628953</v>
      </c>
      <c r="G7" s="9">
        <v>15217553</v>
      </c>
      <c r="H7" s="9">
        <v>14261003</v>
      </c>
      <c r="I7" s="9">
        <v>21207556</v>
      </c>
      <c r="J7" s="9">
        <v>19050512</v>
      </c>
      <c r="K7" s="9">
        <v>21906095</v>
      </c>
      <c r="L7" s="9">
        <v>19247120</v>
      </c>
      <c r="M7" s="9">
        <v>20983572</v>
      </c>
      <c r="N7" s="9">
        <v>19615682</v>
      </c>
    </row>
    <row r="8" spans="1:14">
      <c r="A8" s="11">
        <v>7</v>
      </c>
      <c r="B8" s="9">
        <v>17198016</v>
      </c>
      <c r="C8" s="9">
        <v>17574377</v>
      </c>
      <c r="D8" s="9">
        <v>18707724</v>
      </c>
      <c r="E8" s="9">
        <v>18045135</v>
      </c>
      <c r="F8" s="9">
        <v>19845354</v>
      </c>
      <c r="G8" s="9">
        <v>20351268</v>
      </c>
      <c r="H8" s="9">
        <v>20012709</v>
      </c>
      <c r="I8" s="9">
        <v>20753342</v>
      </c>
      <c r="J8" s="9">
        <v>20858666</v>
      </c>
      <c r="K8" s="9">
        <v>23390425</v>
      </c>
      <c r="L8" s="9">
        <v>22681194</v>
      </c>
      <c r="M8" s="9">
        <v>23504906</v>
      </c>
      <c r="N8" s="9">
        <v>22056016</v>
      </c>
    </row>
    <row r="9" spans="1:14">
      <c r="A9" s="11">
        <v>8</v>
      </c>
      <c r="B9" s="9">
        <v>16060524</v>
      </c>
      <c r="C9" s="9">
        <v>17040999</v>
      </c>
      <c r="D9" s="9">
        <v>17180309</v>
      </c>
      <c r="E9" s="9">
        <v>19149913</v>
      </c>
      <c r="F9" s="9">
        <v>18103491</v>
      </c>
      <c r="G9" s="9">
        <v>19062503</v>
      </c>
      <c r="H9" s="9">
        <v>19661682</v>
      </c>
      <c r="I9" s="9">
        <v>20884470</v>
      </c>
      <c r="J9" s="9">
        <v>20045280</v>
      </c>
      <c r="K9" s="9">
        <v>21829931</v>
      </c>
      <c r="L9" s="9">
        <v>23279694</v>
      </c>
      <c r="M9" s="9">
        <v>21692925</v>
      </c>
      <c r="N9" s="9">
        <v>22789127</v>
      </c>
    </row>
    <row r="10" spans="1:14">
      <c r="A10" s="11">
        <v>9</v>
      </c>
      <c r="B10" s="9">
        <v>11744090</v>
      </c>
      <c r="C10" s="9">
        <v>11242101</v>
      </c>
      <c r="D10" s="9">
        <v>11331011</v>
      </c>
      <c r="E10" s="9">
        <v>13083665</v>
      </c>
      <c r="F10" s="9">
        <v>11953232</v>
      </c>
      <c r="G10" s="9">
        <v>12995214</v>
      </c>
      <c r="H10" s="9">
        <v>13124840</v>
      </c>
      <c r="I10" s="9">
        <v>13329025</v>
      </c>
      <c r="J10" s="9">
        <v>14049006</v>
      </c>
      <c r="K10" s="9">
        <v>14215912</v>
      </c>
      <c r="L10" s="9">
        <v>14374096</v>
      </c>
      <c r="M10" s="9">
        <v>13509605</v>
      </c>
      <c r="N10" s="9">
        <v>13937869</v>
      </c>
    </row>
    <row r="11" spans="1:14">
      <c r="A11" s="11">
        <v>10</v>
      </c>
      <c r="B11" s="9">
        <v>11770309</v>
      </c>
      <c r="C11" s="9">
        <v>12527430</v>
      </c>
      <c r="D11" s="9">
        <v>13488816</v>
      </c>
      <c r="E11" s="9">
        <v>14726725</v>
      </c>
      <c r="F11" s="9">
        <v>15109588</v>
      </c>
      <c r="G11" s="9">
        <v>15320669</v>
      </c>
      <c r="H11" s="9">
        <v>17219642</v>
      </c>
      <c r="I11" s="9">
        <v>18145732</v>
      </c>
      <c r="J11" s="9">
        <v>19071822</v>
      </c>
      <c r="K11" s="9">
        <v>18553419</v>
      </c>
      <c r="L11" s="9">
        <v>17611994</v>
      </c>
      <c r="M11" s="9">
        <v>20629778</v>
      </c>
      <c r="N11" s="9">
        <v>21219450</v>
      </c>
    </row>
    <row r="12" spans="1:14">
      <c r="A12" s="11">
        <v>11</v>
      </c>
      <c r="B12" s="9">
        <v>11086705</v>
      </c>
      <c r="C12" s="9">
        <v>11977706</v>
      </c>
      <c r="D12" s="9">
        <v>12184940</v>
      </c>
      <c r="E12" s="9">
        <v>12970627</v>
      </c>
      <c r="F12" s="9">
        <v>12971870</v>
      </c>
      <c r="G12" s="9">
        <v>13600836</v>
      </c>
      <c r="H12" s="9">
        <v>13698445</v>
      </c>
      <c r="I12" s="9">
        <v>13910593</v>
      </c>
      <c r="J12" s="9">
        <v>14999366</v>
      </c>
      <c r="K12" s="9">
        <v>14798965</v>
      </c>
      <c r="L12" s="9">
        <v>15526967</v>
      </c>
      <c r="M12" s="9">
        <v>16507031</v>
      </c>
      <c r="N12" s="9">
        <v>18006758</v>
      </c>
    </row>
    <row r="13" spans="1:14">
      <c r="A13" s="11">
        <v>12</v>
      </c>
      <c r="B13" s="9">
        <v>10709117</v>
      </c>
      <c r="C13" s="9">
        <v>13351852</v>
      </c>
      <c r="D13" s="9">
        <v>12588307</v>
      </c>
      <c r="E13" s="9">
        <v>13486689</v>
      </c>
      <c r="F13" s="9">
        <v>14381924</v>
      </c>
      <c r="G13" s="9">
        <v>17418611</v>
      </c>
      <c r="H13" s="9">
        <v>17237713</v>
      </c>
      <c r="I13" s="9">
        <v>16955160</v>
      </c>
      <c r="J13" s="9">
        <v>17724961</v>
      </c>
      <c r="K13" s="9">
        <v>30213945</v>
      </c>
      <c r="L13" s="9">
        <v>23932354</v>
      </c>
      <c r="M13" s="9">
        <v>17650763</v>
      </c>
      <c r="N13" s="9">
        <v>15987317</v>
      </c>
    </row>
    <row r="14" spans="1:14">
      <c r="A14" s="11">
        <v>13</v>
      </c>
      <c r="B14" s="9">
        <v>11145051</v>
      </c>
      <c r="C14" s="9">
        <v>12687172</v>
      </c>
      <c r="D14" s="9">
        <v>14229293</v>
      </c>
      <c r="E14" s="9">
        <v>14229293</v>
      </c>
      <c r="F14" s="9">
        <v>14166401</v>
      </c>
      <c r="G14" s="9">
        <v>14103509</v>
      </c>
      <c r="H14" s="9">
        <v>15577212</v>
      </c>
      <c r="I14" s="9">
        <v>15850456.5</v>
      </c>
      <c r="J14" s="9">
        <v>16123701</v>
      </c>
      <c r="K14" s="9">
        <v>17067699.5</v>
      </c>
      <c r="L14" s="9">
        <v>18011698</v>
      </c>
      <c r="M14" s="9">
        <v>19367844</v>
      </c>
      <c r="N14" s="9">
        <v>20206803</v>
      </c>
    </row>
    <row r="15" spans="1:14">
      <c r="A15" s="11">
        <v>14</v>
      </c>
      <c r="B15" s="9">
        <v>15251553</v>
      </c>
      <c r="C15" s="9">
        <v>14888071</v>
      </c>
      <c r="D15" s="9">
        <v>16311490</v>
      </c>
      <c r="E15" s="9">
        <v>17279638</v>
      </c>
      <c r="F15" s="9">
        <v>18324107</v>
      </c>
      <c r="G15" s="9">
        <v>18390927</v>
      </c>
      <c r="H15" s="9">
        <v>19274576</v>
      </c>
      <c r="I15" s="9">
        <v>19936580</v>
      </c>
      <c r="J15" s="9">
        <v>20598584</v>
      </c>
      <c r="K15" s="9">
        <v>20566037</v>
      </c>
      <c r="L15" s="9">
        <v>21048882</v>
      </c>
      <c r="M15" s="9">
        <v>22039063</v>
      </c>
      <c r="N15" s="9">
        <v>23029244</v>
      </c>
    </row>
    <row r="16" spans="1:14">
      <c r="A16" s="11">
        <v>15</v>
      </c>
      <c r="B16" s="9">
        <v>15405334</v>
      </c>
      <c r="C16" s="9">
        <v>14633928</v>
      </c>
      <c r="D16" s="9">
        <v>15808252.5</v>
      </c>
      <c r="E16" s="9">
        <v>16982577</v>
      </c>
      <c r="F16" s="9">
        <v>14639165</v>
      </c>
      <c r="G16" s="9">
        <v>19926125</v>
      </c>
      <c r="H16" s="9">
        <v>22630534</v>
      </c>
      <c r="I16" s="9">
        <v>19411671</v>
      </c>
      <c r="J16" s="9">
        <v>17649747</v>
      </c>
      <c r="K16" s="9">
        <v>18330118</v>
      </c>
      <c r="L16" s="9">
        <v>16617396</v>
      </c>
      <c r="M16" s="9">
        <v>19865519</v>
      </c>
      <c r="N16" s="9">
        <v>18399324</v>
      </c>
    </row>
    <row r="17" spans="1:14">
      <c r="A17" s="11">
        <v>16</v>
      </c>
      <c r="B17" s="9">
        <v>15184055</v>
      </c>
      <c r="C17" s="9">
        <v>15152397</v>
      </c>
      <c r="D17" s="9">
        <v>15944490</v>
      </c>
      <c r="E17" s="9">
        <v>16415232</v>
      </c>
      <c r="F17" s="9">
        <v>16051105</v>
      </c>
      <c r="G17" s="9">
        <v>17896906</v>
      </c>
      <c r="H17" s="9">
        <v>17173409</v>
      </c>
      <c r="I17" s="9">
        <v>17610370</v>
      </c>
      <c r="J17" s="9">
        <v>17919638</v>
      </c>
      <c r="K17" s="9">
        <v>16907258</v>
      </c>
      <c r="L17" s="9">
        <v>17446597</v>
      </c>
      <c r="M17" s="9">
        <v>17955964</v>
      </c>
      <c r="N17" s="9">
        <v>20126429</v>
      </c>
    </row>
    <row r="18" spans="1:14">
      <c r="A18" s="11">
        <v>17</v>
      </c>
      <c r="B18" s="9">
        <v>14239498</v>
      </c>
      <c r="C18" s="9">
        <v>15490758</v>
      </c>
      <c r="D18" s="9">
        <v>16485568</v>
      </c>
      <c r="E18" s="9">
        <v>17059088</v>
      </c>
      <c r="F18" s="9">
        <v>17661183</v>
      </c>
      <c r="G18" s="9">
        <v>18121614</v>
      </c>
      <c r="H18" s="9">
        <v>18099042</v>
      </c>
      <c r="I18" s="9">
        <v>18642186</v>
      </c>
      <c r="J18" s="9">
        <v>19446488</v>
      </c>
      <c r="K18" s="9">
        <v>19799023</v>
      </c>
      <c r="L18" s="9">
        <v>19296285</v>
      </c>
      <c r="M18" s="9">
        <v>20308859</v>
      </c>
      <c r="N18" s="9">
        <v>19499259</v>
      </c>
    </row>
    <row r="19" spans="1:14">
      <c r="A19" s="11">
        <v>18</v>
      </c>
      <c r="B19" s="9">
        <v>15960573</v>
      </c>
      <c r="C19" s="9">
        <v>15615981</v>
      </c>
      <c r="D19" s="9">
        <v>16446597</v>
      </c>
      <c r="E19" s="9">
        <v>17533498</v>
      </c>
      <c r="F19" s="9">
        <v>19037708</v>
      </c>
      <c r="G19" s="9">
        <v>18864016</v>
      </c>
      <c r="H19" s="9">
        <v>18690324</v>
      </c>
      <c r="I19" s="9">
        <v>20962721</v>
      </c>
      <c r="J19" s="9">
        <v>20671232</v>
      </c>
      <c r="K19" s="9">
        <v>20910886</v>
      </c>
      <c r="L19" s="9">
        <v>20956124</v>
      </c>
      <c r="M19" s="9">
        <v>22069828</v>
      </c>
      <c r="N19" s="9">
        <v>20898695</v>
      </c>
    </row>
    <row r="20" spans="1:14">
      <c r="A20" s="11">
        <v>19</v>
      </c>
      <c r="B20" s="9">
        <v>12780019</v>
      </c>
      <c r="C20" s="9">
        <v>13117270</v>
      </c>
      <c r="D20" s="9">
        <v>13455628</v>
      </c>
      <c r="E20" s="9">
        <v>13894196</v>
      </c>
      <c r="F20" s="9">
        <v>14229954</v>
      </c>
      <c r="G20" s="9">
        <v>14576616</v>
      </c>
      <c r="H20" s="9">
        <v>15047732</v>
      </c>
      <c r="I20" s="9">
        <v>14582022</v>
      </c>
      <c r="J20" s="9">
        <v>15693112</v>
      </c>
      <c r="K20" s="9">
        <v>15992574</v>
      </c>
      <c r="L20" s="9">
        <v>15992574</v>
      </c>
      <c r="M20" s="9">
        <v>15438887</v>
      </c>
      <c r="N20" s="9">
        <v>16587654</v>
      </c>
    </row>
    <row r="21" spans="1:14">
      <c r="A21" s="11">
        <v>20</v>
      </c>
      <c r="B21" s="9">
        <v>12314812</v>
      </c>
      <c r="C21" s="9">
        <v>13097763</v>
      </c>
      <c r="D21" s="9">
        <v>14456775</v>
      </c>
      <c r="E21" s="9">
        <v>13927827</v>
      </c>
      <c r="F21" s="9">
        <v>15084592</v>
      </c>
      <c r="G21" s="9">
        <v>16258735</v>
      </c>
      <c r="H21" s="9">
        <v>15825341</v>
      </c>
      <c r="I21" s="9">
        <v>16549205</v>
      </c>
      <c r="J21" s="9">
        <v>17009701</v>
      </c>
      <c r="K21" s="9">
        <v>17634793</v>
      </c>
      <c r="L21" s="9">
        <v>18848541</v>
      </c>
      <c r="M21" s="9">
        <v>19564130</v>
      </c>
      <c r="N21" s="9">
        <v>19984155</v>
      </c>
    </row>
    <row r="22" spans="1:14">
      <c r="A22" s="11">
        <v>21</v>
      </c>
      <c r="B22" s="9">
        <v>12417428</v>
      </c>
      <c r="C22" s="9">
        <v>13236460</v>
      </c>
      <c r="D22" s="9">
        <v>16132073</v>
      </c>
      <c r="E22" s="9">
        <v>14222164</v>
      </c>
      <c r="F22" s="9">
        <v>18125832</v>
      </c>
      <c r="G22" s="9">
        <v>17704422</v>
      </c>
      <c r="H22" s="9">
        <v>19511437</v>
      </c>
      <c r="I22" s="9">
        <v>20487258</v>
      </c>
      <c r="J22" s="9">
        <v>20760311</v>
      </c>
      <c r="K22" s="9">
        <v>21991092</v>
      </c>
      <c r="L22" s="9">
        <v>21554744</v>
      </c>
      <c r="M22" s="9">
        <v>20667703</v>
      </c>
      <c r="N22" s="9">
        <v>20281654</v>
      </c>
    </row>
    <row r="23" spans="1:14">
      <c r="A23" s="11">
        <v>22</v>
      </c>
      <c r="B23" s="9">
        <v>11444507</v>
      </c>
      <c r="C23" s="9">
        <v>12711981</v>
      </c>
      <c r="D23" s="9">
        <v>11672367</v>
      </c>
      <c r="E23" s="9">
        <v>12819812</v>
      </c>
      <c r="F23" s="9">
        <v>14022396</v>
      </c>
      <c r="G23" s="9">
        <v>14923340</v>
      </c>
      <c r="H23" s="9">
        <v>15154362</v>
      </c>
      <c r="I23" s="9">
        <v>16865519</v>
      </c>
      <c r="J23" s="9">
        <v>17116094</v>
      </c>
      <c r="K23" s="9">
        <v>15733640</v>
      </c>
      <c r="L23" s="9">
        <v>17251307</v>
      </c>
      <c r="M23" s="9">
        <v>17291771</v>
      </c>
      <c r="N23" s="9">
        <v>17873104</v>
      </c>
    </row>
    <row r="24" spans="1:14">
      <c r="A24" s="11">
        <v>23</v>
      </c>
      <c r="B24" s="9">
        <v>13991896</v>
      </c>
      <c r="C24" s="9">
        <v>13685727</v>
      </c>
      <c r="D24" s="9">
        <v>14908536</v>
      </c>
      <c r="E24" s="9">
        <v>15491415</v>
      </c>
      <c r="F24" s="9">
        <v>16045284</v>
      </c>
      <c r="G24" s="9">
        <v>15676419</v>
      </c>
      <c r="H24" s="9">
        <v>17154419</v>
      </c>
      <c r="I24" s="9">
        <v>17293642</v>
      </c>
      <c r="J24" s="9">
        <v>18552596</v>
      </c>
      <c r="K24" s="9">
        <v>18708318</v>
      </c>
      <c r="L24" s="9">
        <v>18010217</v>
      </c>
      <c r="M24" s="9">
        <v>19409524</v>
      </c>
      <c r="N24" s="9">
        <v>18303092</v>
      </c>
    </row>
    <row r="25" spans="1:14">
      <c r="A25" s="11">
        <v>24</v>
      </c>
      <c r="B25" s="9">
        <v>11333510</v>
      </c>
      <c r="C25" s="9">
        <v>11957222</v>
      </c>
      <c r="D25" s="9">
        <v>13314742</v>
      </c>
      <c r="E25" s="9">
        <v>13759548</v>
      </c>
      <c r="F25" s="9">
        <v>14299844</v>
      </c>
      <c r="G25" s="9">
        <v>15113204</v>
      </c>
      <c r="H25" s="9">
        <v>15936391</v>
      </c>
      <c r="I25" s="9">
        <v>15843822</v>
      </c>
      <c r="J25" s="9">
        <v>16453098</v>
      </c>
      <c r="K25" s="9">
        <v>17626566</v>
      </c>
      <c r="L25" s="9">
        <v>17048306</v>
      </c>
      <c r="M25" s="9">
        <v>17467313</v>
      </c>
      <c r="N25" s="9">
        <v>17926356</v>
      </c>
    </row>
    <row r="26" spans="1:14">
      <c r="A26" s="11">
        <v>25</v>
      </c>
      <c r="B26" s="9">
        <v>9226617.5</v>
      </c>
      <c r="C26" s="9">
        <v>9674272</v>
      </c>
      <c r="D26" s="9">
        <v>8596060</v>
      </c>
      <c r="E26" s="9">
        <v>9983179</v>
      </c>
      <c r="F26" s="9">
        <v>10043305</v>
      </c>
      <c r="G26" s="9">
        <v>10346061</v>
      </c>
      <c r="H26" s="9">
        <v>11383726</v>
      </c>
      <c r="I26" s="9">
        <v>13511271</v>
      </c>
      <c r="J26" s="9">
        <v>12857784</v>
      </c>
      <c r="K26" s="9">
        <v>13246614</v>
      </c>
      <c r="L26" s="9">
        <v>14107570</v>
      </c>
      <c r="M26" s="9">
        <v>12704092</v>
      </c>
      <c r="N26" s="9">
        <v>13730621.5</v>
      </c>
    </row>
    <row r="27" spans="1:14">
      <c r="A27" s="11">
        <v>26</v>
      </c>
      <c r="B27" s="9">
        <v>12362066</v>
      </c>
      <c r="C27" s="9">
        <v>14882015</v>
      </c>
      <c r="D27" s="9">
        <v>13254064</v>
      </c>
      <c r="E27" s="9">
        <v>14473232</v>
      </c>
      <c r="F27" s="9">
        <v>15510034</v>
      </c>
      <c r="G27" s="9">
        <v>16094788</v>
      </c>
      <c r="H27" s="9">
        <v>15640790</v>
      </c>
      <c r="I27" s="9">
        <v>16404407</v>
      </c>
      <c r="J27" s="9">
        <v>16406495</v>
      </c>
      <c r="K27" s="9">
        <v>16124935</v>
      </c>
      <c r="L27" s="9">
        <v>17360778</v>
      </c>
      <c r="M27" s="9">
        <v>17464181</v>
      </c>
      <c r="N27" s="9">
        <v>17327393</v>
      </c>
    </row>
    <row r="28" spans="1:14">
      <c r="A28" s="11">
        <v>27</v>
      </c>
      <c r="B28" s="9">
        <v>13582085</v>
      </c>
      <c r="C28" s="9">
        <v>13671977</v>
      </c>
      <c r="D28" s="9">
        <v>14675483</v>
      </c>
      <c r="E28" s="9">
        <v>13785198</v>
      </c>
      <c r="F28" s="9">
        <v>14849917</v>
      </c>
      <c r="G28" s="9">
        <v>17062872</v>
      </c>
      <c r="H28" s="9">
        <v>18257933</v>
      </c>
      <c r="I28" s="9">
        <v>17062872</v>
      </c>
      <c r="J28" s="9">
        <v>18257933</v>
      </c>
      <c r="K28" s="9">
        <v>19101501</v>
      </c>
      <c r="L28" s="9">
        <v>17981963</v>
      </c>
      <c r="M28" s="9">
        <v>19456444</v>
      </c>
      <c r="N28" s="9">
        <v>18099892</v>
      </c>
    </row>
    <row r="29" spans="1:14">
      <c r="A29" s="11">
        <v>28</v>
      </c>
      <c r="B29" s="9">
        <v>14681253</v>
      </c>
      <c r="C29" s="9">
        <v>13658183</v>
      </c>
      <c r="D29" s="9">
        <v>14018665</v>
      </c>
      <c r="E29" s="9">
        <v>14498143</v>
      </c>
      <c r="F29" s="9">
        <v>15807676</v>
      </c>
      <c r="G29" s="9">
        <v>16922161</v>
      </c>
      <c r="H29" s="9">
        <v>20319514</v>
      </c>
      <c r="I29" s="9">
        <v>18887861</v>
      </c>
      <c r="J29" s="9">
        <v>18920981</v>
      </c>
      <c r="K29" s="9">
        <v>18608804</v>
      </c>
      <c r="L29" s="9">
        <v>18900771</v>
      </c>
      <c r="M29" s="9">
        <v>20622828</v>
      </c>
      <c r="N29" s="9">
        <v>19212983</v>
      </c>
    </row>
    <row r="30" spans="1:14">
      <c r="A30" s="11">
        <v>29</v>
      </c>
      <c r="B30" s="9">
        <v>9573345</v>
      </c>
      <c r="C30" s="9">
        <v>11362971</v>
      </c>
      <c r="D30" s="9">
        <v>11969962</v>
      </c>
      <c r="E30" s="9">
        <v>12737663</v>
      </c>
      <c r="F30" s="9">
        <v>13464252</v>
      </c>
      <c r="G30" s="9">
        <v>14632454</v>
      </c>
      <c r="H30" s="9">
        <v>15149752</v>
      </c>
      <c r="I30" s="9">
        <v>16240724</v>
      </c>
      <c r="J30" s="9">
        <v>15805895</v>
      </c>
      <c r="K30" s="9">
        <v>16740412</v>
      </c>
      <c r="L30" s="9">
        <v>16881769</v>
      </c>
      <c r="M30" s="9">
        <v>17871402</v>
      </c>
      <c r="N30" s="9">
        <v>18669589</v>
      </c>
    </row>
    <row r="31" spans="1:14">
      <c r="A31" s="11">
        <v>30</v>
      </c>
      <c r="B31" s="9">
        <v>11529496</v>
      </c>
      <c r="C31" s="9">
        <v>10952946</v>
      </c>
      <c r="D31" s="9">
        <v>11145235</v>
      </c>
      <c r="E31" s="9">
        <v>10700801</v>
      </c>
      <c r="F31" s="9">
        <v>12365104</v>
      </c>
      <c r="G31" s="9">
        <v>13290328</v>
      </c>
      <c r="H31" s="9">
        <v>12993846</v>
      </c>
      <c r="I31" s="9">
        <v>14318450</v>
      </c>
      <c r="J31" s="9">
        <v>15984382</v>
      </c>
      <c r="K31" s="9">
        <v>16100251</v>
      </c>
      <c r="L31" s="9">
        <v>17429970</v>
      </c>
      <c r="M31" s="9">
        <v>17569188</v>
      </c>
      <c r="N31" s="9">
        <v>15329154</v>
      </c>
    </row>
    <row r="32" spans="1:14">
      <c r="A32" s="11">
        <v>31</v>
      </c>
      <c r="B32" s="9">
        <v>11595776</v>
      </c>
      <c r="C32" s="9">
        <v>12882142</v>
      </c>
      <c r="D32" s="9">
        <v>14351257</v>
      </c>
      <c r="E32" s="9">
        <v>15069068</v>
      </c>
      <c r="F32" s="9">
        <v>15695656</v>
      </c>
      <c r="G32" s="9">
        <v>16920405</v>
      </c>
      <c r="H32" s="9">
        <v>16680921</v>
      </c>
      <c r="I32" s="9">
        <v>16727348</v>
      </c>
      <c r="J32" s="9">
        <v>19501845</v>
      </c>
      <c r="K32" s="9">
        <v>17299445</v>
      </c>
      <c r="L32" s="9">
        <v>17986918</v>
      </c>
      <c r="M32" s="9">
        <v>18629564</v>
      </c>
      <c r="N32" s="9">
        <v>20020776</v>
      </c>
    </row>
    <row r="33" spans="1:14">
      <c r="A33" s="11">
        <v>32</v>
      </c>
      <c r="B33" s="9">
        <v>14539632</v>
      </c>
      <c r="C33" s="9">
        <v>15791113</v>
      </c>
      <c r="D33" s="9">
        <v>17099962</v>
      </c>
      <c r="E33" s="9">
        <v>17762027</v>
      </c>
      <c r="F33" s="9">
        <v>19278639</v>
      </c>
      <c r="G33" s="9">
        <v>19537617</v>
      </c>
      <c r="H33" s="9">
        <v>18336638</v>
      </c>
      <c r="I33" s="9">
        <v>19519693</v>
      </c>
      <c r="J33" s="9">
        <v>19670833</v>
      </c>
      <c r="K33" s="9">
        <v>19930269</v>
      </c>
      <c r="L33" s="9">
        <v>21244101</v>
      </c>
      <c r="M33" s="9">
        <v>22448285</v>
      </c>
      <c r="N33" s="9">
        <v>22782153</v>
      </c>
    </row>
    <row r="34" spans="1:14">
      <c r="A34" s="11">
        <v>33</v>
      </c>
      <c r="B34" s="9">
        <v>14556006</v>
      </c>
      <c r="C34" s="9">
        <v>12631547</v>
      </c>
      <c r="D34" s="9">
        <v>14132656</v>
      </c>
      <c r="E34" s="9">
        <v>14706564</v>
      </c>
      <c r="F34" s="9">
        <v>16593827</v>
      </c>
      <c r="G34" s="9">
        <v>15708110</v>
      </c>
      <c r="H34" s="9">
        <v>15829144</v>
      </c>
      <c r="I34" s="9">
        <v>15580840</v>
      </c>
      <c r="J34" s="9">
        <v>16543445</v>
      </c>
      <c r="K34" s="9">
        <v>17028453</v>
      </c>
      <c r="L34" s="9">
        <v>18012812</v>
      </c>
      <c r="M34" s="9">
        <v>16999725</v>
      </c>
      <c r="N34" s="9">
        <v>17599725</v>
      </c>
    </row>
    <row r="35" spans="1:14">
      <c r="A35" s="11">
        <v>34</v>
      </c>
      <c r="B35" s="9">
        <v>12279454</v>
      </c>
      <c r="C35" s="9">
        <v>13107167</v>
      </c>
      <c r="D35" s="9">
        <v>13960444</v>
      </c>
      <c r="E35" s="9">
        <v>14248343</v>
      </c>
      <c r="F35" s="9">
        <v>15302749</v>
      </c>
      <c r="G35" s="9">
        <v>13934516</v>
      </c>
      <c r="H35" s="9">
        <v>17296229</v>
      </c>
      <c r="I35" s="9">
        <v>16383208</v>
      </c>
      <c r="J35" s="9">
        <v>17773791</v>
      </c>
      <c r="K35" s="9">
        <v>18006626</v>
      </c>
      <c r="L35" s="9">
        <v>18908508</v>
      </c>
      <c r="M35" s="9">
        <v>18738328</v>
      </c>
      <c r="N35" s="9">
        <v>18940321</v>
      </c>
    </row>
    <row r="36" spans="1:14">
      <c r="A36" s="11">
        <v>35</v>
      </c>
      <c r="B36" s="9">
        <v>15707984</v>
      </c>
      <c r="C36" s="9">
        <v>15990317</v>
      </c>
      <c r="D36" s="9">
        <v>16300739</v>
      </c>
      <c r="E36" s="9">
        <v>16610652</v>
      </c>
      <c r="F36" s="9">
        <v>17141969</v>
      </c>
      <c r="G36" s="9">
        <v>17578161</v>
      </c>
      <c r="H36" s="9">
        <v>18101282</v>
      </c>
      <c r="I36" s="9">
        <v>18603147</v>
      </c>
      <c r="J36" s="9">
        <v>18899512</v>
      </c>
      <c r="K36" s="9">
        <v>19104319</v>
      </c>
      <c r="L36" s="9">
        <v>19167393</v>
      </c>
      <c r="M36" s="9">
        <v>19686866</v>
      </c>
      <c r="N36" s="9">
        <v>18828726</v>
      </c>
    </row>
    <row r="37" spans="1:14">
      <c r="A37" s="11">
        <v>36</v>
      </c>
      <c r="B37" s="9">
        <v>15120797</v>
      </c>
      <c r="C37" s="9">
        <v>13807474</v>
      </c>
      <c r="D37" s="9">
        <v>15116496</v>
      </c>
      <c r="E37" s="9">
        <v>16341303</v>
      </c>
      <c r="F37" s="9">
        <v>14774359</v>
      </c>
      <c r="G37" s="9">
        <v>15339185</v>
      </c>
      <c r="H37" s="9">
        <v>16362527</v>
      </c>
      <c r="I37" s="9">
        <v>18083065</v>
      </c>
      <c r="J37" s="9">
        <v>16799292</v>
      </c>
      <c r="K37" s="9">
        <v>17861341</v>
      </c>
      <c r="L37" s="9">
        <v>18392582</v>
      </c>
      <c r="M37" s="9">
        <v>16351518</v>
      </c>
      <c r="N37" s="9">
        <v>19240725</v>
      </c>
    </row>
    <row r="38" spans="1:14">
      <c r="A38" s="11">
        <v>37</v>
      </c>
      <c r="B38" s="9">
        <v>8777685</v>
      </c>
      <c r="C38" s="9">
        <v>10135357</v>
      </c>
      <c r="D38" s="9">
        <v>10087785</v>
      </c>
      <c r="E38" s="9">
        <v>10805751</v>
      </c>
      <c r="F38" s="9">
        <v>10984125</v>
      </c>
      <c r="G38" s="9">
        <v>11469200</v>
      </c>
      <c r="H38" s="9">
        <v>13232110</v>
      </c>
      <c r="I38" s="9">
        <v>13741608</v>
      </c>
      <c r="J38" s="9">
        <v>14714808</v>
      </c>
      <c r="K38" s="9">
        <v>13564132</v>
      </c>
      <c r="L38" s="9">
        <v>14292620</v>
      </c>
      <c r="M38" s="9">
        <v>15039011</v>
      </c>
      <c r="N38" s="9">
        <v>14596354</v>
      </c>
    </row>
    <row r="39" spans="1:14">
      <c r="A39" s="11">
        <v>38</v>
      </c>
      <c r="B39" s="9">
        <v>10768512</v>
      </c>
      <c r="C39" s="9">
        <v>11817260</v>
      </c>
      <c r="D39" s="9">
        <v>12134776</v>
      </c>
      <c r="E39" s="9">
        <v>12566855</v>
      </c>
      <c r="F39" s="9">
        <v>12636051</v>
      </c>
      <c r="G39" s="9">
        <v>13312729</v>
      </c>
      <c r="H39" s="9">
        <v>13064423</v>
      </c>
      <c r="I39" s="9">
        <v>14027340</v>
      </c>
      <c r="J39" s="9">
        <v>14171270</v>
      </c>
      <c r="K39" s="9">
        <v>14707884</v>
      </c>
      <c r="L39" s="9">
        <v>14707884</v>
      </c>
      <c r="M39" s="9">
        <v>14559477</v>
      </c>
      <c r="N39" s="9">
        <v>14480485</v>
      </c>
    </row>
  </sheetData>
  <pageMargins left="0.511811024" right="0.511811024" top="0.78740157499999996" bottom="0.78740157499999996" header="0.31496062000000002" footer="0.31496062000000002"/>
  <extLst>
    <ext xmlns:mx="http://schemas.microsoft.com/office/mac/excel/2008/main" uri="{64002731-A6B0-56B0-2670-7721B7C09600}">
      <mx:PLV Mode="0" OnePage="0" WScale="0"/>
    </ext>
  </extLst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002060"/>
  </sheetPr>
  <dimension ref="A1:N40"/>
  <sheetViews>
    <sheetView zoomScale="90" zoomScaleNormal="90" zoomScalePageLayoutView="90" workbookViewId="0">
      <selection sqref="A1:A39"/>
    </sheetView>
  </sheetViews>
  <sheetFormatPr baseColWidth="10" defaultColWidth="8.83203125" defaultRowHeight="14" x14ac:dyDescent="0"/>
  <cols>
    <col min="1" max="1" width="8.83203125" style="1"/>
    <col min="2" max="2" width="13.6640625" bestFit="1" customWidth="1"/>
    <col min="3" max="14" width="12.5" bestFit="1" customWidth="1"/>
  </cols>
  <sheetData>
    <row r="1" spans="1:14">
      <c r="A1" s="11" t="s">
        <v>299</v>
      </c>
      <c r="B1" t="s">
        <v>260</v>
      </c>
      <c r="C1" s="1" t="s">
        <v>261</v>
      </c>
      <c r="D1" s="1" t="s">
        <v>262</v>
      </c>
      <c r="E1" s="1" t="s">
        <v>263</v>
      </c>
      <c r="F1" s="1" t="s">
        <v>264</v>
      </c>
      <c r="G1" s="1" t="s">
        <v>265</v>
      </c>
      <c r="H1" s="1" t="s">
        <v>266</v>
      </c>
      <c r="I1" s="1" t="s">
        <v>267</v>
      </c>
      <c r="J1" s="1" t="s">
        <v>268</v>
      </c>
      <c r="K1" s="1" t="s">
        <v>269</v>
      </c>
      <c r="L1" s="1" t="s">
        <v>270</v>
      </c>
      <c r="M1" s="1" t="s">
        <v>271</v>
      </c>
      <c r="N1" s="1" t="s">
        <v>272</v>
      </c>
    </row>
    <row r="2" spans="1:14">
      <c r="A2" s="11">
        <v>1</v>
      </c>
      <c r="B2" s="9">
        <v>369828969</v>
      </c>
      <c r="C2" s="9">
        <v>365671362</v>
      </c>
      <c r="D2" s="9">
        <v>382219837</v>
      </c>
      <c r="E2" s="9">
        <v>422355540</v>
      </c>
      <c r="F2" s="9">
        <v>412001641</v>
      </c>
      <c r="G2" s="9">
        <v>441936842</v>
      </c>
      <c r="H2" s="9">
        <v>452444708</v>
      </c>
      <c r="I2" s="9">
        <v>476953709</v>
      </c>
      <c r="J2" s="9">
        <v>512378689</v>
      </c>
      <c r="K2" s="9">
        <v>538214461</v>
      </c>
      <c r="L2" s="9">
        <v>538214461</v>
      </c>
      <c r="M2" s="9">
        <v>560021874</v>
      </c>
      <c r="N2" s="9">
        <v>624349450</v>
      </c>
    </row>
    <row r="3" spans="1:14">
      <c r="A3" s="11">
        <v>2</v>
      </c>
      <c r="B3" s="9">
        <v>290483697</v>
      </c>
      <c r="C3" s="9">
        <v>316028572</v>
      </c>
      <c r="D3" s="9">
        <v>311711808</v>
      </c>
      <c r="E3" s="9">
        <v>328448317</v>
      </c>
      <c r="F3" s="9">
        <v>375139695</v>
      </c>
      <c r="G3" s="9">
        <v>369155045</v>
      </c>
      <c r="H3" s="9">
        <v>383357126</v>
      </c>
      <c r="I3" s="9">
        <v>423482891</v>
      </c>
      <c r="J3" s="9">
        <v>435958308</v>
      </c>
      <c r="K3" s="9">
        <v>457904344</v>
      </c>
      <c r="L3" s="9">
        <v>448514946.25</v>
      </c>
      <c r="M3" s="9">
        <v>439125548.5</v>
      </c>
      <c r="N3" s="9">
        <v>464391145</v>
      </c>
    </row>
    <row r="4" spans="1:14">
      <c r="A4" s="11">
        <v>3</v>
      </c>
      <c r="B4" s="9">
        <v>358035680</v>
      </c>
      <c r="C4" s="9">
        <v>359040008</v>
      </c>
      <c r="D4" s="9">
        <v>420022432</v>
      </c>
      <c r="E4" s="9">
        <v>424438874</v>
      </c>
      <c r="F4" s="9">
        <v>430479231</v>
      </c>
      <c r="G4" s="9">
        <v>445642059</v>
      </c>
      <c r="H4" s="9">
        <v>448124632</v>
      </c>
      <c r="I4" s="9">
        <v>462692349</v>
      </c>
      <c r="J4" s="9">
        <v>461830817</v>
      </c>
      <c r="K4" s="9">
        <v>529858057</v>
      </c>
      <c r="L4" s="9">
        <v>568279059</v>
      </c>
      <c r="M4" s="9">
        <v>581875924</v>
      </c>
      <c r="N4" s="9">
        <v>614821975</v>
      </c>
    </row>
    <row r="5" spans="1:14">
      <c r="A5" s="11">
        <v>4</v>
      </c>
      <c r="B5" s="9">
        <v>289823081</v>
      </c>
      <c r="C5" s="9">
        <v>341194989</v>
      </c>
      <c r="D5" s="9">
        <v>336190865</v>
      </c>
      <c r="E5" s="9">
        <v>370047840</v>
      </c>
      <c r="F5" s="9">
        <v>409765302</v>
      </c>
      <c r="G5" s="9">
        <v>453793814</v>
      </c>
      <c r="H5" s="9">
        <v>464296096</v>
      </c>
      <c r="I5" s="9">
        <v>482122150</v>
      </c>
      <c r="J5" s="9">
        <v>499948204</v>
      </c>
      <c r="K5" s="9">
        <v>586803550.5</v>
      </c>
      <c r="L5" s="9">
        <v>673658897</v>
      </c>
      <c r="M5" s="9">
        <v>728438479</v>
      </c>
      <c r="N5" s="9">
        <v>681103741</v>
      </c>
    </row>
    <row r="6" spans="1:14">
      <c r="A6" s="11">
        <v>5</v>
      </c>
      <c r="B6" s="9">
        <v>347382754</v>
      </c>
      <c r="C6" s="9">
        <v>391942744</v>
      </c>
      <c r="D6" s="9">
        <v>418588645</v>
      </c>
      <c r="E6" s="9">
        <v>432941318</v>
      </c>
      <c r="F6" s="9">
        <v>460650875</v>
      </c>
      <c r="G6" s="9">
        <v>484512934</v>
      </c>
      <c r="H6" s="9">
        <v>527564961</v>
      </c>
      <c r="I6" s="9">
        <v>562612188.5</v>
      </c>
      <c r="J6" s="9">
        <v>597659416</v>
      </c>
      <c r="K6" s="9">
        <v>633675138</v>
      </c>
      <c r="L6" s="9">
        <v>673706760</v>
      </c>
      <c r="M6" s="9">
        <v>691169884.5</v>
      </c>
      <c r="N6" s="9">
        <v>708633009</v>
      </c>
    </row>
    <row r="7" spans="1:14">
      <c r="A7" s="11">
        <v>6</v>
      </c>
      <c r="B7" s="9">
        <v>280024984</v>
      </c>
      <c r="C7" s="9">
        <v>292338164</v>
      </c>
      <c r="D7" s="9">
        <v>293943912</v>
      </c>
      <c r="E7" s="9">
        <v>315768207</v>
      </c>
      <c r="F7" s="9">
        <v>300714716</v>
      </c>
      <c r="G7" s="9">
        <v>323890284</v>
      </c>
      <c r="H7" s="9">
        <v>302644330</v>
      </c>
      <c r="I7" s="9">
        <v>434785451</v>
      </c>
      <c r="J7" s="9">
        <v>408764357</v>
      </c>
      <c r="K7" s="9">
        <v>545595985</v>
      </c>
      <c r="L7" s="9">
        <v>462399339</v>
      </c>
      <c r="M7" s="9">
        <v>498840698</v>
      </c>
      <c r="N7" s="9">
        <v>501097819</v>
      </c>
    </row>
    <row r="8" spans="1:14">
      <c r="A8" s="11">
        <v>7</v>
      </c>
      <c r="B8" s="9">
        <v>428480213</v>
      </c>
      <c r="C8" s="9">
        <v>479714678</v>
      </c>
      <c r="D8" s="9">
        <v>490633882</v>
      </c>
      <c r="E8" s="9">
        <v>498571326</v>
      </c>
      <c r="F8" s="9">
        <v>513350509</v>
      </c>
      <c r="G8" s="9">
        <v>564307703</v>
      </c>
      <c r="H8" s="9">
        <v>592253546</v>
      </c>
      <c r="I8" s="9">
        <v>616974018</v>
      </c>
      <c r="J8" s="9">
        <v>636748527</v>
      </c>
      <c r="K8" s="9">
        <v>683482264</v>
      </c>
      <c r="L8" s="9">
        <v>721332128</v>
      </c>
      <c r="M8" s="9">
        <v>780707788</v>
      </c>
      <c r="N8" s="9">
        <v>788146969</v>
      </c>
    </row>
    <row r="9" spans="1:14">
      <c r="A9" s="11">
        <v>8</v>
      </c>
      <c r="B9" s="9">
        <v>356115689</v>
      </c>
      <c r="C9" s="9">
        <v>374809488</v>
      </c>
      <c r="D9" s="9">
        <v>388673179</v>
      </c>
      <c r="E9" s="9">
        <v>437497929</v>
      </c>
      <c r="F9" s="9">
        <v>432580526</v>
      </c>
      <c r="G9" s="9">
        <v>454859149</v>
      </c>
      <c r="H9" s="9">
        <v>453682444</v>
      </c>
      <c r="I9" s="9">
        <v>547688407</v>
      </c>
      <c r="J9" s="9">
        <v>519764341</v>
      </c>
      <c r="K9" s="9">
        <v>563358363</v>
      </c>
      <c r="L9" s="9">
        <v>639092848</v>
      </c>
      <c r="M9" s="9">
        <v>608464589</v>
      </c>
      <c r="N9" s="9">
        <v>670814677</v>
      </c>
    </row>
    <row r="10" spans="1:14">
      <c r="A10" s="11">
        <v>9</v>
      </c>
      <c r="B10" s="9">
        <v>310231811</v>
      </c>
      <c r="C10" s="9">
        <v>314572240</v>
      </c>
      <c r="D10" s="9">
        <v>327192928</v>
      </c>
      <c r="E10" s="9">
        <v>365782130</v>
      </c>
      <c r="F10" s="9">
        <v>366747885</v>
      </c>
      <c r="G10" s="9">
        <v>388783930</v>
      </c>
      <c r="H10" s="9">
        <v>397052061</v>
      </c>
      <c r="I10" s="9">
        <v>429027186</v>
      </c>
      <c r="J10" s="9">
        <v>457341970</v>
      </c>
      <c r="K10" s="9">
        <v>468182748</v>
      </c>
      <c r="L10" s="9">
        <v>534549423</v>
      </c>
      <c r="M10" s="9">
        <v>582594316</v>
      </c>
      <c r="N10" s="9">
        <v>677314406</v>
      </c>
    </row>
    <row r="11" spans="1:14">
      <c r="A11" s="11">
        <v>10</v>
      </c>
      <c r="B11" s="9">
        <v>249658752</v>
      </c>
      <c r="C11" s="9">
        <v>265264207</v>
      </c>
      <c r="D11" s="9">
        <v>301283540</v>
      </c>
      <c r="E11" s="9">
        <v>334486288</v>
      </c>
      <c r="F11" s="9">
        <v>357596935</v>
      </c>
      <c r="G11" s="9">
        <v>371838320</v>
      </c>
      <c r="H11" s="9">
        <v>430769168</v>
      </c>
      <c r="I11" s="9">
        <v>476213865.5</v>
      </c>
      <c r="J11" s="9">
        <v>521658563</v>
      </c>
      <c r="K11" s="9">
        <v>530601109</v>
      </c>
      <c r="L11" s="9">
        <v>548597488</v>
      </c>
      <c r="M11" s="9">
        <v>636162545</v>
      </c>
      <c r="N11" s="9">
        <v>683167285</v>
      </c>
    </row>
    <row r="12" spans="1:14">
      <c r="A12" s="11">
        <v>11</v>
      </c>
      <c r="B12" s="9">
        <v>245194718</v>
      </c>
      <c r="C12" s="9">
        <v>260472463</v>
      </c>
      <c r="D12" s="9">
        <v>261965568</v>
      </c>
      <c r="E12" s="9">
        <v>278718975</v>
      </c>
      <c r="F12" s="9">
        <v>282829694</v>
      </c>
      <c r="G12" s="9">
        <v>302091999</v>
      </c>
      <c r="H12" s="9">
        <v>322241312</v>
      </c>
      <c r="I12" s="9">
        <v>330502891</v>
      </c>
      <c r="J12" s="9">
        <v>373937191</v>
      </c>
      <c r="K12" s="9">
        <v>389999072</v>
      </c>
      <c r="L12" s="9">
        <v>415005055</v>
      </c>
      <c r="M12" s="9">
        <v>454262104</v>
      </c>
      <c r="N12" s="9">
        <v>506581158</v>
      </c>
    </row>
    <row r="13" spans="1:14">
      <c r="A13" s="11">
        <v>12</v>
      </c>
      <c r="B13" s="9">
        <v>304446307</v>
      </c>
      <c r="C13" s="9">
        <v>371123042</v>
      </c>
      <c r="D13" s="9">
        <v>358978589</v>
      </c>
      <c r="E13" s="9">
        <v>382609654</v>
      </c>
      <c r="F13" s="9">
        <v>472947066</v>
      </c>
      <c r="G13" s="9">
        <v>491273724</v>
      </c>
      <c r="H13" s="9">
        <v>480819126</v>
      </c>
      <c r="I13" s="9">
        <v>541330607</v>
      </c>
      <c r="J13" s="9">
        <v>593420615</v>
      </c>
      <c r="K13" s="9">
        <v>542802731</v>
      </c>
      <c r="L13" s="9">
        <v>603412299</v>
      </c>
      <c r="M13" s="9">
        <v>664021867</v>
      </c>
      <c r="N13" s="9">
        <v>628844369.5</v>
      </c>
    </row>
    <row r="14" spans="1:14">
      <c r="A14" s="11">
        <v>13</v>
      </c>
      <c r="B14" s="9">
        <v>274563753</v>
      </c>
      <c r="C14" s="9">
        <v>310352226</v>
      </c>
      <c r="D14" s="9">
        <v>346140699</v>
      </c>
      <c r="E14" s="9">
        <v>346140699</v>
      </c>
      <c r="F14" s="9">
        <v>352154972.5</v>
      </c>
      <c r="G14" s="9">
        <v>358169246</v>
      </c>
      <c r="H14" s="9">
        <v>421682435</v>
      </c>
      <c r="I14" s="9">
        <v>447687127</v>
      </c>
      <c r="J14" s="9">
        <v>473691819</v>
      </c>
      <c r="K14" s="9">
        <v>528526639</v>
      </c>
      <c r="L14" s="9">
        <v>583361459</v>
      </c>
      <c r="M14" s="9">
        <v>659689531</v>
      </c>
      <c r="N14" s="9">
        <v>682041406</v>
      </c>
    </row>
    <row r="15" spans="1:14">
      <c r="A15" s="11">
        <v>14</v>
      </c>
      <c r="B15" s="9">
        <v>347382754</v>
      </c>
      <c r="C15" s="9">
        <v>391942744</v>
      </c>
      <c r="D15" s="9">
        <v>418588645</v>
      </c>
      <c r="E15" s="9">
        <v>432941318</v>
      </c>
      <c r="F15" s="9">
        <v>460650875</v>
      </c>
      <c r="G15" s="9">
        <v>484512934</v>
      </c>
      <c r="H15" s="9">
        <v>527564961</v>
      </c>
      <c r="I15" s="9">
        <v>562612188.5</v>
      </c>
      <c r="J15" s="9">
        <v>597659416</v>
      </c>
      <c r="K15" s="9">
        <v>633675138</v>
      </c>
      <c r="L15" s="9">
        <v>673706760</v>
      </c>
      <c r="M15" s="9">
        <v>691169884.5</v>
      </c>
      <c r="N15" s="9">
        <v>708633009</v>
      </c>
    </row>
    <row r="16" spans="1:14">
      <c r="A16" s="11">
        <v>15</v>
      </c>
      <c r="B16" s="9">
        <v>335208524</v>
      </c>
      <c r="C16" s="9">
        <v>327917337</v>
      </c>
      <c r="D16" s="9">
        <v>340009577.5</v>
      </c>
      <c r="E16" s="9">
        <v>352101818</v>
      </c>
      <c r="F16" s="9">
        <v>365683156</v>
      </c>
      <c r="G16" s="9">
        <v>475560490</v>
      </c>
      <c r="H16" s="9">
        <v>434857731</v>
      </c>
      <c r="I16" s="9">
        <v>463796402</v>
      </c>
      <c r="J16" s="9">
        <v>515444166</v>
      </c>
      <c r="K16" s="9">
        <v>538437601</v>
      </c>
      <c r="L16" s="9">
        <v>553126225</v>
      </c>
      <c r="M16" s="9">
        <v>623964523</v>
      </c>
      <c r="N16" s="9">
        <v>617958497</v>
      </c>
    </row>
    <row r="17" spans="1:14">
      <c r="A17" s="11">
        <v>16</v>
      </c>
      <c r="B17" s="9">
        <v>347866857</v>
      </c>
      <c r="C17" s="9">
        <v>355232705</v>
      </c>
      <c r="D17" s="9">
        <v>371580933</v>
      </c>
      <c r="E17" s="9">
        <v>407588778</v>
      </c>
      <c r="F17" s="9">
        <v>415119478</v>
      </c>
      <c r="G17" s="9">
        <v>453827208</v>
      </c>
      <c r="H17" s="9">
        <v>484930256</v>
      </c>
      <c r="I17" s="9">
        <v>517243919</v>
      </c>
      <c r="J17" s="9">
        <v>531706925</v>
      </c>
      <c r="K17" s="9">
        <v>548543430</v>
      </c>
      <c r="L17" s="9">
        <v>613989648</v>
      </c>
      <c r="M17" s="9">
        <v>583252062</v>
      </c>
      <c r="N17" s="9">
        <v>713499956</v>
      </c>
    </row>
    <row r="18" spans="1:14">
      <c r="A18" s="11">
        <v>17</v>
      </c>
      <c r="B18" s="9">
        <v>351824738</v>
      </c>
      <c r="C18" s="9">
        <v>366891384</v>
      </c>
      <c r="D18" s="9">
        <v>384688289</v>
      </c>
      <c r="E18" s="9">
        <v>400619252</v>
      </c>
      <c r="F18" s="9">
        <v>407958381</v>
      </c>
      <c r="G18" s="9">
        <v>456702618</v>
      </c>
      <c r="H18" s="9">
        <v>461891182</v>
      </c>
      <c r="I18" s="9">
        <v>472727671</v>
      </c>
      <c r="J18" s="9">
        <v>505022113</v>
      </c>
      <c r="K18" s="9">
        <v>548976913</v>
      </c>
      <c r="L18" s="9">
        <v>547829421</v>
      </c>
      <c r="M18" s="9">
        <v>568670147</v>
      </c>
      <c r="N18" s="9">
        <v>612675094</v>
      </c>
    </row>
    <row r="19" spans="1:14">
      <c r="A19" s="11">
        <v>18</v>
      </c>
      <c r="B19" s="9">
        <v>316467629</v>
      </c>
      <c r="C19" s="9">
        <v>314510777</v>
      </c>
      <c r="D19" s="9">
        <v>349912988</v>
      </c>
      <c r="E19" s="9">
        <v>391205030</v>
      </c>
      <c r="F19" s="9">
        <v>415203110</v>
      </c>
      <c r="G19" s="9">
        <v>438073145.5</v>
      </c>
      <c r="H19" s="9">
        <v>460943181</v>
      </c>
      <c r="I19" s="9">
        <v>522140593</v>
      </c>
      <c r="J19" s="9">
        <v>485297824</v>
      </c>
      <c r="K19" s="9">
        <v>598173540</v>
      </c>
      <c r="L19" s="9">
        <v>555492785</v>
      </c>
      <c r="M19" s="9">
        <v>769082497</v>
      </c>
      <c r="N19" s="9">
        <v>698292056</v>
      </c>
    </row>
    <row r="20" spans="1:14">
      <c r="A20" s="11">
        <v>19</v>
      </c>
      <c r="B20" s="9">
        <v>254702933</v>
      </c>
      <c r="C20" s="9">
        <v>270276485</v>
      </c>
      <c r="D20" s="9">
        <v>283039620</v>
      </c>
      <c r="E20" s="9">
        <v>303434493</v>
      </c>
      <c r="F20" s="9">
        <v>328703595</v>
      </c>
      <c r="G20" s="9">
        <v>334776216</v>
      </c>
      <c r="H20" s="9">
        <v>396862447</v>
      </c>
      <c r="I20" s="9">
        <v>399488331</v>
      </c>
      <c r="J20" s="9">
        <v>512378358</v>
      </c>
      <c r="K20" s="9">
        <v>476987376</v>
      </c>
      <c r="L20" s="9">
        <v>476987376</v>
      </c>
      <c r="M20" s="9">
        <v>525086906</v>
      </c>
      <c r="N20" s="9">
        <v>572809760</v>
      </c>
    </row>
    <row r="21" spans="1:14">
      <c r="A21" s="11">
        <v>20</v>
      </c>
      <c r="B21" s="9">
        <v>270572873</v>
      </c>
      <c r="C21" s="9">
        <v>275978862</v>
      </c>
      <c r="D21" s="9">
        <v>299457873</v>
      </c>
      <c r="E21" s="9">
        <v>299244001</v>
      </c>
      <c r="F21" s="9">
        <v>327210313</v>
      </c>
      <c r="G21" s="9">
        <v>371140571</v>
      </c>
      <c r="H21" s="9">
        <v>378841698</v>
      </c>
      <c r="I21" s="9">
        <v>386215198</v>
      </c>
      <c r="J21" s="9">
        <v>416726156</v>
      </c>
      <c r="K21" s="9">
        <v>438295565</v>
      </c>
      <c r="L21" s="9">
        <v>487022955</v>
      </c>
      <c r="M21" s="9">
        <v>516830056</v>
      </c>
      <c r="N21" s="9">
        <v>555770916</v>
      </c>
    </row>
    <row r="22" spans="1:14">
      <c r="A22" s="11">
        <v>21</v>
      </c>
      <c r="B22" s="9">
        <v>386895415</v>
      </c>
      <c r="C22" s="9">
        <v>417883259</v>
      </c>
      <c r="D22" s="9">
        <v>457253323</v>
      </c>
      <c r="E22" s="9">
        <v>444651886</v>
      </c>
      <c r="F22" s="9">
        <v>518114602</v>
      </c>
      <c r="G22" s="9">
        <v>509312557</v>
      </c>
      <c r="H22" s="9">
        <v>541542206</v>
      </c>
      <c r="I22" s="9">
        <v>628190240</v>
      </c>
      <c r="J22" s="9">
        <v>623365485</v>
      </c>
      <c r="K22" s="9">
        <v>644936482</v>
      </c>
      <c r="L22" s="9">
        <v>663317719</v>
      </c>
      <c r="M22" s="9">
        <v>635099512</v>
      </c>
      <c r="N22" s="9">
        <v>675645687</v>
      </c>
    </row>
    <row r="23" spans="1:14">
      <c r="A23" s="11">
        <v>22</v>
      </c>
      <c r="B23" s="9">
        <v>283716577</v>
      </c>
      <c r="C23" s="9">
        <v>300517215</v>
      </c>
      <c r="D23" s="9">
        <v>280817958</v>
      </c>
      <c r="E23" s="9">
        <v>310447106</v>
      </c>
      <c r="F23" s="9">
        <v>329945226</v>
      </c>
      <c r="G23" s="9">
        <v>360730047</v>
      </c>
      <c r="H23" s="9">
        <v>373523007</v>
      </c>
      <c r="I23" s="9">
        <v>393548300</v>
      </c>
      <c r="J23" s="9">
        <v>409378724</v>
      </c>
      <c r="K23" s="9">
        <v>376913229</v>
      </c>
      <c r="L23" s="9">
        <v>433328367</v>
      </c>
      <c r="M23" s="9">
        <v>437668303</v>
      </c>
      <c r="N23" s="9">
        <v>463874595</v>
      </c>
    </row>
    <row r="24" spans="1:14">
      <c r="A24" s="11">
        <v>23</v>
      </c>
      <c r="B24" s="9">
        <v>315547927</v>
      </c>
      <c r="C24" s="9">
        <v>314144868</v>
      </c>
      <c r="D24" s="9">
        <v>335427836</v>
      </c>
      <c r="E24" s="9">
        <v>334807501</v>
      </c>
      <c r="F24" s="9">
        <v>361190328</v>
      </c>
      <c r="G24" s="9">
        <v>389837601</v>
      </c>
      <c r="H24" s="9">
        <v>437968482</v>
      </c>
      <c r="I24" s="9">
        <v>437166680</v>
      </c>
      <c r="J24" s="9">
        <v>472398355</v>
      </c>
      <c r="K24" s="9">
        <v>518231421</v>
      </c>
      <c r="L24" s="9">
        <v>525705280</v>
      </c>
      <c r="M24" s="9">
        <v>579476264</v>
      </c>
      <c r="N24" s="9">
        <v>616381244</v>
      </c>
    </row>
    <row r="25" spans="1:14">
      <c r="A25" s="11">
        <v>24</v>
      </c>
      <c r="B25" s="9">
        <v>286136539</v>
      </c>
      <c r="C25" s="9">
        <v>308093524</v>
      </c>
      <c r="D25" s="9">
        <v>344540135</v>
      </c>
      <c r="E25" s="9">
        <v>378244229</v>
      </c>
      <c r="F25" s="9">
        <v>392818192</v>
      </c>
      <c r="G25" s="9">
        <v>413407675</v>
      </c>
      <c r="H25" s="9">
        <v>474021723</v>
      </c>
      <c r="I25" s="9">
        <v>493331916</v>
      </c>
      <c r="J25" s="9">
        <v>528941594</v>
      </c>
      <c r="K25" s="9">
        <v>591065836</v>
      </c>
      <c r="L25" s="9">
        <v>593062177</v>
      </c>
      <c r="M25" s="9">
        <v>679485794</v>
      </c>
      <c r="N25" s="9">
        <v>731587746</v>
      </c>
    </row>
    <row r="26" spans="1:14">
      <c r="A26" s="11">
        <v>25</v>
      </c>
      <c r="B26" s="9">
        <v>260880200</v>
      </c>
      <c r="C26" s="9">
        <v>272672200</v>
      </c>
      <c r="D26" s="9">
        <v>241723027</v>
      </c>
      <c r="E26" s="9">
        <v>277908843</v>
      </c>
      <c r="F26" s="9">
        <v>292911821</v>
      </c>
      <c r="G26" s="9">
        <v>312935639</v>
      </c>
      <c r="H26" s="9">
        <v>363855612</v>
      </c>
      <c r="I26" s="9">
        <v>433765009</v>
      </c>
      <c r="J26" s="9">
        <v>433305964</v>
      </c>
      <c r="K26" s="9">
        <v>451531227</v>
      </c>
      <c r="L26" s="9">
        <v>520541026</v>
      </c>
      <c r="M26" s="9">
        <v>504672411</v>
      </c>
      <c r="N26" s="9">
        <v>576756504.5</v>
      </c>
    </row>
    <row r="27" spans="1:14">
      <c r="A27" s="11">
        <v>26</v>
      </c>
      <c r="B27" s="9">
        <v>329287253</v>
      </c>
      <c r="C27" s="9">
        <v>354711292</v>
      </c>
      <c r="D27" s="9">
        <v>328713952</v>
      </c>
      <c r="E27" s="9">
        <v>368563375</v>
      </c>
      <c r="F27" s="9">
        <v>409748912</v>
      </c>
      <c r="G27" s="9">
        <v>426648604</v>
      </c>
      <c r="H27" s="9">
        <v>457034096</v>
      </c>
      <c r="I27" s="9">
        <v>512927200</v>
      </c>
      <c r="J27" s="9">
        <v>508741433</v>
      </c>
      <c r="K27" s="9">
        <v>514133878</v>
      </c>
      <c r="L27" s="9">
        <v>594818728</v>
      </c>
      <c r="M27" s="9">
        <v>636374989</v>
      </c>
      <c r="N27" s="9">
        <v>669306274</v>
      </c>
    </row>
    <row r="28" spans="1:14">
      <c r="A28" s="11">
        <v>27</v>
      </c>
      <c r="B28" s="9">
        <v>295960077</v>
      </c>
      <c r="C28" s="9">
        <v>291788531</v>
      </c>
      <c r="D28" s="9">
        <v>350784270</v>
      </c>
      <c r="E28" s="9">
        <v>342132384</v>
      </c>
      <c r="F28" s="9">
        <v>380648024</v>
      </c>
      <c r="G28" s="9">
        <v>429148332</v>
      </c>
      <c r="H28" s="9">
        <v>474903373</v>
      </c>
      <c r="I28" s="9">
        <v>429148332</v>
      </c>
      <c r="J28" s="9">
        <v>474903373</v>
      </c>
      <c r="K28" s="9">
        <v>505414099</v>
      </c>
      <c r="L28" s="9">
        <v>509928561</v>
      </c>
      <c r="M28" s="9">
        <v>558087485</v>
      </c>
      <c r="N28" s="9">
        <v>559922116</v>
      </c>
    </row>
    <row r="29" spans="1:14">
      <c r="A29" s="11">
        <v>28</v>
      </c>
      <c r="B29" s="9">
        <v>359168786</v>
      </c>
      <c r="C29" s="9">
        <v>339350208</v>
      </c>
      <c r="D29" s="9">
        <v>360430153</v>
      </c>
      <c r="E29" s="9">
        <v>373199694</v>
      </c>
      <c r="F29" s="9">
        <v>409110928</v>
      </c>
      <c r="G29" s="9">
        <v>439929487</v>
      </c>
      <c r="H29" s="9">
        <v>478541633</v>
      </c>
      <c r="I29" s="9">
        <v>517153779</v>
      </c>
      <c r="J29" s="9">
        <v>543921221</v>
      </c>
      <c r="K29" s="9">
        <v>539995573</v>
      </c>
      <c r="L29" s="9">
        <v>588447221</v>
      </c>
      <c r="M29" s="9">
        <v>664440567</v>
      </c>
      <c r="N29" s="9">
        <v>678730535</v>
      </c>
    </row>
    <row r="30" spans="1:14">
      <c r="A30" s="11">
        <v>29</v>
      </c>
      <c r="B30" s="9">
        <v>268909322</v>
      </c>
      <c r="C30" s="9">
        <v>322769315</v>
      </c>
      <c r="D30" s="9">
        <v>304824019</v>
      </c>
      <c r="E30" s="9">
        <v>346859171</v>
      </c>
      <c r="F30" s="9">
        <v>400848757</v>
      </c>
      <c r="G30" s="9">
        <v>418035172</v>
      </c>
      <c r="H30" s="9">
        <v>459519651</v>
      </c>
      <c r="I30" s="9">
        <v>479212308</v>
      </c>
      <c r="J30" s="9">
        <v>477407747</v>
      </c>
      <c r="K30" s="9">
        <v>583993334</v>
      </c>
      <c r="L30" s="9">
        <v>668823521</v>
      </c>
      <c r="M30" s="9">
        <v>657918734</v>
      </c>
      <c r="N30" s="9">
        <v>692956984</v>
      </c>
    </row>
    <row r="31" spans="1:14">
      <c r="A31" s="11">
        <v>30</v>
      </c>
      <c r="B31" s="9">
        <v>296699864</v>
      </c>
      <c r="C31" s="9">
        <v>262657955</v>
      </c>
      <c r="D31" s="9">
        <v>295173701</v>
      </c>
      <c r="E31" s="9">
        <v>303122422</v>
      </c>
      <c r="F31" s="9">
        <v>342582238</v>
      </c>
      <c r="G31" s="9">
        <v>371663463</v>
      </c>
      <c r="H31" s="9">
        <v>384212418</v>
      </c>
      <c r="I31" s="9">
        <v>430329432</v>
      </c>
      <c r="J31" s="9">
        <v>471783853</v>
      </c>
      <c r="K31" s="9">
        <v>513238274</v>
      </c>
      <c r="L31" s="9">
        <v>619777747</v>
      </c>
      <c r="M31" s="9">
        <v>638205814</v>
      </c>
      <c r="N31" s="9">
        <v>769456274</v>
      </c>
    </row>
    <row r="32" spans="1:14">
      <c r="A32" s="11">
        <v>31</v>
      </c>
      <c r="B32" s="9">
        <v>274411728</v>
      </c>
      <c r="C32" s="9">
        <v>294817640</v>
      </c>
      <c r="D32" s="9">
        <v>332048668</v>
      </c>
      <c r="E32" s="9">
        <v>355129947</v>
      </c>
      <c r="F32" s="9">
        <v>372706548</v>
      </c>
      <c r="G32" s="9">
        <v>408398785</v>
      </c>
      <c r="H32" s="9">
        <v>429154534</v>
      </c>
      <c r="I32" s="9">
        <v>457851109</v>
      </c>
      <c r="J32" s="9">
        <v>501474923</v>
      </c>
      <c r="K32" s="9">
        <v>480611195</v>
      </c>
      <c r="L32" s="9">
        <v>551140110</v>
      </c>
      <c r="M32" s="9">
        <v>562933755</v>
      </c>
      <c r="N32" s="9">
        <v>616192918</v>
      </c>
    </row>
    <row r="33" spans="1:14">
      <c r="A33" s="11">
        <v>32</v>
      </c>
      <c r="B33" s="9">
        <v>371879102</v>
      </c>
      <c r="C33" s="9">
        <v>405353920</v>
      </c>
      <c r="D33" s="9">
        <v>445280627</v>
      </c>
      <c r="E33" s="9">
        <v>466526270</v>
      </c>
      <c r="F33" s="9">
        <v>508554295</v>
      </c>
      <c r="G33" s="9">
        <v>520837888</v>
      </c>
      <c r="H33" s="9">
        <v>497863212</v>
      </c>
      <c r="I33" s="9">
        <v>586133493</v>
      </c>
      <c r="J33" s="9">
        <v>613242223</v>
      </c>
      <c r="K33" s="9">
        <v>660157576</v>
      </c>
      <c r="L33" s="9">
        <v>732886064</v>
      </c>
      <c r="M33" s="9">
        <v>778988581</v>
      </c>
      <c r="N33" s="9">
        <v>825744297</v>
      </c>
    </row>
    <row r="34" spans="1:14">
      <c r="A34" s="11">
        <v>33</v>
      </c>
      <c r="B34" s="9">
        <v>313991379.5</v>
      </c>
      <c r="C34" s="9">
        <v>302510672</v>
      </c>
      <c r="D34" s="9">
        <v>329716689</v>
      </c>
      <c r="E34" s="9">
        <v>338659085</v>
      </c>
      <c r="F34" s="9">
        <v>328171926</v>
      </c>
      <c r="G34" s="9">
        <v>366677733</v>
      </c>
      <c r="H34" s="9">
        <v>383668108</v>
      </c>
      <c r="I34" s="9">
        <v>395653123</v>
      </c>
      <c r="J34" s="9">
        <v>433243364</v>
      </c>
      <c r="K34" s="9">
        <v>450128541</v>
      </c>
      <c r="L34" s="9">
        <v>491311418</v>
      </c>
      <c r="M34" s="9">
        <v>493461096</v>
      </c>
      <c r="N34" s="9">
        <v>523661096</v>
      </c>
    </row>
    <row r="35" spans="1:14">
      <c r="A35" s="11">
        <v>34</v>
      </c>
      <c r="B35" s="9">
        <v>284691973</v>
      </c>
      <c r="C35" s="9">
        <v>292155701</v>
      </c>
      <c r="D35" s="9">
        <v>300600988</v>
      </c>
      <c r="E35" s="9">
        <v>319970697</v>
      </c>
      <c r="F35" s="9">
        <v>347105669</v>
      </c>
      <c r="G35" s="9">
        <v>352331107</v>
      </c>
      <c r="H35" s="9">
        <v>428309946</v>
      </c>
      <c r="I35" s="9">
        <v>444790610</v>
      </c>
      <c r="J35" s="9">
        <v>484942171</v>
      </c>
      <c r="K35" s="9">
        <v>549623316</v>
      </c>
      <c r="L35" s="9">
        <v>570463307.5</v>
      </c>
      <c r="M35" s="9">
        <v>591303299</v>
      </c>
      <c r="N35" s="9">
        <v>634573131</v>
      </c>
    </row>
    <row r="36" spans="1:14">
      <c r="A36" s="11">
        <v>35</v>
      </c>
      <c r="B36" s="9">
        <v>429280931</v>
      </c>
      <c r="C36" s="9">
        <v>433835106</v>
      </c>
      <c r="D36" s="9">
        <v>451819913</v>
      </c>
      <c r="E36" s="9">
        <v>476713603</v>
      </c>
      <c r="F36" s="9">
        <v>468378501</v>
      </c>
      <c r="G36" s="9">
        <v>494717296</v>
      </c>
      <c r="H36" s="9">
        <v>530796329</v>
      </c>
      <c r="I36" s="9">
        <v>589065848</v>
      </c>
      <c r="J36" s="9">
        <v>601383505</v>
      </c>
      <c r="K36" s="9">
        <v>657442970</v>
      </c>
      <c r="L36" s="9">
        <v>745946182</v>
      </c>
      <c r="M36" s="9">
        <v>754387482</v>
      </c>
      <c r="N36" s="9">
        <v>861646624</v>
      </c>
    </row>
    <row r="37" spans="1:14">
      <c r="A37" s="11">
        <v>36</v>
      </c>
      <c r="B37" s="9">
        <v>390907742</v>
      </c>
      <c r="C37" s="9">
        <v>362746264</v>
      </c>
      <c r="D37" s="9">
        <v>405623535</v>
      </c>
      <c r="E37" s="9">
        <v>441175278</v>
      </c>
      <c r="F37" s="9">
        <v>406196742</v>
      </c>
      <c r="G37" s="9">
        <v>461294162</v>
      </c>
      <c r="H37" s="9">
        <v>479781353</v>
      </c>
      <c r="I37" s="9">
        <v>537958495</v>
      </c>
      <c r="J37" s="9">
        <v>513569338</v>
      </c>
      <c r="K37" s="9">
        <v>590443420</v>
      </c>
      <c r="L37" s="9">
        <v>595107357</v>
      </c>
      <c r="M37" s="9">
        <v>614247773</v>
      </c>
      <c r="N37" s="9">
        <v>673932556</v>
      </c>
    </row>
    <row r="38" spans="1:14">
      <c r="A38" s="11">
        <v>37</v>
      </c>
      <c r="B38" s="9">
        <v>262988923</v>
      </c>
      <c r="C38" s="9">
        <v>282735945</v>
      </c>
      <c r="D38" s="9">
        <v>284937408</v>
      </c>
      <c r="E38" s="9">
        <v>283671118</v>
      </c>
      <c r="F38" s="9">
        <v>335414587</v>
      </c>
      <c r="G38" s="9">
        <v>323120426</v>
      </c>
      <c r="H38" s="9">
        <v>402817171</v>
      </c>
      <c r="I38" s="9">
        <v>378431523</v>
      </c>
      <c r="J38" s="9">
        <v>384332201</v>
      </c>
      <c r="K38" s="9">
        <v>381480234</v>
      </c>
      <c r="L38" s="9">
        <v>446045038</v>
      </c>
      <c r="M38" s="9">
        <v>498285769</v>
      </c>
      <c r="N38" s="9">
        <v>673867275</v>
      </c>
    </row>
    <row r="39" spans="1:14">
      <c r="A39" s="11">
        <v>38</v>
      </c>
      <c r="B39" s="9">
        <v>285023217</v>
      </c>
      <c r="C39" s="9">
        <v>298738304</v>
      </c>
      <c r="D39" s="9">
        <v>301569206</v>
      </c>
      <c r="E39" s="9">
        <v>321401718</v>
      </c>
      <c r="F39" s="9">
        <v>311955060</v>
      </c>
      <c r="G39" s="9">
        <v>343110482</v>
      </c>
      <c r="H39" s="9">
        <v>325753202</v>
      </c>
      <c r="I39" s="9">
        <v>375251531</v>
      </c>
      <c r="J39" s="9">
        <v>364662670</v>
      </c>
      <c r="K39" s="9">
        <v>418638650</v>
      </c>
      <c r="L39" s="9">
        <v>418638650</v>
      </c>
      <c r="M39" s="9">
        <v>501194571</v>
      </c>
      <c r="N39" s="9">
        <v>481437421</v>
      </c>
    </row>
    <row r="40" spans="1:14">
      <c r="B40" s="9">
        <f>AVERAGE(B2:B39)</f>
        <v>316438780.82894737</v>
      </c>
      <c r="C40" s="9">
        <f t="shared" ref="C40:N40" si="0">AVERAGE(C2:C39)</f>
        <v>331651484.10526317</v>
      </c>
      <c r="D40" s="9">
        <f t="shared" si="0"/>
        <v>348318663.61842108</v>
      </c>
      <c r="E40" s="9">
        <f t="shared" si="0"/>
        <v>368634897.7368421</v>
      </c>
      <c r="F40" s="9">
        <f t="shared" si="0"/>
        <v>389576060.82894737</v>
      </c>
      <c r="G40" s="9">
        <f t="shared" si="0"/>
        <v>415973281.25</v>
      </c>
      <c r="H40" s="9">
        <f t="shared" si="0"/>
        <v>440686564.65789473</v>
      </c>
      <c r="I40" s="9">
        <f t="shared" si="0"/>
        <v>475689633.43421054</v>
      </c>
      <c r="J40" s="9">
        <f t="shared" si="0"/>
        <v>497324629.44736844</v>
      </c>
      <c r="K40" s="9">
        <f t="shared" si="0"/>
        <v>531844033.67105263</v>
      </c>
      <c r="L40" s="9">
        <f t="shared" si="0"/>
        <v>568093889.625</v>
      </c>
      <c r="M40" s="9">
        <f t="shared" si="0"/>
        <v>603938511.11842108</v>
      </c>
      <c r="N40" s="9">
        <f t="shared" si="0"/>
        <v>643068946.71052635</v>
      </c>
    </row>
  </sheetData>
  <pageMargins left="0.511811024" right="0.511811024" top="0.78740157499999996" bottom="0.78740157499999996" header="0.31496062000000002" footer="0.31496062000000002"/>
  <extLst>
    <ext xmlns:mx="http://schemas.microsoft.com/office/mac/excel/2008/main" uri="{64002731-A6B0-56B0-2670-7721B7C09600}">
      <mx:PLV Mode="0" OnePage="0" WScale="0"/>
    </ext>
  </extLst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40"/>
  <sheetViews>
    <sheetView zoomScale="90" zoomScaleNormal="90" zoomScalePageLayoutView="90" workbookViewId="0">
      <selection sqref="A1:A39"/>
    </sheetView>
  </sheetViews>
  <sheetFormatPr baseColWidth="10" defaultColWidth="10.33203125" defaultRowHeight="14" x14ac:dyDescent="0"/>
  <cols>
    <col min="1" max="1" width="10.33203125" style="1"/>
    <col min="2" max="11" width="13.6640625" bestFit="1" customWidth="1"/>
    <col min="12" max="12" width="17.5" bestFit="1" customWidth="1"/>
    <col min="13" max="13" width="13.6640625" bestFit="1" customWidth="1"/>
    <col min="14" max="14" width="17.5" bestFit="1" customWidth="1"/>
  </cols>
  <sheetData>
    <row r="1" spans="1:14">
      <c r="A1" s="11" t="s">
        <v>299</v>
      </c>
      <c r="B1" t="s">
        <v>195</v>
      </c>
      <c r="C1" s="1" t="s">
        <v>196</v>
      </c>
      <c r="D1" s="1" t="s">
        <v>197</v>
      </c>
      <c r="E1" s="1" t="s">
        <v>198</v>
      </c>
      <c r="F1" s="1" t="s">
        <v>199</v>
      </c>
      <c r="G1" s="1" t="s">
        <v>200</v>
      </c>
      <c r="H1" s="1" t="s">
        <v>201</v>
      </c>
      <c r="I1" s="1" t="s">
        <v>202</v>
      </c>
      <c r="J1" s="1" t="s">
        <v>203</v>
      </c>
      <c r="K1" s="1" t="s">
        <v>204</v>
      </c>
      <c r="L1" s="1" t="s">
        <v>205</v>
      </c>
      <c r="M1" s="1" t="s">
        <v>206</v>
      </c>
      <c r="N1" s="1" t="s">
        <v>207</v>
      </c>
    </row>
    <row r="2" spans="1:14">
      <c r="A2" s="11">
        <v>1</v>
      </c>
      <c r="B2" s="9">
        <v>1787143330</v>
      </c>
      <c r="C2" s="9">
        <v>1887434823</v>
      </c>
      <c r="D2" s="9">
        <v>1861871984</v>
      </c>
      <c r="E2" s="9">
        <v>1998015145</v>
      </c>
      <c r="F2" s="9">
        <v>1976149949</v>
      </c>
      <c r="G2" s="9">
        <v>2022309006</v>
      </c>
      <c r="H2" s="9">
        <v>2009533446</v>
      </c>
      <c r="I2" s="9">
        <v>2097815610</v>
      </c>
      <c r="J2" s="9">
        <v>2118039884</v>
      </c>
      <c r="K2" s="9">
        <v>2153487549</v>
      </c>
      <c r="L2" s="9">
        <v>2153487549</v>
      </c>
      <c r="M2" s="9">
        <v>2169556383</v>
      </c>
      <c r="N2" s="9">
        <v>2194798253</v>
      </c>
    </row>
    <row r="3" spans="1:14">
      <c r="A3" s="11">
        <v>2</v>
      </c>
      <c r="B3" s="9">
        <v>2102037526</v>
      </c>
      <c r="C3" s="9">
        <v>2178303827</v>
      </c>
      <c r="D3" s="9">
        <v>2254199058</v>
      </c>
      <c r="E3" s="9">
        <v>2260448992</v>
      </c>
      <c r="F3" s="9">
        <v>2356181818</v>
      </c>
      <c r="G3" s="9">
        <v>2451914644</v>
      </c>
      <c r="H3" s="9">
        <v>2485885094</v>
      </c>
      <c r="I3" s="9">
        <v>2738282130</v>
      </c>
      <c r="J3" s="9">
        <v>2944489506</v>
      </c>
      <c r="K3" s="9">
        <v>3049910512</v>
      </c>
      <c r="L3" s="9">
        <v>3031289215</v>
      </c>
      <c r="M3" s="9">
        <v>3131289215</v>
      </c>
      <c r="N3" s="9">
        <v>3231289215</v>
      </c>
    </row>
    <row r="4" spans="1:14">
      <c r="A4" s="11">
        <v>3</v>
      </c>
      <c r="B4" s="9">
        <v>1873389236</v>
      </c>
      <c r="C4" s="9">
        <v>1891268361</v>
      </c>
      <c r="D4" s="9">
        <v>2065456819</v>
      </c>
      <c r="E4" s="9">
        <v>2088331603</v>
      </c>
      <c r="F4" s="9">
        <v>2101783802</v>
      </c>
      <c r="G4" s="9">
        <v>2113547631</v>
      </c>
      <c r="H4" s="9">
        <v>2084108366</v>
      </c>
      <c r="I4" s="9">
        <v>2033316047</v>
      </c>
      <c r="J4" s="9">
        <v>2084804067</v>
      </c>
      <c r="K4" s="9">
        <v>2194222959</v>
      </c>
      <c r="L4" s="9">
        <v>2253212329</v>
      </c>
      <c r="M4" s="9">
        <v>2221016580</v>
      </c>
      <c r="N4" s="9">
        <v>2205277268</v>
      </c>
    </row>
    <row r="5" spans="1:14">
      <c r="A5" s="11">
        <v>4</v>
      </c>
      <c r="B5" s="9">
        <v>1283142185</v>
      </c>
      <c r="C5" s="9">
        <v>1405185331</v>
      </c>
      <c r="D5" s="9">
        <v>1383815584</v>
      </c>
      <c r="E5" s="9">
        <v>1426304020</v>
      </c>
      <c r="F5" s="9">
        <v>1518703575</v>
      </c>
      <c r="G5" s="9">
        <v>1688657312</v>
      </c>
      <c r="H5" s="9">
        <v>1744580214.6666667</v>
      </c>
      <c r="I5" s="9">
        <v>1819872427.8888891</v>
      </c>
      <c r="J5" s="9">
        <v>1874128805.2592595</v>
      </c>
      <c r="K5" s="9">
        <v>1928385182.6296299</v>
      </c>
      <c r="L5" s="9">
        <v>2026379757</v>
      </c>
      <c r="M5" s="9">
        <v>1938903363</v>
      </c>
      <c r="N5" s="9">
        <v>1905049902</v>
      </c>
    </row>
    <row r="6" spans="1:14">
      <c r="A6" s="11">
        <v>5</v>
      </c>
      <c r="B6" s="9">
        <v>2160128010</v>
      </c>
      <c r="C6" s="9">
        <v>2124643365</v>
      </c>
      <c r="D6" s="9">
        <v>2254051569</v>
      </c>
      <c r="E6" s="9">
        <v>2340851193</v>
      </c>
      <c r="F6" s="9">
        <v>2417214462</v>
      </c>
      <c r="G6" s="9">
        <v>2430139059</v>
      </c>
      <c r="H6" s="9">
        <v>2501540874</v>
      </c>
      <c r="I6" s="9">
        <v>2561831687</v>
      </c>
      <c r="J6" s="9">
        <v>2622122500</v>
      </c>
      <c r="K6" s="9">
        <v>2611441611</v>
      </c>
      <c r="L6" s="9">
        <v>2669734216</v>
      </c>
      <c r="M6" s="9">
        <v>2748035745.5</v>
      </c>
      <c r="N6" s="9">
        <v>2826337275</v>
      </c>
    </row>
    <row r="7" spans="1:14">
      <c r="A7" s="11">
        <v>6</v>
      </c>
      <c r="B7" s="9">
        <v>2208218675</v>
      </c>
      <c r="C7" s="9">
        <v>2266941772</v>
      </c>
      <c r="D7" s="9">
        <v>2295481474</v>
      </c>
      <c r="E7" s="9">
        <v>2424303977</v>
      </c>
      <c r="F7" s="9">
        <v>2312493435</v>
      </c>
      <c r="G7" s="9">
        <v>2376549784</v>
      </c>
      <c r="H7" s="9">
        <v>2256004762</v>
      </c>
      <c r="I7" s="9">
        <v>3154306879</v>
      </c>
      <c r="J7" s="9">
        <v>2837321581</v>
      </c>
      <c r="K7" s="9">
        <v>3434251724</v>
      </c>
      <c r="L7" s="9">
        <v>2757233618</v>
      </c>
      <c r="M7" s="9">
        <v>3073206993</v>
      </c>
      <c r="N7" s="9">
        <v>2868294252</v>
      </c>
    </row>
    <row r="8" spans="1:14">
      <c r="A8" s="11">
        <v>7</v>
      </c>
      <c r="B8" s="9">
        <v>1768173695</v>
      </c>
      <c r="C8" s="9">
        <v>1793851992</v>
      </c>
      <c r="D8" s="9">
        <v>1864757287</v>
      </c>
      <c r="E8" s="9">
        <v>1822622746</v>
      </c>
      <c r="F8" s="9">
        <v>1937869473</v>
      </c>
      <c r="G8" s="9">
        <v>1973332743</v>
      </c>
      <c r="H8" s="9">
        <v>1957410904</v>
      </c>
      <c r="I8" s="9">
        <v>1996104725</v>
      </c>
      <c r="J8" s="9">
        <v>2012894061</v>
      </c>
      <c r="K8" s="9">
        <v>2179889997</v>
      </c>
      <c r="L8" s="9">
        <v>2123095967</v>
      </c>
      <c r="M8" s="9">
        <v>2176799960</v>
      </c>
      <c r="N8" s="9">
        <v>2081945451</v>
      </c>
    </row>
    <row r="9" spans="1:14">
      <c r="A9" s="11">
        <v>8</v>
      </c>
      <c r="B9" s="9">
        <v>2148150081</v>
      </c>
      <c r="C9" s="9">
        <v>2227628333</v>
      </c>
      <c r="D9" s="9">
        <v>2245359057</v>
      </c>
      <c r="E9" s="9">
        <v>2406589891</v>
      </c>
      <c r="F9" s="9">
        <v>2312223912</v>
      </c>
      <c r="G9" s="9">
        <v>2433856034</v>
      </c>
      <c r="H9" s="9">
        <v>2447056367</v>
      </c>
      <c r="I9" s="9">
        <v>2482687035</v>
      </c>
      <c r="J9" s="9">
        <v>2518317703</v>
      </c>
      <c r="K9" s="9">
        <v>2635499056</v>
      </c>
      <c r="L9" s="9">
        <v>2633906417</v>
      </c>
      <c r="M9" s="9">
        <v>2632313778</v>
      </c>
      <c r="N9" s="9">
        <v>2749754852</v>
      </c>
    </row>
    <row r="10" spans="1:14">
      <c r="A10" s="11">
        <v>9</v>
      </c>
      <c r="B10" s="9">
        <v>1613668324</v>
      </c>
      <c r="C10" s="9">
        <v>1569399442</v>
      </c>
      <c r="D10" s="9">
        <v>1579113279</v>
      </c>
      <c r="E10" s="9">
        <v>1714069587</v>
      </c>
      <c r="F10" s="9">
        <v>1630890015</v>
      </c>
      <c r="G10" s="9">
        <v>1803866390</v>
      </c>
      <c r="H10" s="9">
        <v>1716900884</v>
      </c>
      <c r="I10" s="9">
        <v>1730242954</v>
      </c>
      <c r="J10" s="9">
        <v>1783952695</v>
      </c>
      <c r="K10" s="9">
        <v>1791947225</v>
      </c>
      <c r="L10" s="9">
        <v>1812951562</v>
      </c>
      <c r="M10" s="9">
        <v>1738216208</v>
      </c>
      <c r="N10" s="9">
        <v>1750733275</v>
      </c>
    </row>
    <row r="11" spans="1:14">
      <c r="A11" s="11">
        <v>10</v>
      </c>
      <c r="B11" s="9">
        <v>1860844617</v>
      </c>
      <c r="C11" s="9">
        <v>1923498696</v>
      </c>
      <c r="D11" s="9">
        <v>2003860403</v>
      </c>
      <c r="E11" s="9">
        <v>2112036504</v>
      </c>
      <c r="F11" s="9">
        <v>2152065807</v>
      </c>
      <c r="G11" s="9">
        <v>2171213931</v>
      </c>
      <c r="H11" s="9">
        <v>2329899217</v>
      </c>
      <c r="I11" s="9">
        <v>2403398215.5</v>
      </c>
      <c r="J11" s="9">
        <v>2476897214</v>
      </c>
      <c r="K11" s="9">
        <v>2434745515</v>
      </c>
      <c r="L11" s="9">
        <v>2424502459</v>
      </c>
      <c r="M11" s="9">
        <v>2647365604</v>
      </c>
      <c r="N11" s="9">
        <v>2772059021</v>
      </c>
    </row>
    <row r="12" spans="1:14">
      <c r="A12" s="11">
        <v>11</v>
      </c>
      <c r="B12" s="9">
        <v>1669509746</v>
      </c>
      <c r="C12" s="9">
        <v>1738183442</v>
      </c>
      <c r="D12" s="9">
        <v>1751733279</v>
      </c>
      <c r="E12" s="9">
        <v>1817029847</v>
      </c>
      <c r="F12" s="9">
        <v>1819317234</v>
      </c>
      <c r="G12" s="9">
        <v>1861900670</v>
      </c>
      <c r="H12" s="9">
        <v>1879592244</v>
      </c>
      <c r="I12" s="9">
        <v>1918620924</v>
      </c>
      <c r="J12" s="9">
        <v>1982269814</v>
      </c>
      <c r="K12" s="9">
        <v>1963663955</v>
      </c>
      <c r="L12" s="9">
        <v>2023981149</v>
      </c>
      <c r="M12" s="9">
        <v>2091514788</v>
      </c>
      <c r="N12" s="9">
        <v>2229666846</v>
      </c>
    </row>
    <row r="13" spans="1:14">
      <c r="A13" s="11">
        <v>12</v>
      </c>
      <c r="B13" s="9">
        <v>1621083206</v>
      </c>
      <c r="C13" s="9">
        <v>2139479666</v>
      </c>
      <c r="D13" s="9">
        <v>1663009038</v>
      </c>
      <c r="E13" s="9">
        <v>1769436429</v>
      </c>
      <c r="F13" s="9">
        <v>2178648248</v>
      </c>
      <c r="G13" s="9">
        <v>2360285204</v>
      </c>
      <c r="H13" s="9">
        <v>2404730129</v>
      </c>
      <c r="I13" s="9">
        <v>2985467674</v>
      </c>
      <c r="J13" s="9">
        <v>2919007107</v>
      </c>
      <c r="K13" s="9">
        <v>2432345221</v>
      </c>
      <c r="L13" s="9">
        <v>2555577088</v>
      </c>
      <c r="M13" s="9">
        <v>2678808955</v>
      </c>
      <c r="N13" s="9">
        <v>2725093264.5</v>
      </c>
    </row>
    <row r="14" spans="1:14">
      <c r="A14" s="11">
        <v>13</v>
      </c>
      <c r="B14" s="9">
        <v>1539839679</v>
      </c>
      <c r="C14" s="9">
        <v>1652267491</v>
      </c>
      <c r="D14" s="9">
        <v>1764695303</v>
      </c>
      <c r="E14" s="9">
        <v>1764695303</v>
      </c>
      <c r="F14" s="9">
        <v>1752393071.5</v>
      </c>
      <c r="G14" s="9">
        <v>1740090840</v>
      </c>
      <c r="H14" s="9">
        <v>1872344670</v>
      </c>
      <c r="I14" s="9">
        <v>1875001142.5</v>
      </c>
      <c r="J14" s="9">
        <v>1877657615</v>
      </c>
      <c r="K14" s="9">
        <v>2062091210</v>
      </c>
      <c r="L14" s="9">
        <v>2246524805</v>
      </c>
      <c r="M14" s="9">
        <v>2450075900</v>
      </c>
      <c r="N14" s="9">
        <v>2491370375</v>
      </c>
    </row>
    <row r="15" spans="1:14">
      <c r="A15" s="11">
        <v>14</v>
      </c>
      <c r="B15" s="9">
        <v>2160128010</v>
      </c>
      <c r="C15" s="9">
        <v>2124643365</v>
      </c>
      <c r="D15" s="9">
        <v>2254051569</v>
      </c>
      <c r="E15" s="9">
        <v>2340851193</v>
      </c>
      <c r="F15" s="9">
        <v>2417214462</v>
      </c>
      <c r="G15" s="9">
        <v>2430139059</v>
      </c>
      <c r="H15" s="9">
        <v>2501540874</v>
      </c>
      <c r="I15" s="9">
        <v>2561831687</v>
      </c>
      <c r="J15" s="9">
        <v>2622122500</v>
      </c>
      <c r="K15" s="9">
        <v>2611441611</v>
      </c>
      <c r="L15" s="9">
        <v>2669734216</v>
      </c>
      <c r="M15" s="9">
        <v>2748035745.5</v>
      </c>
      <c r="N15" s="9">
        <v>2826337275</v>
      </c>
    </row>
    <row r="16" spans="1:14">
      <c r="A16" s="11">
        <v>15</v>
      </c>
      <c r="B16" s="9">
        <v>2053743111</v>
      </c>
      <c r="C16" s="9">
        <v>1974804972</v>
      </c>
      <c r="D16" s="9">
        <v>2056256702</v>
      </c>
      <c r="E16" s="9">
        <v>2137708432</v>
      </c>
      <c r="F16" s="9">
        <v>2005600652</v>
      </c>
      <c r="G16" s="9">
        <v>2891087997</v>
      </c>
      <c r="H16" s="9">
        <v>2014235664</v>
      </c>
      <c r="I16" s="9">
        <v>2952348158</v>
      </c>
      <c r="J16" s="9">
        <v>2232546233</v>
      </c>
      <c r="K16" s="9">
        <v>2315612442</v>
      </c>
      <c r="L16" s="9">
        <v>2604031971</v>
      </c>
      <c r="M16" s="9">
        <v>2675376699</v>
      </c>
      <c r="N16" s="9">
        <v>2480222082</v>
      </c>
    </row>
    <row r="17" spans="1:14">
      <c r="A17" s="11">
        <v>16</v>
      </c>
      <c r="B17" s="9">
        <v>2435746120</v>
      </c>
      <c r="C17" s="9">
        <v>2426667529</v>
      </c>
      <c r="D17" s="9">
        <v>2497217296</v>
      </c>
      <c r="E17" s="9">
        <v>2549009169</v>
      </c>
      <c r="F17" s="9">
        <v>2511419196</v>
      </c>
      <c r="G17" s="9">
        <v>2713289171</v>
      </c>
      <c r="H17" s="9">
        <v>2668189718</v>
      </c>
      <c r="I17" s="9">
        <v>2850891224</v>
      </c>
      <c r="J17" s="9">
        <v>2703823529</v>
      </c>
      <c r="K17" s="9">
        <v>2635857647</v>
      </c>
      <c r="L17" s="9">
        <v>2764926581</v>
      </c>
      <c r="M17" s="9">
        <v>2697174916</v>
      </c>
      <c r="N17" s="9">
        <v>3191227438</v>
      </c>
    </row>
    <row r="18" spans="1:14">
      <c r="A18" s="11">
        <v>17</v>
      </c>
      <c r="B18" s="9">
        <v>2205900789</v>
      </c>
      <c r="C18" s="9">
        <v>2321053109</v>
      </c>
      <c r="D18" s="9">
        <v>2418157052</v>
      </c>
      <c r="E18" s="9">
        <v>2471203703</v>
      </c>
      <c r="F18" s="9">
        <v>2518707749</v>
      </c>
      <c r="G18" s="9">
        <v>2562829531</v>
      </c>
      <c r="H18" s="9">
        <v>2559650128</v>
      </c>
      <c r="I18" s="9">
        <v>2614864139</v>
      </c>
      <c r="J18" s="9">
        <v>2679741222</v>
      </c>
      <c r="K18" s="9">
        <v>2714084052</v>
      </c>
      <c r="L18" s="9">
        <v>2670516794</v>
      </c>
      <c r="M18" s="9">
        <v>2763430442</v>
      </c>
      <c r="N18" s="9">
        <v>2689664467</v>
      </c>
    </row>
    <row r="19" spans="1:14">
      <c r="A19" s="11">
        <v>18</v>
      </c>
      <c r="B19" s="9">
        <v>2008140056</v>
      </c>
      <c r="C19" s="9">
        <v>1976459254</v>
      </c>
      <c r="D19" s="9">
        <v>2042729656</v>
      </c>
      <c r="E19" s="9">
        <v>2125459239</v>
      </c>
      <c r="F19" s="9">
        <v>2237214124</v>
      </c>
      <c r="G19" s="9">
        <v>2225854783.5</v>
      </c>
      <c r="H19" s="9">
        <v>2214495443</v>
      </c>
      <c r="I19" s="9">
        <v>2391541438</v>
      </c>
      <c r="J19" s="9">
        <v>2361114035</v>
      </c>
      <c r="K19" s="9">
        <v>2396880942</v>
      </c>
      <c r="L19" s="9">
        <v>2402297189</v>
      </c>
      <c r="M19" s="9">
        <v>2468384359</v>
      </c>
      <c r="N19" s="9">
        <v>2388701930</v>
      </c>
    </row>
    <row r="20" spans="1:14">
      <c r="A20" s="11">
        <v>19</v>
      </c>
      <c r="B20" s="9">
        <v>1739547348</v>
      </c>
      <c r="C20" s="9">
        <v>1770527271</v>
      </c>
      <c r="D20" s="9">
        <v>1792679297</v>
      </c>
      <c r="E20" s="9">
        <v>1826019084</v>
      </c>
      <c r="F20" s="9">
        <v>1848265634</v>
      </c>
      <c r="G20" s="9">
        <v>1880412434</v>
      </c>
      <c r="H20" s="9">
        <v>1939820925</v>
      </c>
      <c r="I20" s="9">
        <v>1880656678</v>
      </c>
      <c r="J20" s="9">
        <v>2021794719</v>
      </c>
      <c r="K20" s="9">
        <v>1989627092</v>
      </c>
      <c r="L20" s="9">
        <v>1989627092</v>
      </c>
      <c r="M20" s="9">
        <v>1942355407</v>
      </c>
      <c r="N20" s="9">
        <v>2058894362</v>
      </c>
    </row>
    <row r="21" spans="1:14">
      <c r="A21" s="11">
        <v>20</v>
      </c>
      <c r="B21" s="9">
        <v>1619878292</v>
      </c>
      <c r="C21" s="9">
        <v>1678888760</v>
      </c>
      <c r="D21" s="9">
        <v>1781248615</v>
      </c>
      <c r="E21" s="9">
        <v>1736098645</v>
      </c>
      <c r="F21" s="9">
        <v>1817594304</v>
      </c>
      <c r="G21" s="9">
        <v>1903721654</v>
      </c>
      <c r="H21" s="9">
        <v>1868405452</v>
      </c>
      <c r="I21" s="9">
        <v>1925460802</v>
      </c>
      <c r="J21" s="9">
        <v>1954329000</v>
      </c>
      <c r="K21" s="9">
        <v>1998072260</v>
      </c>
      <c r="L21" s="9">
        <v>2092590272</v>
      </c>
      <c r="M21" s="9">
        <v>2141308880</v>
      </c>
      <c r="N21" s="9">
        <v>2175940411</v>
      </c>
    </row>
    <row r="22" spans="1:14">
      <c r="A22" s="11">
        <v>21</v>
      </c>
      <c r="B22" s="9">
        <v>2148337365</v>
      </c>
      <c r="C22" s="9">
        <v>2235674626</v>
      </c>
      <c r="D22" s="9">
        <v>2516919964</v>
      </c>
      <c r="E22" s="9">
        <v>2330686712</v>
      </c>
      <c r="F22" s="9">
        <v>2727078756</v>
      </c>
      <c r="G22" s="9">
        <v>2651611226</v>
      </c>
      <c r="H22" s="9">
        <v>2846648143</v>
      </c>
      <c r="I22" s="9">
        <v>2946561751</v>
      </c>
      <c r="J22" s="9">
        <v>2971187100</v>
      </c>
      <c r="K22" s="9">
        <v>3159466169</v>
      </c>
      <c r="L22" s="9">
        <v>3053887484</v>
      </c>
      <c r="M22" s="9">
        <v>3149958982</v>
      </c>
      <c r="N22" s="9">
        <v>2944214190</v>
      </c>
    </row>
    <row r="23" spans="1:14">
      <c r="A23" s="11">
        <v>22</v>
      </c>
      <c r="B23" s="9">
        <v>1621818204</v>
      </c>
      <c r="C23" s="9">
        <v>1707569549</v>
      </c>
      <c r="D23" s="9">
        <v>1619791007</v>
      </c>
      <c r="E23" s="9">
        <v>1705831018</v>
      </c>
      <c r="F23" s="9">
        <v>1804071177</v>
      </c>
      <c r="G23" s="9">
        <v>1869062600</v>
      </c>
      <c r="H23" s="9">
        <v>1889762675</v>
      </c>
      <c r="I23" s="9">
        <v>2010664290</v>
      </c>
      <c r="J23" s="9">
        <v>2024243832</v>
      </c>
      <c r="K23" s="9">
        <v>1921292365</v>
      </c>
      <c r="L23" s="9">
        <v>2033071102</v>
      </c>
      <c r="M23" s="9">
        <v>2041665450</v>
      </c>
      <c r="N23" s="9">
        <v>2076586741</v>
      </c>
    </row>
    <row r="24" spans="1:14">
      <c r="A24" s="11">
        <v>23</v>
      </c>
      <c r="B24" s="9">
        <v>1960819728</v>
      </c>
      <c r="C24" s="9">
        <v>1940913062</v>
      </c>
      <c r="D24" s="9">
        <v>2039103436</v>
      </c>
      <c r="E24" s="9">
        <v>2093414206</v>
      </c>
      <c r="F24" s="9">
        <v>2125776467</v>
      </c>
      <c r="G24" s="9">
        <v>2099043737</v>
      </c>
      <c r="H24" s="9">
        <v>2213990196</v>
      </c>
      <c r="I24" s="9">
        <v>2233488135</v>
      </c>
      <c r="J24" s="9">
        <v>2380379538</v>
      </c>
      <c r="K24" s="9">
        <v>2354433484</v>
      </c>
      <c r="L24" s="9">
        <v>2290548236</v>
      </c>
      <c r="M24" s="9">
        <v>2397406277</v>
      </c>
      <c r="N24" s="9">
        <v>2394280916</v>
      </c>
    </row>
    <row r="25" spans="1:14">
      <c r="A25" s="11">
        <v>24</v>
      </c>
      <c r="B25" s="9">
        <v>1669222738</v>
      </c>
      <c r="C25" s="9">
        <v>1723488043</v>
      </c>
      <c r="D25" s="9">
        <v>1825206145</v>
      </c>
      <c r="E25" s="9">
        <v>1867108755</v>
      </c>
      <c r="F25" s="9">
        <v>1903150871</v>
      </c>
      <c r="G25" s="9">
        <v>1969365364</v>
      </c>
      <c r="H25" s="9">
        <v>2027547328</v>
      </c>
      <c r="I25" s="9">
        <v>2026727360</v>
      </c>
      <c r="J25" s="9">
        <v>2070702946</v>
      </c>
      <c r="K25" s="9">
        <v>2162516967</v>
      </c>
      <c r="L25" s="9">
        <v>2121091474</v>
      </c>
      <c r="M25" s="9">
        <v>2152582864</v>
      </c>
      <c r="N25" s="9">
        <v>2185046085</v>
      </c>
    </row>
    <row r="26" spans="1:14">
      <c r="A26" s="11">
        <v>25</v>
      </c>
      <c r="B26" s="9">
        <v>1795134072</v>
      </c>
      <c r="C26" s="9">
        <v>1843566752</v>
      </c>
      <c r="D26" s="9">
        <v>1738365871</v>
      </c>
      <c r="E26" s="9">
        <v>1848014354</v>
      </c>
      <c r="F26" s="9">
        <v>1851746033</v>
      </c>
      <c r="G26" s="9">
        <v>1878061111</v>
      </c>
      <c r="H26" s="9">
        <v>1979294898</v>
      </c>
      <c r="I26" s="9">
        <v>2043909091.5</v>
      </c>
      <c r="J26" s="9">
        <v>2108523285</v>
      </c>
      <c r="K26" s="9">
        <v>2148534505</v>
      </c>
      <c r="L26" s="9">
        <v>2164723770</v>
      </c>
      <c r="M26" s="9">
        <v>2180913035</v>
      </c>
      <c r="N26" s="9">
        <v>2409422965.5</v>
      </c>
    </row>
    <row r="27" spans="1:14">
      <c r="A27" s="11">
        <v>26</v>
      </c>
      <c r="B27" s="9">
        <v>1435236734</v>
      </c>
      <c r="C27" s="9">
        <v>1466512288</v>
      </c>
      <c r="D27" s="9">
        <v>1497787842</v>
      </c>
      <c r="E27" s="9">
        <v>1569673451</v>
      </c>
      <c r="F27" s="9">
        <v>1640173180</v>
      </c>
      <c r="G27" s="9">
        <v>1684639508</v>
      </c>
      <c r="H27" s="9">
        <v>1649822958</v>
      </c>
      <c r="I27" s="9">
        <v>1695739938</v>
      </c>
      <c r="J27" s="9">
        <v>1701554554</v>
      </c>
      <c r="K27" s="9">
        <v>1681450688</v>
      </c>
      <c r="L27" s="9">
        <v>1764719748</v>
      </c>
      <c r="M27" s="9">
        <v>1778335195</v>
      </c>
      <c r="N27" s="9">
        <v>1786176534</v>
      </c>
    </row>
    <row r="28" spans="1:14">
      <c r="A28" s="11">
        <v>27</v>
      </c>
      <c r="B28" s="9">
        <v>1746563030</v>
      </c>
      <c r="C28" s="9">
        <v>1865254720</v>
      </c>
      <c r="D28" s="9">
        <v>1843831903</v>
      </c>
      <c r="E28" s="9">
        <v>1818019191</v>
      </c>
      <c r="F28" s="9">
        <v>1858034604</v>
      </c>
      <c r="G28" s="9">
        <v>2164711713</v>
      </c>
      <c r="H28" s="9">
        <v>2164711713</v>
      </c>
      <c r="I28" s="9">
        <v>2164711713</v>
      </c>
      <c r="J28" s="9">
        <v>2198091407.833333</v>
      </c>
      <c r="K28" s="9">
        <v>2231471102.6666665</v>
      </c>
      <c r="L28" s="9">
        <v>2233860104</v>
      </c>
      <c r="M28" s="9">
        <v>2295841491</v>
      </c>
      <c r="N28" s="9">
        <v>2357822878</v>
      </c>
    </row>
    <row r="29" spans="1:14">
      <c r="A29" s="11">
        <v>28</v>
      </c>
      <c r="B29" s="9">
        <v>1906555161</v>
      </c>
      <c r="C29" s="9">
        <v>2009804272</v>
      </c>
      <c r="D29" s="9">
        <v>2045210461</v>
      </c>
      <c r="E29" s="9">
        <v>2093362676</v>
      </c>
      <c r="F29" s="9">
        <v>2236256090</v>
      </c>
      <c r="G29" s="9">
        <v>2379453781</v>
      </c>
      <c r="H29" s="9">
        <v>2433427300</v>
      </c>
      <c r="I29" s="9">
        <v>2487400819</v>
      </c>
      <c r="J29" s="9">
        <v>2453291699</v>
      </c>
      <c r="K29" s="9">
        <v>2491758782.5</v>
      </c>
      <c r="L29" s="9">
        <v>2530225866</v>
      </c>
      <c r="M29" s="9">
        <v>2601738797</v>
      </c>
      <c r="N29" s="9">
        <v>2596726041</v>
      </c>
    </row>
    <row r="30" spans="1:14">
      <c r="A30" s="11">
        <v>29</v>
      </c>
      <c r="B30" s="9">
        <v>1592007488</v>
      </c>
      <c r="C30" s="9">
        <v>1776575847</v>
      </c>
      <c r="D30" s="9">
        <v>1795567230</v>
      </c>
      <c r="E30" s="9">
        <v>1850084688</v>
      </c>
      <c r="F30" s="9">
        <v>1925429116</v>
      </c>
      <c r="G30" s="9">
        <v>2021994782</v>
      </c>
      <c r="H30" s="9">
        <v>2057340121</v>
      </c>
      <c r="I30" s="9">
        <v>2151633103</v>
      </c>
      <c r="J30" s="9">
        <v>2213643068</v>
      </c>
      <c r="K30" s="9">
        <v>2239868759</v>
      </c>
      <c r="L30" s="9">
        <v>2201912737</v>
      </c>
      <c r="M30" s="9">
        <v>2281446721</v>
      </c>
      <c r="N30" s="9">
        <v>2351388893</v>
      </c>
    </row>
    <row r="31" spans="1:14">
      <c r="A31" s="11">
        <v>30</v>
      </c>
      <c r="B31" s="9">
        <v>1800109641</v>
      </c>
      <c r="C31" s="9">
        <v>1738856736</v>
      </c>
      <c r="D31" s="9">
        <v>1753466642</v>
      </c>
      <c r="E31" s="9">
        <v>1722642812</v>
      </c>
      <c r="F31" s="9">
        <v>1853933688</v>
      </c>
      <c r="G31" s="9">
        <v>1935950489</v>
      </c>
      <c r="H31" s="9">
        <v>1912338100</v>
      </c>
      <c r="I31" s="9">
        <v>2021351568</v>
      </c>
      <c r="J31" s="9">
        <v>2148909429</v>
      </c>
      <c r="K31" s="9">
        <v>2167381786</v>
      </c>
      <c r="L31" s="9">
        <v>2287539839</v>
      </c>
      <c r="M31" s="9">
        <v>2306221361</v>
      </c>
      <c r="N31" s="9">
        <v>2314020422.5</v>
      </c>
    </row>
    <row r="32" spans="1:14">
      <c r="A32" s="11">
        <v>31</v>
      </c>
      <c r="B32" s="9">
        <v>1936011366</v>
      </c>
      <c r="C32" s="9">
        <v>2054352156</v>
      </c>
      <c r="D32" s="9">
        <v>2190799094</v>
      </c>
      <c r="E32" s="9">
        <v>2259469381</v>
      </c>
      <c r="F32" s="9">
        <v>2342514718</v>
      </c>
      <c r="G32" s="9">
        <v>2417098173</v>
      </c>
      <c r="H32" s="9">
        <v>2431862209</v>
      </c>
      <c r="I32" s="9">
        <v>2470552733</v>
      </c>
      <c r="J32" s="9">
        <v>2472936179.5</v>
      </c>
      <c r="K32" s="9">
        <v>2475319626</v>
      </c>
      <c r="L32" s="9">
        <v>2596628755</v>
      </c>
      <c r="M32" s="9">
        <v>2774599137</v>
      </c>
      <c r="N32" s="9">
        <v>3053550361</v>
      </c>
    </row>
    <row r="33" spans="1:14">
      <c r="A33" s="11">
        <v>32</v>
      </c>
      <c r="B33" s="9">
        <v>2167241691</v>
      </c>
      <c r="C33" s="9">
        <v>2275944907</v>
      </c>
      <c r="D33" s="9">
        <v>2393002858</v>
      </c>
      <c r="E33" s="9">
        <v>2440887912</v>
      </c>
      <c r="F33" s="9">
        <v>2590725220</v>
      </c>
      <c r="G33" s="9">
        <v>2606751863</v>
      </c>
      <c r="H33" s="9">
        <v>2495002505</v>
      </c>
      <c r="I33" s="9">
        <v>2605018667</v>
      </c>
      <c r="J33" s="9">
        <v>2621337423</v>
      </c>
      <c r="K33" s="9">
        <v>2686594443</v>
      </c>
      <c r="L33" s="9">
        <v>2828216619</v>
      </c>
      <c r="M33" s="9">
        <v>2928762257</v>
      </c>
      <c r="N33" s="9">
        <v>3014089988</v>
      </c>
    </row>
    <row r="34" spans="1:14">
      <c r="A34" s="11">
        <v>33</v>
      </c>
      <c r="B34" s="9">
        <v>1940221036</v>
      </c>
      <c r="C34" s="9">
        <v>1993340007</v>
      </c>
      <c r="D34" s="9">
        <v>2147544551</v>
      </c>
      <c r="E34" s="9">
        <v>2169311907</v>
      </c>
      <c r="F34" s="9">
        <v>2323266185</v>
      </c>
      <c r="G34" s="9">
        <v>2265061734</v>
      </c>
      <c r="H34" s="9">
        <v>2320607437</v>
      </c>
      <c r="I34" s="9">
        <v>2319089349</v>
      </c>
      <c r="J34" s="9">
        <v>2366212225</v>
      </c>
      <c r="K34" s="9">
        <v>2380433387</v>
      </c>
      <c r="L34" s="9">
        <v>2635515658</v>
      </c>
      <c r="M34" s="9">
        <v>2803352838</v>
      </c>
      <c r="N34" s="9">
        <v>2925352838</v>
      </c>
    </row>
    <row r="35" spans="1:14">
      <c r="A35" s="11">
        <v>34</v>
      </c>
      <c r="B35" s="9">
        <v>1813116402</v>
      </c>
      <c r="C35" s="9">
        <v>1770029778</v>
      </c>
      <c r="D35" s="9">
        <v>1826215392</v>
      </c>
      <c r="E35" s="9">
        <v>1851526283</v>
      </c>
      <c r="F35" s="9">
        <v>1935249029</v>
      </c>
      <c r="G35" s="9">
        <v>2011659646.5</v>
      </c>
      <c r="H35" s="9">
        <v>2088070264</v>
      </c>
      <c r="I35" s="9">
        <v>2052360774</v>
      </c>
      <c r="J35" s="9">
        <v>2126660248</v>
      </c>
      <c r="K35" s="9">
        <v>2128901433</v>
      </c>
      <c r="L35" s="9">
        <v>2177035335</v>
      </c>
      <c r="M35" s="9">
        <v>2199115979</v>
      </c>
      <c r="N35" s="9">
        <v>2204451555</v>
      </c>
    </row>
    <row r="36" spans="1:14">
      <c r="A36" s="11">
        <v>35</v>
      </c>
      <c r="B36" s="9">
        <v>1975073480</v>
      </c>
      <c r="C36" s="9">
        <v>1994445311</v>
      </c>
      <c r="D36" s="9">
        <v>2019778640</v>
      </c>
      <c r="E36" s="9">
        <v>2041707562</v>
      </c>
      <c r="F36" s="9">
        <v>2080456336</v>
      </c>
      <c r="G36" s="9">
        <v>2113209384</v>
      </c>
      <c r="H36" s="9">
        <v>2156342126</v>
      </c>
      <c r="I36" s="9">
        <v>2193156517</v>
      </c>
      <c r="J36" s="9">
        <v>2219648060</v>
      </c>
      <c r="K36" s="9">
        <v>2226545307</v>
      </c>
      <c r="L36" s="9">
        <v>2240645066</v>
      </c>
      <c r="M36" s="9">
        <v>2273656103</v>
      </c>
      <c r="N36" s="9">
        <v>2232625234</v>
      </c>
    </row>
    <row r="37" spans="1:14">
      <c r="A37" s="11">
        <v>36</v>
      </c>
      <c r="B37" s="9">
        <v>1833201910</v>
      </c>
      <c r="C37" s="9">
        <v>1740243604</v>
      </c>
      <c r="D37" s="9">
        <v>1828835388</v>
      </c>
      <c r="E37" s="9">
        <v>1929891899</v>
      </c>
      <c r="F37" s="9">
        <v>1803601037</v>
      </c>
      <c r="G37" s="9">
        <v>1841120635</v>
      </c>
      <c r="H37" s="9">
        <v>1924676706</v>
      </c>
      <c r="I37" s="9">
        <v>2112809783</v>
      </c>
      <c r="J37" s="9">
        <v>1951623443</v>
      </c>
      <c r="K37" s="9">
        <v>2046124955</v>
      </c>
      <c r="L37" s="9">
        <v>2078348519</v>
      </c>
      <c r="M37" s="9">
        <v>2014819482</v>
      </c>
      <c r="N37" s="9">
        <v>2211798081</v>
      </c>
    </row>
    <row r="38" spans="1:14">
      <c r="A38" s="11">
        <v>37</v>
      </c>
      <c r="B38" s="9">
        <v>1755046979</v>
      </c>
      <c r="C38" s="9">
        <v>1867302440</v>
      </c>
      <c r="D38" s="9">
        <v>1867771773</v>
      </c>
      <c r="E38" s="9">
        <v>1936848804</v>
      </c>
      <c r="F38" s="9">
        <v>1948021074</v>
      </c>
      <c r="G38" s="9">
        <v>1995400877</v>
      </c>
      <c r="H38" s="9">
        <v>2165770897</v>
      </c>
      <c r="I38" s="9">
        <v>2202982003</v>
      </c>
      <c r="J38" s="9">
        <v>2288022842</v>
      </c>
      <c r="K38" s="9">
        <v>2189817864</v>
      </c>
      <c r="L38" s="9">
        <v>2286525375</v>
      </c>
      <c r="M38" s="9">
        <v>2328468806</v>
      </c>
      <c r="N38" s="9">
        <v>2345122394</v>
      </c>
    </row>
    <row r="39" spans="1:14">
      <c r="A39" s="11">
        <v>38</v>
      </c>
      <c r="B39" s="9">
        <v>1955794244</v>
      </c>
      <c r="C39" s="9">
        <v>2048033677</v>
      </c>
      <c r="D39" s="9">
        <v>2085373223</v>
      </c>
      <c r="E39" s="9">
        <v>2133595901</v>
      </c>
      <c r="F39" s="9">
        <v>2132824550</v>
      </c>
      <c r="G39" s="9">
        <v>2189841023</v>
      </c>
      <c r="H39" s="9">
        <v>2170609712</v>
      </c>
      <c r="I39" s="9">
        <v>2271554107</v>
      </c>
      <c r="J39" s="9">
        <v>2273143221</v>
      </c>
      <c r="K39" s="9">
        <v>2324313793</v>
      </c>
      <c r="L39" s="9">
        <v>2324313793</v>
      </c>
      <c r="M39" s="9">
        <v>2314622627</v>
      </c>
      <c r="N39" s="9">
        <v>2305131726</v>
      </c>
    </row>
    <row r="40" spans="1:14">
      <c r="B40" s="9"/>
      <c r="C40" s="9"/>
      <c r="D40" s="9"/>
      <c r="E40" s="9"/>
      <c r="F40" s="9"/>
      <c r="G40" s="9"/>
      <c r="H40" s="9"/>
      <c r="I40" s="9"/>
      <c r="J40" s="9"/>
      <c r="K40" s="9"/>
      <c r="L40" s="9"/>
      <c r="M40" s="9"/>
      <c r="N40" s="9"/>
    </row>
  </sheetData>
  <pageMargins left="0.511811024" right="0.511811024" top="0.78740157499999996" bottom="0.78740157499999996" header="0.31496062000000002" footer="0.31496062000000002"/>
  <extLst>
    <ext xmlns:mx="http://schemas.microsoft.com/office/mac/excel/2008/main" uri="{64002731-A6B0-56B0-2670-7721B7C09600}">
      <mx:PLV Mode="0" OnePage="0" WScale="0"/>
    </ext>
  </extLst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theme="4"/>
  </sheetPr>
  <dimension ref="A1:N40"/>
  <sheetViews>
    <sheetView zoomScale="90" zoomScaleNormal="90" zoomScalePageLayoutView="90" workbookViewId="0">
      <selection sqref="A1:A39"/>
    </sheetView>
  </sheetViews>
  <sheetFormatPr baseColWidth="10" defaultColWidth="8.83203125" defaultRowHeight="14" x14ac:dyDescent="0"/>
  <cols>
    <col min="1" max="1" width="8.83203125" style="1"/>
    <col min="2" max="2" width="14.1640625" bestFit="1" customWidth="1"/>
    <col min="3" max="14" width="11.5" bestFit="1" customWidth="1"/>
  </cols>
  <sheetData>
    <row r="1" spans="1:14">
      <c r="A1" s="11" t="s">
        <v>299</v>
      </c>
      <c r="B1" t="s">
        <v>182</v>
      </c>
      <c r="C1" s="1" t="s">
        <v>183</v>
      </c>
      <c r="D1" s="1" t="s">
        <v>184</v>
      </c>
      <c r="E1" s="1" t="s">
        <v>185</v>
      </c>
      <c r="F1" s="1" t="s">
        <v>186</v>
      </c>
      <c r="G1" s="1" t="s">
        <v>187</v>
      </c>
      <c r="H1" s="1" t="s">
        <v>188</v>
      </c>
      <c r="I1" s="1" t="s">
        <v>189</v>
      </c>
      <c r="J1" s="1" t="s">
        <v>190</v>
      </c>
      <c r="K1" s="1" t="s">
        <v>191</v>
      </c>
      <c r="L1" s="1" t="s">
        <v>192</v>
      </c>
      <c r="M1" s="1" t="s">
        <v>193</v>
      </c>
      <c r="N1" s="1" t="s">
        <v>194</v>
      </c>
    </row>
    <row r="2" spans="1:14">
      <c r="A2" s="11">
        <v>1</v>
      </c>
      <c r="B2" s="9">
        <v>9170010</v>
      </c>
      <c r="C2" s="9">
        <v>10063276</v>
      </c>
      <c r="D2" s="9">
        <v>9865605</v>
      </c>
      <c r="E2" s="9">
        <v>10913452</v>
      </c>
      <c r="F2" s="9">
        <v>10751681</v>
      </c>
      <c r="G2" s="9">
        <v>11263184</v>
      </c>
      <c r="H2" s="9">
        <v>11144887</v>
      </c>
      <c r="I2" s="9">
        <v>11898703</v>
      </c>
      <c r="J2" s="9">
        <v>12133690</v>
      </c>
      <c r="K2" s="9">
        <v>12319015</v>
      </c>
      <c r="L2" s="9">
        <v>12319015</v>
      </c>
      <c r="M2" s="9">
        <v>12590358</v>
      </c>
      <c r="N2" s="9">
        <v>12849618</v>
      </c>
    </row>
    <row r="3" spans="1:14">
      <c r="A3" s="11">
        <v>2</v>
      </c>
      <c r="B3" s="9">
        <v>7611470</v>
      </c>
      <c r="C3" s="9">
        <v>8144637</v>
      </c>
      <c r="D3" s="9">
        <v>8117837</v>
      </c>
      <c r="E3" s="9">
        <v>8574093</v>
      </c>
      <c r="F3" s="9">
        <v>9796327</v>
      </c>
      <c r="G3" s="9">
        <v>9530037</v>
      </c>
      <c r="H3" s="9">
        <v>9992164</v>
      </c>
      <c r="I3" s="9">
        <v>10250579</v>
      </c>
      <c r="J3" s="9">
        <v>10816223</v>
      </c>
      <c r="K3" s="9">
        <v>10980337</v>
      </c>
      <c r="L3" s="9">
        <v>10145621</v>
      </c>
      <c r="M3" s="9">
        <v>11799311</v>
      </c>
      <c r="N3" s="9">
        <v>11291421</v>
      </c>
    </row>
    <row r="4" spans="1:14">
      <c r="A4" s="11">
        <v>3</v>
      </c>
      <c r="B4" s="9">
        <v>9782273</v>
      </c>
      <c r="C4" s="9">
        <v>9811366</v>
      </c>
      <c r="D4" s="9">
        <v>11267042</v>
      </c>
      <c r="E4" s="9">
        <v>11543792</v>
      </c>
      <c r="F4" s="9">
        <v>11574701</v>
      </c>
      <c r="G4" s="9">
        <v>11709951</v>
      </c>
      <c r="H4" s="9">
        <v>11358091</v>
      </c>
      <c r="I4" s="9">
        <v>11336343</v>
      </c>
      <c r="J4" s="9">
        <v>11895219</v>
      </c>
      <c r="K4" s="9">
        <v>12295655</v>
      </c>
      <c r="L4" s="9">
        <v>13083876</v>
      </c>
      <c r="M4" s="9">
        <v>12944723</v>
      </c>
      <c r="N4" s="9">
        <v>12926546</v>
      </c>
    </row>
    <row r="5" spans="1:14">
      <c r="A5" s="11">
        <v>4</v>
      </c>
      <c r="B5" s="9">
        <v>6733924</v>
      </c>
      <c r="C5" s="9">
        <v>8201370</v>
      </c>
      <c r="D5" s="9">
        <v>7942351</v>
      </c>
      <c r="E5" s="9">
        <v>8414501</v>
      </c>
      <c r="F5" s="9">
        <v>8897905</v>
      </c>
      <c r="G5" s="9">
        <v>9240481</v>
      </c>
      <c r="H5" s="9">
        <v>9243402</v>
      </c>
      <c r="I5" s="9">
        <v>9396902.5</v>
      </c>
      <c r="J5" s="9">
        <v>9550403</v>
      </c>
      <c r="K5" s="9">
        <v>10096755</v>
      </c>
      <c r="L5" s="9">
        <v>10643107</v>
      </c>
      <c r="M5" s="9">
        <v>9284925</v>
      </c>
      <c r="N5" s="9">
        <v>10138687</v>
      </c>
    </row>
    <row r="6" spans="1:14">
      <c r="A6" s="11">
        <v>5</v>
      </c>
      <c r="B6" s="9">
        <v>9650517</v>
      </c>
      <c r="C6" s="9">
        <v>9715434</v>
      </c>
      <c r="D6" s="9">
        <v>10531109</v>
      </c>
      <c r="E6" s="9">
        <v>11255351</v>
      </c>
      <c r="F6" s="9">
        <v>12090373</v>
      </c>
      <c r="G6" s="9">
        <v>12226685</v>
      </c>
      <c r="H6" s="9">
        <v>12716952</v>
      </c>
      <c r="I6" s="9">
        <v>13260538.5</v>
      </c>
      <c r="J6" s="9">
        <v>13804125</v>
      </c>
      <c r="K6" s="9">
        <v>13893140</v>
      </c>
      <c r="L6" s="9">
        <v>14467135</v>
      </c>
      <c r="M6" s="9">
        <v>14691285</v>
      </c>
      <c r="N6" s="9">
        <v>14915435</v>
      </c>
    </row>
    <row r="7" spans="1:14">
      <c r="A7" s="11">
        <v>6</v>
      </c>
      <c r="B7" s="9">
        <v>8285937</v>
      </c>
      <c r="C7" s="9">
        <v>8418232</v>
      </c>
      <c r="D7" s="9">
        <v>9389726</v>
      </c>
      <c r="E7" s="9">
        <v>9869259</v>
      </c>
      <c r="F7" s="9">
        <v>9445614</v>
      </c>
      <c r="G7" s="9">
        <v>9550726</v>
      </c>
      <c r="H7" s="9">
        <v>9327723</v>
      </c>
      <c r="I7" s="9">
        <v>11831530</v>
      </c>
      <c r="J7" s="9">
        <v>11692877</v>
      </c>
      <c r="K7" s="9">
        <v>13302839</v>
      </c>
      <c r="L7" s="9">
        <v>12404555</v>
      </c>
      <c r="M7" s="9">
        <v>12817376</v>
      </c>
      <c r="N7" s="9">
        <v>12716625</v>
      </c>
    </row>
    <row r="8" spans="1:14">
      <c r="A8" s="11">
        <v>7</v>
      </c>
      <c r="B8" s="9">
        <v>10903052</v>
      </c>
      <c r="C8" s="9">
        <v>11045916</v>
      </c>
      <c r="D8" s="9">
        <v>11753525</v>
      </c>
      <c r="E8" s="9">
        <v>11334969</v>
      </c>
      <c r="F8" s="9">
        <v>12518902</v>
      </c>
      <c r="G8" s="9">
        <v>12679890</v>
      </c>
      <c r="H8" s="9">
        <v>12631926</v>
      </c>
      <c r="I8" s="9">
        <v>13135258</v>
      </c>
      <c r="J8" s="9">
        <v>13296076</v>
      </c>
      <c r="K8" s="9">
        <v>14837093</v>
      </c>
      <c r="L8" s="9">
        <v>14540174</v>
      </c>
      <c r="M8" s="9">
        <v>14986271</v>
      </c>
      <c r="N8" s="9">
        <v>13941442</v>
      </c>
    </row>
    <row r="9" spans="1:14">
      <c r="A9" s="11">
        <v>8</v>
      </c>
      <c r="B9" s="9">
        <v>10151373</v>
      </c>
      <c r="C9" s="9">
        <v>10712546</v>
      </c>
      <c r="D9" s="9">
        <v>10809172</v>
      </c>
      <c r="E9" s="9">
        <v>11816590</v>
      </c>
      <c r="F9" s="9">
        <v>11379328</v>
      </c>
      <c r="G9" s="9">
        <v>11979743</v>
      </c>
      <c r="H9" s="9">
        <v>12414200</v>
      </c>
      <c r="I9" s="9">
        <v>12832972</v>
      </c>
      <c r="J9" s="9">
        <v>12695431</v>
      </c>
      <c r="K9" s="9">
        <v>14159352</v>
      </c>
      <c r="L9" s="9">
        <v>14584327</v>
      </c>
      <c r="M9" s="9">
        <v>14319608</v>
      </c>
      <c r="N9" s="9">
        <v>14635117</v>
      </c>
    </row>
    <row r="10" spans="1:14">
      <c r="A10" s="11">
        <v>9</v>
      </c>
      <c r="B10" s="9">
        <v>7188443</v>
      </c>
      <c r="C10" s="9">
        <v>6987296</v>
      </c>
      <c r="D10" s="9">
        <v>7379794</v>
      </c>
      <c r="E10" s="9">
        <v>8431999</v>
      </c>
      <c r="F10" s="9">
        <v>8234250</v>
      </c>
      <c r="G10" s="9">
        <v>8702869</v>
      </c>
      <c r="H10" s="9">
        <v>8863635</v>
      </c>
      <c r="I10" s="9">
        <v>9148905</v>
      </c>
      <c r="J10" s="9">
        <v>9411176</v>
      </c>
      <c r="K10" s="9">
        <v>9542889</v>
      </c>
      <c r="L10" s="9">
        <v>9472360</v>
      </c>
      <c r="M10" s="9">
        <v>9449187</v>
      </c>
      <c r="N10" s="9">
        <v>9329186</v>
      </c>
    </row>
    <row r="11" spans="1:14">
      <c r="A11" s="11">
        <v>10</v>
      </c>
      <c r="B11" s="9">
        <v>7825334</v>
      </c>
      <c r="C11" s="9">
        <v>8161864</v>
      </c>
      <c r="D11" s="9">
        <v>8876451</v>
      </c>
      <c r="E11" s="9">
        <v>9456227</v>
      </c>
      <c r="F11" s="9">
        <v>9776940</v>
      </c>
      <c r="G11" s="9">
        <v>9961827</v>
      </c>
      <c r="H11" s="9">
        <v>10936364</v>
      </c>
      <c r="I11" s="9">
        <v>11394896.5</v>
      </c>
      <c r="J11" s="9">
        <v>11853429</v>
      </c>
      <c r="K11" s="9">
        <v>12055579</v>
      </c>
      <c r="L11" s="9">
        <v>11421778</v>
      </c>
      <c r="M11" s="9">
        <v>12960266</v>
      </c>
      <c r="N11" s="9">
        <v>13464084</v>
      </c>
    </row>
    <row r="12" spans="1:14">
      <c r="A12" s="11">
        <v>11</v>
      </c>
      <c r="B12" s="9">
        <v>7194460</v>
      </c>
      <c r="C12" s="9">
        <v>7803742</v>
      </c>
      <c r="D12" s="9">
        <v>8162725</v>
      </c>
      <c r="E12" s="9">
        <v>8645253</v>
      </c>
      <c r="F12" s="9">
        <v>8724125</v>
      </c>
      <c r="G12" s="9">
        <v>9201341</v>
      </c>
      <c r="H12" s="9">
        <v>9301430</v>
      </c>
      <c r="I12" s="9">
        <v>9532088</v>
      </c>
      <c r="J12" s="9">
        <v>10127228</v>
      </c>
      <c r="K12" s="9">
        <v>10012526</v>
      </c>
      <c r="L12" s="9">
        <v>10458437</v>
      </c>
      <c r="M12" s="9">
        <v>10994186</v>
      </c>
      <c r="N12" s="9">
        <v>11635266</v>
      </c>
    </row>
    <row r="13" spans="1:14">
      <c r="A13" s="11">
        <v>12</v>
      </c>
      <c r="B13" s="9">
        <v>6792153</v>
      </c>
      <c r="C13" s="9">
        <v>8108388</v>
      </c>
      <c r="D13" s="9">
        <v>7966288</v>
      </c>
      <c r="E13" s="9">
        <v>8430521</v>
      </c>
      <c r="F13" s="9">
        <v>8802996</v>
      </c>
      <c r="G13" s="9">
        <v>10015826</v>
      </c>
      <c r="H13" s="9">
        <v>10728605</v>
      </c>
      <c r="I13" s="9">
        <v>10834243</v>
      </c>
      <c r="J13" s="9">
        <v>11245888</v>
      </c>
      <c r="K13" s="9">
        <v>10895023</v>
      </c>
      <c r="L13" s="9">
        <v>10544158</v>
      </c>
      <c r="M13" s="9">
        <v>10544158</v>
      </c>
      <c r="N13" s="9">
        <v>9900306.5</v>
      </c>
    </row>
    <row r="14" spans="1:14">
      <c r="A14" s="11">
        <v>13</v>
      </c>
      <c r="B14" s="9">
        <v>7314894</v>
      </c>
      <c r="C14" s="9">
        <v>8084498</v>
      </c>
      <c r="D14" s="9">
        <v>8854102</v>
      </c>
      <c r="E14" s="9">
        <v>8854102</v>
      </c>
      <c r="F14" s="9">
        <v>9057594</v>
      </c>
      <c r="G14" s="9">
        <v>9261086</v>
      </c>
      <c r="H14" s="9">
        <v>10066717</v>
      </c>
      <c r="I14" s="9">
        <v>10234756.5</v>
      </c>
      <c r="J14" s="9">
        <v>10402796</v>
      </c>
      <c r="K14" s="9">
        <v>10863304</v>
      </c>
      <c r="L14" s="9">
        <v>11323812</v>
      </c>
      <c r="M14" s="9">
        <v>11548565</v>
      </c>
      <c r="N14" s="9">
        <v>12085452</v>
      </c>
    </row>
    <row r="15" spans="1:14">
      <c r="A15" s="11">
        <v>14</v>
      </c>
      <c r="B15" s="9">
        <v>9650517</v>
      </c>
      <c r="C15" s="9">
        <v>9715434</v>
      </c>
      <c r="D15" s="9">
        <v>10531109</v>
      </c>
      <c r="E15" s="9">
        <v>11255351</v>
      </c>
      <c r="F15" s="9">
        <v>12090373</v>
      </c>
      <c r="G15" s="9">
        <v>12226685</v>
      </c>
      <c r="H15" s="9">
        <v>12716952</v>
      </c>
      <c r="I15" s="9">
        <v>13260538.5</v>
      </c>
      <c r="J15" s="9">
        <v>13804125</v>
      </c>
      <c r="K15" s="9">
        <v>13893140</v>
      </c>
      <c r="L15" s="9">
        <v>14467135</v>
      </c>
      <c r="M15" s="9">
        <v>14691285</v>
      </c>
      <c r="N15" s="9">
        <v>14915435</v>
      </c>
    </row>
    <row r="16" spans="1:14">
      <c r="A16" s="11">
        <v>15</v>
      </c>
      <c r="B16" s="9">
        <v>9802735</v>
      </c>
      <c r="C16" s="9">
        <v>9454045</v>
      </c>
      <c r="D16" s="9">
        <v>10215970.5</v>
      </c>
      <c r="E16" s="9">
        <v>10977896</v>
      </c>
      <c r="F16" s="9">
        <v>9560920</v>
      </c>
      <c r="G16" s="9">
        <v>12334857</v>
      </c>
      <c r="H16" s="9">
        <v>11763247</v>
      </c>
      <c r="I16" s="9">
        <v>11191637</v>
      </c>
      <c r="J16" s="9">
        <v>11313958</v>
      </c>
      <c r="K16" s="9">
        <v>11726349</v>
      </c>
      <c r="L16" s="9">
        <v>10479701</v>
      </c>
      <c r="M16" s="9">
        <v>12543188</v>
      </c>
      <c r="N16" s="9">
        <v>11628827</v>
      </c>
    </row>
    <row r="17" spans="1:14">
      <c r="A17" s="11">
        <v>16</v>
      </c>
      <c r="B17" s="9">
        <v>9562723</v>
      </c>
      <c r="C17" s="9">
        <v>9578909</v>
      </c>
      <c r="D17" s="9">
        <v>10065452</v>
      </c>
      <c r="E17" s="9">
        <v>10310552</v>
      </c>
      <c r="F17" s="9">
        <v>10132132</v>
      </c>
      <c r="G17" s="9">
        <v>11152805</v>
      </c>
      <c r="H17" s="9">
        <v>10929529</v>
      </c>
      <c r="I17" s="9">
        <v>11096655</v>
      </c>
      <c r="J17" s="9">
        <v>11290306</v>
      </c>
      <c r="K17" s="9">
        <v>11004913</v>
      </c>
      <c r="L17" s="9">
        <v>11236718</v>
      </c>
      <c r="M17" s="9">
        <v>11542305</v>
      </c>
      <c r="N17" s="9">
        <v>12204810</v>
      </c>
    </row>
    <row r="18" spans="1:14">
      <c r="A18" s="11">
        <v>17</v>
      </c>
      <c r="B18" s="9">
        <v>8859451</v>
      </c>
      <c r="C18" s="9">
        <v>9644735</v>
      </c>
      <c r="D18" s="9">
        <v>10314529</v>
      </c>
      <c r="E18" s="9">
        <v>10688698</v>
      </c>
      <c r="F18" s="9">
        <v>11105868</v>
      </c>
      <c r="G18" s="9">
        <v>11523182</v>
      </c>
      <c r="H18" s="9">
        <v>11557502</v>
      </c>
      <c r="I18" s="9">
        <v>11985473</v>
      </c>
      <c r="J18" s="9">
        <v>12492878</v>
      </c>
      <c r="K18" s="9">
        <v>12817940</v>
      </c>
      <c r="L18" s="9">
        <v>12463459</v>
      </c>
      <c r="M18" s="9">
        <v>13270844</v>
      </c>
      <c r="N18" s="9">
        <v>12909646</v>
      </c>
    </row>
    <row r="19" spans="1:14">
      <c r="A19" s="11">
        <v>18</v>
      </c>
      <c r="B19" s="9">
        <v>10620717</v>
      </c>
      <c r="C19" s="9">
        <v>10326174</v>
      </c>
      <c r="D19" s="9">
        <v>10917754</v>
      </c>
      <c r="E19" s="9">
        <v>11452153</v>
      </c>
      <c r="F19" s="9">
        <v>12193571</v>
      </c>
      <c r="G19" s="9">
        <v>12089775</v>
      </c>
      <c r="H19" s="9">
        <v>11985979</v>
      </c>
      <c r="I19" s="9">
        <v>13525770</v>
      </c>
      <c r="J19" s="9">
        <v>13431123</v>
      </c>
      <c r="K19" s="9">
        <v>13455144</v>
      </c>
      <c r="L19" s="9">
        <v>13672931</v>
      </c>
      <c r="M19" s="9">
        <v>14507623</v>
      </c>
      <c r="N19" s="9">
        <v>13536673</v>
      </c>
    </row>
    <row r="20" spans="1:14">
      <c r="A20" s="11">
        <v>19</v>
      </c>
      <c r="B20" s="9">
        <v>8283846</v>
      </c>
      <c r="C20" s="9">
        <v>8612814</v>
      </c>
      <c r="D20" s="9">
        <v>8723344</v>
      </c>
      <c r="E20" s="9">
        <v>9175838</v>
      </c>
      <c r="F20" s="9">
        <v>9511449</v>
      </c>
      <c r="G20" s="9">
        <v>9675563</v>
      </c>
      <c r="H20" s="9">
        <v>9890304</v>
      </c>
      <c r="I20" s="9">
        <v>9923546</v>
      </c>
      <c r="J20" s="9">
        <v>10468757</v>
      </c>
      <c r="K20" s="9">
        <v>10595548</v>
      </c>
      <c r="L20" s="9">
        <v>10595548</v>
      </c>
      <c r="M20" s="9">
        <v>10274027</v>
      </c>
      <c r="N20" s="9">
        <v>10863629</v>
      </c>
    </row>
    <row r="21" spans="1:14">
      <c r="A21" s="11">
        <v>20</v>
      </c>
      <c r="B21" s="9">
        <v>7881134</v>
      </c>
      <c r="C21" s="9">
        <v>8449804</v>
      </c>
      <c r="D21" s="9">
        <v>9420042</v>
      </c>
      <c r="E21" s="9">
        <v>9122681</v>
      </c>
      <c r="F21" s="9">
        <v>9919103</v>
      </c>
      <c r="G21" s="9">
        <v>10918156</v>
      </c>
      <c r="H21" s="9">
        <v>10735045</v>
      </c>
      <c r="I21" s="9">
        <v>11052815</v>
      </c>
      <c r="J21" s="9">
        <v>11547033</v>
      </c>
      <c r="K21" s="9">
        <v>11848477</v>
      </c>
      <c r="L21" s="9">
        <v>12591189</v>
      </c>
      <c r="M21" s="9">
        <v>12865414</v>
      </c>
      <c r="N21" s="9">
        <v>13193231</v>
      </c>
    </row>
    <row r="22" spans="1:14">
      <c r="A22" s="11">
        <v>21</v>
      </c>
      <c r="B22" s="9">
        <v>7828388</v>
      </c>
      <c r="C22" s="9">
        <v>8394791</v>
      </c>
      <c r="D22" s="9">
        <v>9991869</v>
      </c>
      <c r="E22" s="9">
        <v>9256545</v>
      </c>
      <c r="F22" s="9">
        <v>11222549</v>
      </c>
      <c r="G22" s="9">
        <v>11240844</v>
      </c>
      <c r="H22" s="9">
        <v>12221996</v>
      </c>
      <c r="I22" s="9">
        <v>12890541</v>
      </c>
      <c r="J22" s="9">
        <v>13232221</v>
      </c>
      <c r="K22" s="9">
        <v>13731801</v>
      </c>
      <c r="L22" s="9">
        <v>13797454</v>
      </c>
      <c r="M22" s="9">
        <v>13006999</v>
      </c>
      <c r="N22" s="9">
        <v>12839788</v>
      </c>
    </row>
    <row r="23" spans="1:14">
      <c r="A23" s="11">
        <v>22</v>
      </c>
      <c r="B23" s="9">
        <v>7233308</v>
      </c>
      <c r="C23" s="9">
        <v>8124425</v>
      </c>
      <c r="D23" s="9">
        <v>7814381</v>
      </c>
      <c r="E23" s="9">
        <v>8299721</v>
      </c>
      <c r="F23" s="9">
        <v>9195272</v>
      </c>
      <c r="G23" s="9">
        <v>9707821</v>
      </c>
      <c r="H23" s="9">
        <v>9875248</v>
      </c>
      <c r="I23" s="9">
        <v>11116109</v>
      </c>
      <c r="J23" s="9">
        <v>11232651</v>
      </c>
      <c r="K23" s="9">
        <v>10351593</v>
      </c>
      <c r="L23" s="9">
        <v>11268864</v>
      </c>
      <c r="M23" s="9">
        <v>11459109</v>
      </c>
      <c r="N23" s="9">
        <v>11587286</v>
      </c>
    </row>
    <row r="24" spans="1:14">
      <c r="A24" s="11">
        <v>23</v>
      </c>
      <c r="B24" s="9">
        <v>8744363</v>
      </c>
      <c r="C24" s="9">
        <v>8644862</v>
      </c>
      <c r="D24" s="9">
        <v>9190634</v>
      </c>
      <c r="E24" s="9">
        <v>9766729</v>
      </c>
      <c r="F24" s="9">
        <v>10079870</v>
      </c>
      <c r="G24" s="9">
        <v>9786444</v>
      </c>
      <c r="H24" s="9">
        <v>10585052</v>
      </c>
      <c r="I24" s="9">
        <v>10800792</v>
      </c>
      <c r="J24" s="9">
        <v>11512567</v>
      </c>
      <c r="K24" s="9">
        <v>11686965</v>
      </c>
      <c r="L24" s="9">
        <v>11238180</v>
      </c>
      <c r="M24" s="9">
        <v>11997306</v>
      </c>
      <c r="N24" s="9">
        <v>11218425</v>
      </c>
    </row>
    <row r="25" spans="1:14">
      <c r="A25" s="11">
        <v>24</v>
      </c>
      <c r="B25" s="9">
        <v>7456047</v>
      </c>
      <c r="C25" s="9">
        <v>7824469</v>
      </c>
      <c r="D25" s="9">
        <v>8602931</v>
      </c>
      <c r="E25" s="9">
        <v>8911820</v>
      </c>
      <c r="F25" s="9">
        <v>9229055</v>
      </c>
      <c r="G25" s="9">
        <v>9717705</v>
      </c>
      <c r="H25" s="9">
        <v>10226227</v>
      </c>
      <c r="I25" s="9">
        <v>10181374</v>
      </c>
      <c r="J25" s="9">
        <v>10575231</v>
      </c>
      <c r="K25" s="9">
        <v>11211815</v>
      </c>
      <c r="L25" s="9">
        <v>10852666</v>
      </c>
      <c r="M25" s="9">
        <v>11083458</v>
      </c>
      <c r="N25" s="9">
        <v>11361120</v>
      </c>
    </row>
    <row r="26" spans="1:14">
      <c r="A26" s="11">
        <v>25</v>
      </c>
      <c r="B26" s="9">
        <v>6003099</v>
      </c>
      <c r="C26" s="9">
        <v>6284616</v>
      </c>
      <c r="D26" s="9">
        <v>6182391</v>
      </c>
      <c r="E26" s="9">
        <v>6685671</v>
      </c>
      <c r="F26" s="9">
        <v>6711042</v>
      </c>
      <c r="G26" s="9">
        <v>6868745</v>
      </c>
      <c r="H26" s="9">
        <v>7305647</v>
      </c>
      <c r="I26" s="9">
        <v>8055050</v>
      </c>
      <c r="J26" s="9">
        <v>8080135</v>
      </c>
      <c r="K26" s="9">
        <v>8337545</v>
      </c>
      <c r="L26" s="9">
        <v>8544700</v>
      </c>
      <c r="M26" s="9">
        <v>8188120</v>
      </c>
      <c r="N26" s="9">
        <v>8799783</v>
      </c>
    </row>
    <row r="27" spans="1:14">
      <c r="A27" s="11">
        <v>26</v>
      </c>
      <c r="B27" s="9">
        <v>7794051</v>
      </c>
      <c r="C27" s="9">
        <v>7988196.5</v>
      </c>
      <c r="D27" s="9">
        <v>8182342</v>
      </c>
      <c r="E27" s="9">
        <v>8828770</v>
      </c>
      <c r="F27" s="9">
        <v>9699508</v>
      </c>
      <c r="G27" s="9">
        <v>10017661</v>
      </c>
      <c r="H27" s="9">
        <v>9915882</v>
      </c>
      <c r="I27" s="9">
        <v>10389338</v>
      </c>
      <c r="J27" s="9">
        <v>10360952</v>
      </c>
      <c r="K27" s="9">
        <v>10256306</v>
      </c>
      <c r="L27" s="9">
        <v>10748096</v>
      </c>
      <c r="M27" s="9">
        <v>10827351</v>
      </c>
      <c r="N27" s="9">
        <v>10682970</v>
      </c>
    </row>
    <row r="28" spans="1:14">
      <c r="A28" s="11">
        <v>27</v>
      </c>
      <c r="B28" s="9">
        <v>8704323</v>
      </c>
      <c r="C28" s="9">
        <v>9125960</v>
      </c>
      <c r="D28" s="9">
        <v>9209124</v>
      </c>
      <c r="E28" s="9">
        <v>9003375</v>
      </c>
      <c r="F28" s="9">
        <v>9397854</v>
      </c>
      <c r="G28" s="9">
        <v>10640881</v>
      </c>
      <c r="H28" s="9">
        <v>11182292</v>
      </c>
      <c r="I28" s="9">
        <v>10640881</v>
      </c>
      <c r="J28" s="9">
        <v>11182292</v>
      </c>
      <c r="K28" s="9">
        <v>11789888</v>
      </c>
      <c r="L28" s="9">
        <v>11049963</v>
      </c>
      <c r="M28" s="9">
        <v>12195235</v>
      </c>
      <c r="N28" s="9">
        <v>11286435</v>
      </c>
    </row>
    <row r="29" spans="1:14">
      <c r="A29" s="11">
        <v>28</v>
      </c>
      <c r="B29" s="9">
        <v>8568402</v>
      </c>
      <c r="C29" s="9">
        <v>8529900</v>
      </c>
      <c r="D29" s="9">
        <v>8833074</v>
      </c>
      <c r="E29" s="9">
        <v>9305194</v>
      </c>
      <c r="F29" s="9">
        <v>9896533</v>
      </c>
      <c r="G29" s="9">
        <v>10736563</v>
      </c>
      <c r="H29" s="9">
        <v>12340649</v>
      </c>
      <c r="I29" s="9">
        <v>11993890</v>
      </c>
      <c r="J29" s="9">
        <v>11912332</v>
      </c>
      <c r="K29" s="9">
        <v>11828513</v>
      </c>
      <c r="L29" s="9">
        <v>12184270</v>
      </c>
      <c r="M29" s="9">
        <v>12952088</v>
      </c>
      <c r="N29" s="9">
        <v>11962115</v>
      </c>
    </row>
    <row r="30" spans="1:14">
      <c r="A30" s="11">
        <v>29</v>
      </c>
      <c r="B30" s="9">
        <v>6618682</v>
      </c>
      <c r="C30" s="9">
        <v>7171952</v>
      </c>
      <c r="D30" s="9">
        <v>8097556</v>
      </c>
      <c r="E30" s="9">
        <v>8503202</v>
      </c>
      <c r="F30" s="9">
        <v>8714468</v>
      </c>
      <c r="G30" s="9">
        <v>9608439</v>
      </c>
      <c r="H30" s="9">
        <v>9849156</v>
      </c>
      <c r="I30" s="9">
        <v>10450091</v>
      </c>
      <c r="J30" s="9">
        <v>10521762</v>
      </c>
      <c r="K30" s="9">
        <v>10720653</v>
      </c>
      <c r="L30" s="9">
        <v>10778670</v>
      </c>
      <c r="M30" s="9">
        <v>11502036</v>
      </c>
      <c r="N30" s="9">
        <v>11933737</v>
      </c>
    </row>
    <row r="31" spans="1:14">
      <c r="A31" s="11">
        <v>30</v>
      </c>
      <c r="B31" s="9">
        <v>7657550</v>
      </c>
      <c r="C31" s="9">
        <v>7420875</v>
      </c>
      <c r="D31" s="9">
        <v>7413915</v>
      </c>
      <c r="E31" s="9">
        <v>7270952</v>
      </c>
      <c r="F31" s="9">
        <v>8508937</v>
      </c>
      <c r="G31" s="9">
        <v>8945621</v>
      </c>
      <c r="H31" s="9">
        <v>8716593</v>
      </c>
      <c r="I31" s="9">
        <v>10074542</v>
      </c>
      <c r="J31" s="9">
        <v>10172346</v>
      </c>
      <c r="K31" s="9">
        <v>10510677</v>
      </c>
      <c r="L31" s="9">
        <v>11050969</v>
      </c>
      <c r="M31" s="9">
        <v>11139501</v>
      </c>
      <c r="N31" s="9">
        <v>10021372</v>
      </c>
    </row>
    <row r="32" spans="1:14">
      <c r="A32" s="11">
        <v>31</v>
      </c>
      <c r="B32" s="9">
        <v>7910819</v>
      </c>
      <c r="C32" s="9">
        <v>8580846</v>
      </c>
      <c r="D32" s="9">
        <v>9478119</v>
      </c>
      <c r="E32" s="9">
        <v>9974228</v>
      </c>
      <c r="F32" s="9">
        <v>10617310</v>
      </c>
      <c r="G32" s="9">
        <v>11329072</v>
      </c>
      <c r="H32" s="9">
        <v>11279685</v>
      </c>
      <c r="I32" s="9">
        <v>11452779</v>
      </c>
      <c r="J32" s="9">
        <v>11995584</v>
      </c>
      <c r="K32" s="9">
        <v>11648350</v>
      </c>
      <c r="L32" s="9">
        <v>11651699</v>
      </c>
      <c r="M32" s="9">
        <v>11615328</v>
      </c>
      <c r="N32" s="9">
        <v>12362987</v>
      </c>
    </row>
    <row r="33" spans="1:14">
      <c r="A33" s="11">
        <v>32</v>
      </c>
      <c r="B33" s="9">
        <v>9094848</v>
      </c>
      <c r="C33" s="9">
        <v>9957893</v>
      </c>
      <c r="D33" s="9">
        <v>10619779</v>
      </c>
      <c r="E33" s="9">
        <v>11123337</v>
      </c>
      <c r="F33" s="9">
        <v>11671988</v>
      </c>
      <c r="G33" s="9">
        <v>12264215</v>
      </c>
      <c r="H33" s="9">
        <v>11597930</v>
      </c>
      <c r="I33" s="9">
        <v>12390485</v>
      </c>
      <c r="J33" s="9">
        <v>12552783</v>
      </c>
      <c r="K33" s="9">
        <v>12928698</v>
      </c>
      <c r="L33" s="9">
        <v>13795114</v>
      </c>
      <c r="M33" s="9">
        <v>14387713</v>
      </c>
      <c r="N33" s="9">
        <v>14392868</v>
      </c>
    </row>
    <row r="34" spans="1:14">
      <c r="A34" s="11">
        <v>33</v>
      </c>
      <c r="B34" s="9">
        <v>8976648.5</v>
      </c>
      <c r="C34" s="9">
        <v>8057149</v>
      </c>
      <c r="D34" s="9">
        <v>8651737</v>
      </c>
      <c r="E34" s="9">
        <v>9141478</v>
      </c>
      <c r="F34" s="9">
        <v>9669443</v>
      </c>
      <c r="G34" s="9">
        <v>9758289</v>
      </c>
      <c r="H34" s="9">
        <v>10159280</v>
      </c>
      <c r="I34" s="9">
        <v>10084935</v>
      </c>
      <c r="J34" s="9">
        <v>10455829</v>
      </c>
      <c r="K34" s="9">
        <v>10782091</v>
      </c>
      <c r="L34" s="9">
        <v>11112468</v>
      </c>
      <c r="M34" s="9">
        <v>10726719</v>
      </c>
      <c r="N34" s="9">
        <v>10947719</v>
      </c>
    </row>
    <row r="35" spans="1:14">
      <c r="A35" s="11">
        <v>34</v>
      </c>
      <c r="B35" s="9">
        <v>7947173</v>
      </c>
      <c r="C35" s="9">
        <v>8605071</v>
      </c>
      <c r="D35" s="9">
        <v>9060470</v>
      </c>
      <c r="E35" s="9">
        <v>9346877</v>
      </c>
      <c r="F35" s="9">
        <v>10110947</v>
      </c>
      <c r="G35" s="9">
        <v>9264439</v>
      </c>
      <c r="H35" s="9">
        <v>11183382</v>
      </c>
      <c r="I35" s="9">
        <v>10780825</v>
      </c>
      <c r="J35" s="9">
        <v>11812703</v>
      </c>
      <c r="K35" s="9">
        <v>11733015</v>
      </c>
      <c r="L35" s="9">
        <v>12110024</v>
      </c>
      <c r="M35" s="9">
        <v>12002174</v>
      </c>
      <c r="N35" s="9">
        <v>12078665</v>
      </c>
    </row>
    <row r="36" spans="1:14">
      <c r="A36" s="11">
        <v>35</v>
      </c>
      <c r="B36" s="9">
        <v>9679007</v>
      </c>
      <c r="C36" s="9">
        <v>9896253</v>
      </c>
      <c r="D36" s="9">
        <v>10130518</v>
      </c>
      <c r="E36" s="9">
        <v>10286738</v>
      </c>
      <c r="F36" s="9">
        <v>10804229</v>
      </c>
      <c r="G36" s="9">
        <v>11022242</v>
      </c>
      <c r="H36" s="9">
        <v>11382214</v>
      </c>
      <c r="I36" s="9">
        <v>11818101</v>
      </c>
      <c r="J36" s="9">
        <v>11950903</v>
      </c>
      <c r="K36" s="9">
        <v>12133491</v>
      </c>
      <c r="L36" s="9">
        <v>12246799</v>
      </c>
      <c r="M36" s="9">
        <v>12646638</v>
      </c>
      <c r="N36" s="9">
        <v>12317052</v>
      </c>
    </row>
    <row r="37" spans="1:14">
      <c r="A37" s="11">
        <v>36</v>
      </c>
      <c r="B37" s="9">
        <v>9788703</v>
      </c>
      <c r="C37" s="9">
        <v>8941137</v>
      </c>
      <c r="D37" s="9">
        <v>9662856</v>
      </c>
      <c r="E37" s="9">
        <v>10436767</v>
      </c>
      <c r="F37" s="9">
        <v>9681255</v>
      </c>
      <c r="G37" s="9">
        <v>9979473</v>
      </c>
      <c r="H37" s="9">
        <v>10613574</v>
      </c>
      <c r="I37" s="9">
        <v>10943611</v>
      </c>
      <c r="J37" s="9">
        <v>10956608</v>
      </c>
      <c r="K37" s="9">
        <v>11438389</v>
      </c>
      <c r="L37" s="9">
        <v>11596520</v>
      </c>
      <c r="M37" s="9">
        <v>11769979</v>
      </c>
      <c r="N37" s="9">
        <v>11943438</v>
      </c>
    </row>
    <row r="38" spans="1:14">
      <c r="A38" s="11">
        <v>37</v>
      </c>
      <c r="B38" s="9">
        <v>5926672</v>
      </c>
      <c r="C38" s="9">
        <v>6649391</v>
      </c>
      <c r="D38" s="9">
        <v>6724844</v>
      </c>
      <c r="E38" s="9">
        <v>7194401</v>
      </c>
      <c r="F38" s="9">
        <v>7374653</v>
      </c>
      <c r="G38" s="9">
        <v>7663768</v>
      </c>
      <c r="H38" s="9">
        <v>8693268</v>
      </c>
      <c r="I38" s="9">
        <v>9063137</v>
      </c>
      <c r="J38" s="9">
        <v>9679949</v>
      </c>
      <c r="K38" s="9">
        <v>9200745</v>
      </c>
      <c r="L38" s="9">
        <v>9253001</v>
      </c>
      <c r="M38" s="9">
        <v>9734989</v>
      </c>
      <c r="N38" s="9">
        <v>9314143</v>
      </c>
    </row>
    <row r="39" spans="1:14">
      <c r="A39" s="11">
        <v>38</v>
      </c>
      <c r="B39" s="9">
        <v>6658955</v>
      </c>
      <c r="C39" s="9">
        <v>7375014</v>
      </c>
      <c r="D39" s="9">
        <v>7699604</v>
      </c>
      <c r="E39" s="9">
        <v>8117450</v>
      </c>
      <c r="F39" s="9">
        <v>8565200</v>
      </c>
      <c r="G39" s="9">
        <v>8550546</v>
      </c>
      <c r="H39" s="9">
        <v>8611498</v>
      </c>
      <c r="I39" s="9">
        <v>9547203</v>
      </c>
      <c r="J39" s="9">
        <v>9906477</v>
      </c>
      <c r="K39" s="9">
        <v>10104613</v>
      </c>
      <c r="L39" s="9">
        <v>10104613</v>
      </c>
      <c r="M39" s="9">
        <v>9642952</v>
      </c>
      <c r="N39" s="9">
        <v>9402331</v>
      </c>
    </row>
    <row r="40" spans="1:14">
      <c r="B40" s="9"/>
      <c r="C40" s="9"/>
      <c r="D40" s="9"/>
      <c r="E40" s="9"/>
      <c r="F40" s="9"/>
      <c r="G40" s="9"/>
      <c r="H40" s="9"/>
      <c r="I40" s="9"/>
      <c r="J40" s="9"/>
      <c r="K40" s="9"/>
      <c r="L40" s="9"/>
      <c r="M40" s="9"/>
      <c r="N40" s="9"/>
    </row>
  </sheetData>
  <pageMargins left="0.511811024" right="0.511811024" top="0.78740157499999996" bottom="0.78740157499999996" header="0.31496062000000002" footer="0.3149606200000000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theme="4" tint="-0.249977111117893"/>
  </sheetPr>
  <dimension ref="A1:N39"/>
  <sheetViews>
    <sheetView zoomScale="90" zoomScaleNormal="90" zoomScalePageLayoutView="90" workbookViewId="0">
      <selection sqref="A1:A39"/>
    </sheetView>
  </sheetViews>
  <sheetFormatPr baseColWidth="10" defaultColWidth="8.83203125" defaultRowHeight="14" x14ac:dyDescent="0"/>
  <sheetData>
    <row r="1" spans="1:14">
      <c r="A1" s="1" t="s">
        <v>299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</row>
    <row r="2" spans="1:14">
      <c r="A2" s="1">
        <v>1</v>
      </c>
      <c r="B2" s="5">
        <v>0.16958200000000001</v>
      </c>
      <c r="C2" s="5">
        <v>0.16997200000000001</v>
      </c>
      <c r="D2" s="5">
        <v>0.16589100000000001</v>
      </c>
      <c r="E2" s="5">
        <v>0.158386</v>
      </c>
      <c r="F2" s="5">
        <v>0.15945799999999999</v>
      </c>
      <c r="G2" s="5">
        <v>0.153917</v>
      </c>
      <c r="H2" s="5">
        <v>0.151286</v>
      </c>
      <c r="I2" s="5">
        <v>0.147596</v>
      </c>
      <c r="J2" s="5">
        <v>0.14247699999999999</v>
      </c>
      <c r="K2" s="5">
        <v>0.13844400000000001</v>
      </c>
      <c r="L2" s="5">
        <v>0.13844400000000001</v>
      </c>
      <c r="M2" s="5">
        <v>0.13517199999999999</v>
      </c>
      <c r="N2" s="5">
        <v>0.13012799999999999</v>
      </c>
    </row>
    <row r="3" spans="1:14" ht="15">
      <c r="A3" s="3">
        <v>2</v>
      </c>
      <c r="B3" s="5">
        <v>0.18512799999999999</v>
      </c>
      <c r="C3" s="5">
        <v>0.180758</v>
      </c>
      <c r="D3" s="5">
        <v>0.17932999999999999</v>
      </c>
      <c r="E3" s="5">
        <v>0.174343</v>
      </c>
      <c r="F3" s="5">
        <v>0.17252100000000001</v>
      </c>
      <c r="G3" s="5">
        <v>0.16502</v>
      </c>
      <c r="H3" s="5">
        <v>0.16391500000000001</v>
      </c>
      <c r="I3" s="5">
        <v>0.159722</v>
      </c>
      <c r="J3" s="5">
        <v>0.15340899999999999</v>
      </c>
      <c r="K3" s="5">
        <v>0.15567300000000001</v>
      </c>
      <c r="L3" s="5">
        <v>0.15978700000000001</v>
      </c>
      <c r="M3" s="5">
        <v>0.14103599999999999</v>
      </c>
      <c r="N3" s="5">
        <v>0.143707</v>
      </c>
    </row>
    <row r="4" spans="1:14" ht="15">
      <c r="A4" s="3">
        <v>3</v>
      </c>
      <c r="B4" s="5">
        <v>0.17022200000000001</v>
      </c>
      <c r="C4" s="5">
        <v>0.16926099999999999</v>
      </c>
      <c r="D4" s="5">
        <v>0.15826699999999999</v>
      </c>
      <c r="E4" s="5">
        <v>0.158578</v>
      </c>
      <c r="F4" s="5">
        <v>0.15603</v>
      </c>
      <c r="G4" s="5">
        <v>0.15452299999999999</v>
      </c>
      <c r="H4" s="5">
        <v>0.153305</v>
      </c>
      <c r="I4" s="5">
        <v>0.14974399999999999</v>
      </c>
      <c r="J4" s="5">
        <v>0.149288</v>
      </c>
      <c r="K4" s="5">
        <v>0.14143700000000001</v>
      </c>
      <c r="L4" s="5">
        <v>0.14000899999999999</v>
      </c>
      <c r="M4" s="5">
        <v>0.137821</v>
      </c>
      <c r="N4" s="5">
        <v>0.13458800000000001</v>
      </c>
    </row>
    <row r="5" spans="1:14">
      <c r="A5" s="1">
        <v>4</v>
      </c>
      <c r="B5" s="5">
        <v>0.18443899999999999</v>
      </c>
      <c r="C5" s="5">
        <v>0.17202999999999999</v>
      </c>
      <c r="D5" s="5">
        <v>0.17219000000000001</v>
      </c>
      <c r="E5" s="5">
        <v>0.166604</v>
      </c>
      <c r="F5" s="5">
        <v>0.15770300000000001</v>
      </c>
      <c r="G5" s="5">
        <v>0.154056</v>
      </c>
      <c r="H5" s="5">
        <v>0.14677799999999999</v>
      </c>
      <c r="I5" s="5">
        <v>0.143322</v>
      </c>
      <c r="J5" s="5">
        <v>0.14468</v>
      </c>
      <c r="K5" s="5">
        <v>0.13661400000000001</v>
      </c>
      <c r="L5" s="5">
        <v>0.128548</v>
      </c>
      <c r="M5" s="5">
        <v>0.133661</v>
      </c>
      <c r="N5" s="5">
        <v>0.122501</v>
      </c>
    </row>
    <row r="6" spans="1:14" ht="15">
      <c r="A6" s="3">
        <v>5</v>
      </c>
      <c r="B6" s="5">
        <v>0.172287</v>
      </c>
      <c r="C6" s="5">
        <v>0.160579</v>
      </c>
      <c r="D6" s="5">
        <v>0.15760299999999999</v>
      </c>
      <c r="E6" s="5">
        <v>0.15507099999999999</v>
      </c>
      <c r="F6" s="5">
        <v>0.15033299999999999</v>
      </c>
      <c r="G6" s="5">
        <v>0.14588599999999999</v>
      </c>
      <c r="H6" s="5">
        <v>0.142092</v>
      </c>
      <c r="I6" s="5">
        <v>0.13761699999999999</v>
      </c>
      <c r="J6" s="5">
        <v>0.13314200000000001</v>
      </c>
      <c r="K6" s="5">
        <v>0.12975800000000001</v>
      </c>
      <c r="L6" s="5">
        <v>0.12615399999999999</v>
      </c>
      <c r="M6" s="5">
        <v>0.12363849999999998</v>
      </c>
      <c r="N6" s="5">
        <v>0.12112299999999999</v>
      </c>
    </row>
    <row r="7" spans="1:14" ht="15">
      <c r="A7" s="3">
        <v>6</v>
      </c>
      <c r="B7" s="5">
        <v>0.187698</v>
      </c>
      <c r="C7" s="5">
        <v>0.18874199999999999</v>
      </c>
      <c r="D7" s="5">
        <v>0.18673699999999999</v>
      </c>
      <c r="E7" s="5">
        <v>0.179537</v>
      </c>
      <c r="F7" s="5">
        <v>0.18212800000000001</v>
      </c>
      <c r="G7" s="5">
        <v>0.17824499999999999</v>
      </c>
      <c r="H7" s="5">
        <v>0.18024499999999999</v>
      </c>
      <c r="I7" s="5">
        <v>0.16284199999999999</v>
      </c>
      <c r="J7" s="5">
        <v>0.16061800000000001</v>
      </c>
      <c r="K7" s="5">
        <v>0.141601</v>
      </c>
      <c r="L7" s="5">
        <v>0.150362</v>
      </c>
      <c r="M7" s="5">
        <v>0.14794599999999999</v>
      </c>
      <c r="N7" s="5">
        <v>0.14482500000000001</v>
      </c>
    </row>
    <row r="8" spans="1:14">
      <c r="A8" s="1">
        <v>7</v>
      </c>
      <c r="B8" s="5">
        <v>0.15640000000000001</v>
      </c>
      <c r="C8" s="5">
        <v>0.14890800000000001</v>
      </c>
      <c r="D8" s="5">
        <v>0.14616899999999999</v>
      </c>
      <c r="E8" s="5">
        <v>0.144395</v>
      </c>
      <c r="F8" s="5">
        <v>0.14186699999999999</v>
      </c>
      <c r="G8" s="5">
        <v>0.13573499999999999</v>
      </c>
      <c r="H8" s="5">
        <v>0.13172300000000001</v>
      </c>
      <c r="I8" s="5">
        <v>0.12906799999999999</v>
      </c>
      <c r="J8" s="5">
        <v>0.12753400000000001</v>
      </c>
      <c r="K8" s="5">
        <v>0.121452</v>
      </c>
      <c r="L8" s="5">
        <v>0.119922</v>
      </c>
      <c r="M8" s="5">
        <v>0.114747</v>
      </c>
      <c r="N8" s="5">
        <v>0.113792</v>
      </c>
    </row>
    <row r="9" spans="1:14" ht="15">
      <c r="A9" s="3">
        <v>8</v>
      </c>
      <c r="B9" s="5">
        <v>0.17424200000000001</v>
      </c>
      <c r="C9" s="5">
        <v>0.16999500000000001</v>
      </c>
      <c r="D9" s="5">
        <v>0.167713</v>
      </c>
      <c r="E9" s="5">
        <v>0.157411</v>
      </c>
      <c r="F9" s="5">
        <v>0.15760399999999999</v>
      </c>
      <c r="G9" s="5">
        <v>0.15771399999999999</v>
      </c>
      <c r="H9" s="5">
        <v>0.15393100000000001</v>
      </c>
      <c r="I9" s="5">
        <v>0.1429</v>
      </c>
      <c r="J9" s="5">
        <v>0.14340800000000001</v>
      </c>
      <c r="K9" s="5">
        <v>0.13820499999999999</v>
      </c>
      <c r="L9" s="5">
        <v>0.13249900000000001</v>
      </c>
      <c r="M9" s="5">
        <v>0.134376</v>
      </c>
      <c r="N9" s="5">
        <v>0.12658700000000001</v>
      </c>
    </row>
    <row r="10" spans="1:14" ht="15">
      <c r="A10" s="3">
        <v>9</v>
      </c>
      <c r="B10" s="5">
        <v>0.18126600000000001</v>
      </c>
      <c r="C10" s="5">
        <v>0.181148</v>
      </c>
      <c r="D10" s="5">
        <v>0.175007</v>
      </c>
      <c r="E10" s="5">
        <v>0.16735700000000001</v>
      </c>
      <c r="F10" s="5">
        <v>0.16348299999999999</v>
      </c>
      <c r="G10" s="5">
        <v>0.159078</v>
      </c>
      <c r="H10" s="5">
        <v>0.15761700000000001</v>
      </c>
      <c r="I10" s="5">
        <v>0.15135199999999999</v>
      </c>
      <c r="J10" s="5">
        <v>0.14682300000000001</v>
      </c>
      <c r="K10" s="5">
        <v>0.14673700000000001</v>
      </c>
      <c r="L10" s="5">
        <v>0.13744799999999999</v>
      </c>
      <c r="M10" s="5">
        <v>0.13176099999999999</v>
      </c>
      <c r="N10" s="5">
        <v>0.11906700000000001</v>
      </c>
    </row>
    <row r="11" spans="1:14">
      <c r="A11" s="1">
        <v>10</v>
      </c>
      <c r="B11" s="5">
        <v>0.19558400000000001</v>
      </c>
      <c r="C11" s="5">
        <v>0.19136300000000001</v>
      </c>
      <c r="D11" s="5">
        <v>0.182424</v>
      </c>
      <c r="E11" s="5">
        <v>0.176096</v>
      </c>
      <c r="F11" s="5">
        <v>0.17107700000000001</v>
      </c>
      <c r="G11" s="5">
        <v>0.16758799999999999</v>
      </c>
      <c r="H11" s="5">
        <v>0.15698500000000001</v>
      </c>
      <c r="I11" s="5">
        <v>0.15167150000000001</v>
      </c>
      <c r="J11" s="5">
        <v>0.14635799999999999</v>
      </c>
      <c r="K11" s="5">
        <v>0.12881500000000001</v>
      </c>
      <c r="L11" s="5">
        <v>0.104699</v>
      </c>
      <c r="M11" s="5">
        <v>0.11104899999999999</v>
      </c>
      <c r="N11" s="5">
        <v>0.10014099999999999</v>
      </c>
    </row>
    <row r="12" spans="1:14" ht="15">
      <c r="A12" s="3">
        <v>11</v>
      </c>
      <c r="B12" s="5">
        <v>0.20261799999999999</v>
      </c>
      <c r="C12" s="5">
        <v>0.19541600000000001</v>
      </c>
      <c r="D12" s="5">
        <v>0.19323899999999999</v>
      </c>
      <c r="E12" s="5">
        <v>0.187501</v>
      </c>
      <c r="F12" s="5">
        <v>0.18415500000000001</v>
      </c>
      <c r="G12" s="5">
        <v>0.18037900000000001</v>
      </c>
      <c r="H12" s="5">
        <v>0.173516</v>
      </c>
      <c r="I12" s="5">
        <v>0.17343900000000001</v>
      </c>
      <c r="J12" s="5">
        <v>0.165162</v>
      </c>
      <c r="K12" s="5">
        <v>0.160722</v>
      </c>
      <c r="L12" s="5">
        <v>0.155468</v>
      </c>
      <c r="M12" s="5">
        <v>0.15123900000000001</v>
      </c>
      <c r="N12" s="5">
        <v>0.144812</v>
      </c>
    </row>
    <row r="13" spans="1:14" ht="15">
      <c r="A13" s="3">
        <v>12</v>
      </c>
      <c r="B13" s="5">
        <v>0.18521499999999999</v>
      </c>
      <c r="C13" s="5">
        <v>0.17285800000000001</v>
      </c>
      <c r="D13" s="5">
        <v>0.16925200000000001</v>
      </c>
      <c r="E13" s="5">
        <v>0.16603999999999999</v>
      </c>
      <c r="F13" s="5">
        <v>0.16145399999999999</v>
      </c>
      <c r="G13" s="5">
        <v>0.14782000000000001</v>
      </c>
      <c r="H13" s="5">
        <v>0.14541299999999999</v>
      </c>
      <c r="I13" s="5">
        <v>0.14769099999999999</v>
      </c>
      <c r="J13" s="5">
        <v>0.14396900000000001</v>
      </c>
      <c r="K13" s="5">
        <v>0.13195399999999999</v>
      </c>
      <c r="L13" s="5">
        <v>0.13226349999999998</v>
      </c>
      <c r="M13" s="5">
        <v>0.132573</v>
      </c>
      <c r="N13" s="5">
        <v>0.1287295</v>
      </c>
    </row>
    <row r="14" spans="1:14">
      <c r="A14" s="1">
        <v>13</v>
      </c>
      <c r="B14" s="5">
        <v>0.18982399999999999</v>
      </c>
      <c r="C14" s="5">
        <v>0.18254700000000001</v>
      </c>
      <c r="D14" s="5">
        <v>0.17527000000000001</v>
      </c>
      <c r="E14" s="5">
        <v>0.17527000000000001</v>
      </c>
      <c r="F14" s="5">
        <v>0.167991</v>
      </c>
      <c r="G14" s="5">
        <v>0.16071199999999999</v>
      </c>
      <c r="H14" s="5">
        <v>0.151173</v>
      </c>
      <c r="I14" s="5">
        <v>0.14878350000000001</v>
      </c>
      <c r="J14" s="5">
        <v>0.146394</v>
      </c>
      <c r="K14" s="5">
        <v>0.14185</v>
      </c>
      <c r="L14" s="5">
        <v>0.13730600000000001</v>
      </c>
      <c r="M14" s="5">
        <v>0.119199</v>
      </c>
      <c r="N14" s="5">
        <v>0.129381</v>
      </c>
    </row>
    <row r="15" spans="1:14" ht="15">
      <c r="A15" s="3">
        <v>14</v>
      </c>
      <c r="B15" s="5">
        <v>0.172287</v>
      </c>
      <c r="C15" s="5">
        <v>0.160579</v>
      </c>
      <c r="D15" s="5">
        <v>0.15760299999999999</v>
      </c>
      <c r="E15" s="5">
        <v>0.15507099999999999</v>
      </c>
      <c r="F15" s="5">
        <v>0.15033299999999999</v>
      </c>
      <c r="G15" s="5">
        <v>0.14588599999999999</v>
      </c>
      <c r="H15" s="5">
        <v>0.142092</v>
      </c>
      <c r="I15" s="5">
        <v>0.13761699999999999</v>
      </c>
      <c r="J15" s="5">
        <v>0.13314200000000001</v>
      </c>
      <c r="K15" s="5">
        <v>0.12975800000000001</v>
      </c>
      <c r="L15" s="5">
        <v>0.12615399999999999</v>
      </c>
      <c r="M15" s="5">
        <v>0.12363849999999998</v>
      </c>
      <c r="N15" s="5">
        <v>0.12112299999999999</v>
      </c>
    </row>
    <row r="16" spans="1:14" ht="15">
      <c r="A16" s="3">
        <v>15</v>
      </c>
      <c r="B16" s="5">
        <v>0.17773600000000001</v>
      </c>
      <c r="C16" s="5">
        <v>0.179447</v>
      </c>
      <c r="D16" s="5">
        <v>0.17568</v>
      </c>
      <c r="E16" s="5">
        <v>0.17191300000000001</v>
      </c>
      <c r="F16" s="5">
        <v>0.16678100000000001</v>
      </c>
      <c r="G16" s="5">
        <v>0.151559</v>
      </c>
      <c r="H16" s="5">
        <v>0.15409900000000001</v>
      </c>
      <c r="I16" s="5">
        <v>0.149899</v>
      </c>
      <c r="J16" s="5">
        <v>0.139347</v>
      </c>
      <c r="K16" s="5">
        <v>0.13419900000000001</v>
      </c>
      <c r="L16" s="5">
        <v>0.137602</v>
      </c>
      <c r="M16" s="5">
        <v>0.132022</v>
      </c>
      <c r="N16" s="5">
        <v>0.13105900000000001</v>
      </c>
    </row>
    <row r="17" spans="1:14">
      <c r="A17" s="1">
        <v>16</v>
      </c>
      <c r="B17" s="5">
        <v>0.17177600000000001</v>
      </c>
      <c r="C17" s="5">
        <v>0.16786000000000001</v>
      </c>
      <c r="D17" s="5">
        <v>0.16552800000000001</v>
      </c>
      <c r="E17" s="5">
        <v>0.15648200000000001</v>
      </c>
      <c r="F17" s="5">
        <v>0.157522</v>
      </c>
      <c r="G17" s="5">
        <v>0.15195800000000001</v>
      </c>
      <c r="H17" s="5">
        <v>0.14266100000000001</v>
      </c>
      <c r="I17" s="5">
        <v>0.14244399999999999</v>
      </c>
      <c r="J17" s="5">
        <v>0.13886599999999999</v>
      </c>
      <c r="K17" s="5">
        <v>0.13530300000000001</v>
      </c>
      <c r="L17" s="5">
        <v>0.13051399999999999</v>
      </c>
      <c r="M17" s="5">
        <v>0.13001599999999999</v>
      </c>
      <c r="N17" s="5">
        <v>0.123631</v>
      </c>
    </row>
    <row r="18" spans="1:14" ht="15">
      <c r="A18" s="3">
        <v>17</v>
      </c>
      <c r="B18" s="5">
        <v>0.173097</v>
      </c>
      <c r="C18" s="5">
        <v>0.17093800000000001</v>
      </c>
      <c r="D18" s="5">
        <v>0.16525300000000001</v>
      </c>
      <c r="E18" s="5">
        <v>0.16234999999999999</v>
      </c>
      <c r="F18" s="5">
        <v>0.16037100000000001</v>
      </c>
      <c r="G18" s="5">
        <v>0.152029</v>
      </c>
      <c r="H18" s="5">
        <v>0.149035</v>
      </c>
      <c r="I18" s="5">
        <v>0.14727799999999999</v>
      </c>
      <c r="J18" s="5">
        <v>0.14314399999999999</v>
      </c>
      <c r="K18" s="5">
        <v>0.13903699999999999</v>
      </c>
      <c r="L18" s="5">
        <v>0.13803199999999999</v>
      </c>
      <c r="M18" s="5">
        <v>0.13566500000000001</v>
      </c>
      <c r="N18" s="5">
        <v>0.13119600000000001</v>
      </c>
    </row>
    <row r="19" spans="1:14" ht="15">
      <c r="A19" s="3">
        <v>18</v>
      </c>
      <c r="B19" s="5">
        <v>0.179368</v>
      </c>
      <c r="C19" s="5">
        <v>0.17942900000000001</v>
      </c>
      <c r="D19" s="5">
        <v>0.17117299999999999</v>
      </c>
      <c r="E19" s="5">
        <v>0.16425100000000001</v>
      </c>
      <c r="F19" s="5">
        <v>0.15860099999999999</v>
      </c>
      <c r="G19" s="5">
        <v>0.15470899999999999</v>
      </c>
      <c r="H19" s="5">
        <v>0.15081700000000001</v>
      </c>
      <c r="I19" s="5">
        <v>0.14210900000000001</v>
      </c>
      <c r="J19" s="5">
        <v>0.14446600000000001</v>
      </c>
      <c r="K19" s="5">
        <v>0.13123000000000001</v>
      </c>
      <c r="L19" s="5">
        <v>0.13661200000000001</v>
      </c>
      <c r="M19" s="5">
        <v>0.122311</v>
      </c>
      <c r="N19" s="5">
        <v>0.122698</v>
      </c>
    </row>
    <row r="20" spans="1:14">
      <c r="A20" s="1">
        <v>19</v>
      </c>
      <c r="B20" s="5">
        <v>0.19451499999999999</v>
      </c>
      <c r="C20" s="5">
        <v>0.18988099999999999</v>
      </c>
      <c r="D20" s="5">
        <v>0.185637</v>
      </c>
      <c r="E20" s="5">
        <v>0.179925</v>
      </c>
      <c r="F20" s="5">
        <v>0.17330200000000001</v>
      </c>
      <c r="G20" s="5">
        <v>0.17257900000000001</v>
      </c>
      <c r="H20" s="5">
        <v>0.16031300000000001</v>
      </c>
      <c r="I20" s="5">
        <v>0.159162</v>
      </c>
      <c r="J20" s="5">
        <v>0.14762</v>
      </c>
      <c r="K20" s="5">
        <v>0.14821999999999999</v>
      </c>
      <c r="L20" s="5">
        <v>0.14821999999999999</v>
      </c>
      <c r="M20" s="5">
        <v>0.14272699999999999</v>
      </c>
      <c r="N20" s="5">
        <v>0.13725200000000001</v>
      </c>
    </row>
    <row r="21" spans="1:14" ht="15">
      <c r="A21" s="3">
        <v>20</v>
      </c>
      <c r="B21" s="5">
        <v>0.19075600000000001</v>
      </c>
      <c r="C21" s="5">
        <v>0.19009100000000001</v>
      </c>
      <c r="D21" s="5">
        <v>0.182111</v>
      </c>
      <c r="E21" s="5">
        <v>0.18112200000000001</v>
      </c>
      <c r="F21" s="5">
        <v>0.173431</v>
      </c>
      <c r="G21" s="5">
        <v>0.164886</v>
      </c>
      <c r="H21" s="5">
        <v>0.16261</v>
      </c>
      <c r="I21" s="5">
        <v>0.16203699999999999</v>
      </c>
      <c r="J21" s="5">
        <v>0.154895</v>
      </c>
      <c r="K21" s="5">
        <v>0.15200900000000001</v>
      </c>
      <c r="L21" s="5">
        <v>0.14546899999999999</v>
      </c>
      <c r="M21" s="5">
        <v>0.14278099999999999</v>
      </c>
      <c r="N21" s="5">
        <v>0.13698399999999999</v>
      </c>
    </row>
    <row r="22" spans="1:14" ht="15">
      <c r="A22" s="3">
        <v>21</v>
      </c>
      <c r="B22" s="5">
        <v>0.16542399999999999</v>
      </c>
      <c r="C22" s="5">
        <v>0.160662</v>
      </c>
      <c r="D22" s="5">
        <v>0.15674199999999999</v>
      </c>
      <c r="E22" s="5">
        <v>0.15473799999999999</v>
      </c>
      <c r="F22" s="5">
        <v>0.14675099999999999</v>
      </c>
      <c r="G22" s="5">
        <v>0.14838200000000001</v>
      </c>
      <c r="H22" s="5">
        <v>0.14437900000000001</v>
      </c>
      <c r="I22" s="5">
        <v>0.134187</v>
      </c>
      <c r="J22" s="5">
        <v>0.13492999999999999</v>
      </c>
      <c r="K22" s="5">
        <v>0.132244</v>
      </c>
      <c r="L22" s="5">
        <v>0.127832</v>
      </c>
      <c r="M22" s="5">
        <v>0.13111600000000001</v>
      </c>
      <c r="N22" s="5">
        <v>0.123932</v>
      </c>
    </row>
    <row r="23" spans="1:14">
      <c r="A23" s="1">
        <v>22</v>
      </c>
      <c r="B23" s="5">
        <v>0.18579899999999999</v>
      </c>
      <c r="C23" s="5">
        <v>0.18059600000000001</v>
      </c>
      <c r="D23" s="5">
        <v>0.18381400000000001</v>
      </c>
      <c r="E23" s="5">
        <v>0.17971799999999999</v>
      </c>
      <c r="F23" s="5">
        <v>0.174842</v>
      </c>
      <c r="G23" s="5">
        <v>0.167073</v>
      </c>
      <c r="H23" s="5">
        <v>0.164358</v>
      </c>
      <c r="I23" s="5">
        <v>0.16047</v>
      </c>
      <c r="J23" s="5">
        <v>0.156002</v>
      </c>
      <c r="K23" s="5">
        <v>0.161194</v>
      </c>
      <c r="L23" s="5">
        <v>0.150725</v>
      </c>
      <c r="M23" s="5">
        <v>0.150062</v>
      </c>
      <c r="N23" s="5">
        <v>0.14464099999999999</v>
      </c>
    </row>
    <row r="24" spans="1:14" ht="15">
      <c r="A24" s="3">
        <v>23</v>
      </c>
      <c r="B24" s="5">
        <v>0.18087900000000001</v>
      </c>
      <c r="C24" s="5">
        <v>0.18013100000000001</v>
      </c>
      <c r="D24" s="5">
        <v>0.17550399999999999</v>
      </c>
      <c r="E24" s="5">
        <v>0.17419100000000001</v>
      </c>
      <c r="F24" s="5">
        <v>0.168179</v>
      </c>
      <c r="G24" s="5">
        <v>0.16217999999999999</v>
      </c>
      <c r="H24" s="5">
        <v>0.15626999999999999</v>
      </c>
      <c r="I24" s="5">
        <v>0.15407899999999999</v>
      </c>
      <c r="J24" s="5">
        <v>0.14967900000000001</v>
      </c>
      <c r="K24" s="5">
        <v>0.14208899999999999</v>
      </c>
      <c r="L24" s="5">
        <v>0.141623</v>
      </c>
      <c r="M24" s="5">
        <v>0.13575499999999999</v>
      </c>
      <c r="N24" s="5">
        <v>0.13241800000000001</v>
      </c>
    </row>
    <row r="25" spans="1:14" ht="15">
      <c r="A25" s="3">
        <v>24</v>
      </c>
      <c r="B25" s="5">
        <v>0.18688099999999999</v>
      </c>
      <c r="C25" s="5">
        <v>0.18085899999999999</v>
      </c>
      <c r="D25" s="5">
        <v>0.171958</v>
      </c>
      <c r="E25" s="5">
        <v>0.16536000000000001</v>
      </c>
      <c r="F25" s="5">
        <v>0.16219900000000001</v>
      </c>
      <c r="G25" s="5">
        <v>0.15823799999999999</v>
      </c>
      <c r="H25" s="5">
        <v>0.14837700000000001</v>
      </c>
      <c r="I25" s="5">
        <v>0.14460500000000001</v>
      </c>
      <c r="J25" s="5">
        <v>0.139686</v>
      </c>
      <c r="K25" s="5">
        <v>0.13280500000000001</v>
      </c>
      <c r="L25" s="5">
        <v>0.133046</v>
      </c>
      <c r="M25" s="5">
        <v>0.12518099999999999</v>
      </c>
      <c r="N25" s="5">
        <v>0.11924999999999999</v>
      </c>
    </row>
    <row r="26" spans="1:14">
      <c r="A26" s="1">
        <v>25</v>
      </c>
      <c r="B26" s="5">
        <v>0.1942555</v>
      </c>
      <c r="C26" s="5">
        <v>0.19148399999999999</v>
      </c>
      <c r="D26" s="5">
        <v>0.197632</v>
      </c>
      <c r="E26" s="5">
        <v>0.19202</v>
      </c>
      <c r="F26" s="5">
        <v>0.18713299999999999</v>
      </c>
      <c r="G26" s="5">
        <v>0.18066199999999999</v>
      </c>
      <c r="H26" s="5">
        <v>0.171512</v>
      </c>
      <c r="I26" s="5">
        <v>0.157689</v>
      </c>
      <c r="J26" s="5">
        <v>0.15803800000000001</v>
      </c>
      <c r="K26" s="5">
        <v>0.15490300000000001</v>
      </c>
      <c r="L26" s="5">
        <v>0.13938400000000001</v>
      </c>
      <c r="M26" s="5">
        <v>0.143569</v>
      </c>
      <c r="N26" s="5">
        <v>0.13503799999999999</v>
      </c>
    </row>
    <row r="27" spans="1:14" ht="15">
      <c r="A27" s="3">
        <v>26</v>
      </c>
      <c r="B27" s="5">
        <v>0.17358399999999999</v>
      </c>
      <c r="C27" s="5">
        <v>0.16913</v>
      </c>
      <c r="D27" s="5">
        <v>0.17455300000000001</v>
      </c>
      <c r="E27" s="5">
        <v>0.166154</v>
      </c>
      <c r="F27" s="5">
        <v>0.157224</v>
      </c>
      <c r="G27" s="5">
        <v>0.15409200000000001</v>
      </c>
      <c r="H27" s="5">
        <v>0.14799899999999999</v>
      </c>
      <c r="I27" s="5">
        <v>0.141735</v>
      </c>
      <c r="J27" s="5">
        <v>0.142238</v>
      </c>
      <c r="K27" s="5">
        <v>0.14108999999999999</v>
      </c>
      <c r="L27" s="5">
        <v>0.13480200000000001</v>
      </c>
      <c r="M27" s="5">
        <v>0.13086800000000001</v>
      </c>
      <c r="N27" s="5">
        <v>0.12551100000000001</v>
      </c>
    </row>
    <row r="28" spans="1:14" ht="15">
      <c r="A28" s="3">
        <v>27</v>
      </c>
      <c r="B28" s="5">
        <v>0.18539900000000001</v>
      </c>
      <c r="C28" s="5">
        <v>0.189057</v>
      </c>
      <c r="D28" s="5">
        <v>0.16953199999999999</v>
      </c>
      <c r="E28" s="5">
        <v>0.167989</v>
      </c>
      <c r="F28" s="5">
        <v>0.166521</v>
      </c>
      <c r="G28" s="5">
        <v>0.15801499999999999</v>
      </c>
      <c r="H28" s="5">
        <v>0.152249</v>
      </c>
      <c r="I28" s="5">
        <v>0.15801499999999999</v>
      </c>
      <c r="J28" s="5">
        <v>0.152249</v>
      </c>
      <c r="K28" s="5">
        <v>0.147485</v>
      </c>
      <c r="L28" s="5">
        <v>0.14407</v>
      </c>
      <c r="M28" s="5">
        <v>0.14061899999999999</v>
      </c>
      <c r="N28" s="5">
        <v>0.138103</v>
      </c>
    </row>
    <row r="29" spans="1:14">
      <c r="A29" s="1">
        <v>28</v>
      </c>
      <c r="B29" s="5">
        <v>0.170293</v>
      </c>
      <c r="C29" s="5">
        <v>0.17174700000000001</v>
      </c>
      <c r="D29" s="5">
        <v>0.168909</v>
      </c>
      <c r="E29" s="5">
        <v>0.16484799999999999</v>
      </c>
      <c r="F29" s="5">
        <v>0.15824299999999999</v>
      </c>
      <c r="G29" s="5">
        <v>0.150975</v>
      </c>
      <c r="H29" s="5">
        <v>0.14274700000000001</v>
      </c>
      <c r="I29" s="5">
        <v>0.14341699999999999</v>
      </c>
      <c r="J29" s="5">
        <v>0.13969500000000001</v>
      </c>
      <c r="K29" s="5">
        <v>0.13856499999999999</v>
      </c>
      <c r="L29" s="5">
        <v>0.13086999999999999</v>
      </c>
      <c r="M29" s="5">
        <v>0.12609600000000001</v>
      </c>
      <c r="N29" s="5">
        <v>0.12554000000000001</v>
      </c>
    </row>
    <row r="30" spans="1:14" ht="15">
      <c r="A30" s="3">
        <v>29</v>
      </c>
      <c r="B30" s="5">
        <v>0.18791099999999999</v>
      </c>
      <c r="C30" s="5">
        <v>0.1839865</v>
      </c>
      <c r="D30" s="5">
        <v>0.180062</v>
      </c>
      <c r="E30" s="5">
        <v>0.171684</v>
      </c>
      <c r="F30" s="5">
        <v>0.16200600000000001</v>
      </c>
      <c r="G30" s="5">
        <v>0.15910299999999999</v>
      </c>
      <c r="H30" s="5">
        <v>0.15286</v>
      </c>
      <c r="I30" s="5">
        <v>0.14922099999999999</v>
      </c>
      <c r="J30" s="5">
        <v>0.14604600000000001</v>
      </c>
      <c r="K30" s="5">
        <v>0.137771</v>
      </c>
      <c r="L30" s="5">
        <v>0.128995</v>
      </c>
      <c r="M30" s="5">
        <v>0.13197700000000001</v>
      </c>
      <c r="N30" s="5">
        <v>0.124834</v>
      </c>
    </row>
    <row r="31" spans="1:14" ht="15">
      <c r="A31" s="3">
        <v>30</v>
      </c>
      <c r="B31" s="5">
        <v>0.17766100000000001</v>
      </c>
      <c r="C31" s="5">
        <v>0.18027899999999999</v>
      </c>
      <c r="D31" s="5">
        <v>0.18027699999999999</v>
      </c>
      <c r="E31" s="5">
        <v>0.17721999999999999</v>
      </c>
      <c r="F31" s="5">
        <v>0.16845399999999999</v>
      </c>
      <c r="G31" s="5">
        <v>0.16378599999999999</v>
      </c>
      <c r="H31" s="5">
        <v>0.16017799999999999</v>
      </c>
      <c r="I31" s="5">
        <v>0.15490300000000001</v>
      </c>
      <c r="J31" s="5">
        <v>0.13996900000000001</v>
      </c>
      <c r="K31" s="5">
        <v>0.14557800000000001</v>
      </c>
      <c r="L31" s="5">
        <v>0.13355400000000001</v>
      </c>
      <c r="M31" s="5">
        <v>0.13051699999999999</v>
      </c>
      <c r="N31" s="5">
        <v>0.117857</v>
      </c>
    </row>
    <row r="32" spans="1:14">
      <c r="A32" s="1">
        <v>31</v>
      </c>
      <c r="B32" s="5">
        <v>0.183307</v>
      </c>
      <c r="C32" s="5">
        <v>0.17957000000000001</v>
      </c>
      <c r="D32" s="5">
        <v>0.171183</v>
      </c>
      <c r="E32" s="5">
        <v>0.166828</v>
      </c>
      <c r="F32" s="5">
        <v>0.163304</v>
      </c>
      <c r="G32" s="5">
        <v>0.156807</v>
      </c>
      <c r="H32" s="5">
        <v>0.152613</v>
      </c>
      <c r="I32" s="5">
        <v>0.15110799999999999</v>
      </c>
      <c r="J32" s="5">
        <v>0.144428</v>
      </c>
      <c r="K32" s="5">
        <v>0.144066</v>
      </c>
      <c r="L32" s="5">
        <v>0.13891800000000001</v>
      </c>
      <c r="M32" s="5">
        <v>0.135853</v>
      </c>
      <c r="N32" s="5">
        <v>0.132547</v>
      </c>
    </row>
    <row r="33" spans="1:14" ht="15">
      <c r="A33" s="3">
        <v>32</v>
      </c>
      <c r="B33" s="5">
        <v>0.16905999999999999</v>
      </c>
      <c r="C33" s="5">
        <v>0.15969800000000001</v>
      </c>
      <c r="D33" s="5">
        <v>0.155588</v>
      </c>
      <c r="E33" s="5">
        <v>0.15117</v>
      </c>
      <c r="F33" s="5">
        <v>0.148837</v>
      </c>
      <c r="G33" s="5">
        <v>0.14504500000000001</v>
      </c>
      <c r="H33" s="5">
        <v>0.148089</v>
      </c>
      <c r="I33" s="5">
        <v>0.13760600000000001</v>
      </c>
      <c r="J33" s="5">
        <v>0.13437399999999999</v>
      </c>
      <c r="K33" s="5">
        <v>0.12862199999999999</v>
      </c>
      <c r="L33" s="5">
        <v>0.12517600000000001</v>
      </c>
      <c r="M33" s="5">
        <v>0.119729</v>
      </c>
      <c r="N33" s="5">
        <v>0.115938</v>
      </c>
    </row>
    <row r="34" spans="1:14" ht="15">
      <c r="A34" s="3">
        <v>33</v>
      </c>
      <c r="B34" s="5">
        <v>0.18054300000000001</v>
      </c>
      <c r="C34" s="5">
        <v>0.18484300000000001</v>
      </c>
      <c r="D34" s="5">
        <v>0.17959700000000001</v>
      </c>
      <c r="E34" s="5">
        <v>0.17657600000000001</v>
      </c>
      <c r="F34" s="5">
        <v>0.17196600000000001</v>
      </c>
      <c r="G34" s="5">
        <v>0.17058699999999999</v>
      </c>
      <c r="H34" s="5">
        <v>0.161217</v>
      </c>
      <c r="I34" s="5">
        <v>0.16054199999999999</v>
      </c>
      <c r="J34" s="5">
        <v>0.15292800000000001</v>
      </c>
      <c r="K34" s="5">
        <v>0.149783</v>
      </c>
      <c r="L34" s="6">
        <v>0.14530999999999999</v>
      </c>
      <c r="M34" s="6">
        <v>0.14305200000000001</v>
      </c>
      <c r="N34" s="6">
        <v>0.14005200000000001</v>
      </c>
    </row>
    <row r="35" spans="1:14">
      <c r="A35" s="1">
        <v>34</v>
      </c>
      <c r="B35" s="5">
        <v>0.17888100000000001</v>
      </c>
      <c r="C35" s="5">
        <v>0.184447</v>
      </c>
      <c r="D35" s="5">
        <v>0.17976</v>
      </c>
      <c r="E35" s="5">
        <v>0.17430499999999999</v>
      </c>
      <c r="F35" s="5">
        <v>0.16974500000000001</v>
      </c>
      <c r="G35" s="5">
        <v>0.16841500000000001</v>
      </c>
      <c r="H35" s="5">
        <v>0.15537400000000001</v>
      </c>
      <c r="I35" s="5">
        <v>0.15206600000000001</v>
      </c>
      <c r="J35" s="5">
        <v>0.147568</v>
      </c>
      <c r="K35" s="5">
        <v>0.140011</v>
      </c>
      <c r="L35" s="5">
        <v>0.121562</v>
      </c>
      <c r="M35" s="5">
        <v>0.13303699999999999</v>
      </c>
      <c r="N35" s="5">
        <v>0.129806</v>
      </c>
    </row>
    <row r="36" spans="1:14" ht="15">
      <c r="A36" s="3">
        <v>35</v>
      </c>
      <c r="B36" s="5">
        <v>0.157497</v>
      </c>
      <c r="C36" s="5">
        <v>0.15543899999999999</v>
      </c>
      <c r="D36" s="5">
        <v>0.152085</v>
      </c>
      <c r="E36" s="5">
        <v>0.14929700000000001</v>
      </c>
      <c r="F36" s="5">
        <v>0.14831800000000001</v>
      </c>
      <c r="G36" s="5">
        <v>0.14496300000000001</v>
      </c>
      <c r="H36" s="5">
        <v>0.140179</v>
      </c>
      <c r="I36" s="5">
        <v>0.13520599999999999</v>
      </c>
      <c r="J36" s="5">
        <v>0.133936</v>
      </c>
      <c r="K36" s="5">
        <v>0.129192</v>
      </c>
      <c r="L36" s="5">
        <v>0.118912</v>
      </c>
      <c r="M36" s="5">
        <v>0.118994</v>
      </c>
      <c r="N36" s="5">
        <v>0.111085</v>
      </c>
    </row>
    <row r="37" spans="1:14" ht="15">
      <c r="A37" s="3">
        <v>36</v>
      </c>
      <c r="B37" s="5">
        <v>0.15929299999999999</v>
      </c>
      <c r="C37" s="5">
        <v>0.167598</v>
      </c>
      <c r="D37" s="5">
        <v>0.15970699999999999</v>
      </c>
      <c r="E37" s="5">
        <v>0.15381500000000001</v>
      </c>
      <c r="F37" s="5">
        <v>0.15845799999999999</v>
      </c>
      <c r="G37" s="5">
        <v>0.14956700000000001</v>
      </c>
      <c r="H37" s="5">
        <v>0.14641699999999999</v>
      </c>
      <c r="I37" s="5">
        <v>0.14452000000000001</v>
      </c>
      <c r="J37" s="5">
        <v>0.14352200000000001</v>
      </c>
      <c r="K37" s="5">
        <v>0.13587399999999999</v>
      </c>
      <c r="L37" s="5">
        <v>0.134187</v>
      </c>
      <c r="M37" s="5">
        <v>0.13362599999999999</v>
      </c>
      <c r="N37" s="5">
        <v>0.12573500000000001</v>
      </c>
    </row>
    <row r="38" spans="1:14">
      <c r="A38" s="1">
        <v>37</v>
      </c>
      <c r="B38" s="5">
        <v>0.190498</v>
      </c>
      <c r="C38" s="5">
        <v>0.18499699999999999</v>
      </c>
      <c r="D38" s="5">
        <v>0.185164</v>
      </c>
      <c r="E38" s="5">
        <v>0.18398600000000001</v>
      </c>
      <c r="F38" s="5">
        <v>0.172874</v>
      </c>
      <c r="G38" s="5">
        <v>0.174431</v>
      </c>
      <c r="H38" s="5">
        <v>0.159437</v>
      </c>
      <c r="I38" s="5">
        <v>0.162936</v>
      </c>
      <c r="J38" s="5">
        <v>0.16193399999999999</v>
      </c>
      <c r="K38" s="5">
        <v>0.16239300000000001</v>
      </c>
      <c r="L38" s="5">
        <v>0.152166</v>
      </c>
      <c r="M38" s="5">
        <v>0.14452000000000001</v>
      </c>
      <c r="N38" s="5">
        <v>0.12606800000000001</v>
      </c>
    </row>
    <row r="39" spans="1:14" ht="15">
      <c r="A39" s="3">
        <v>38</v>
      </c>
      <c r="B39" s="5">
        <v>0.188776</v>
      </c>
      <c r="C39" s="5">
        <v>0.184285</v>
      </c>
      <c r="D39" s="5">
        <v>0.182806</v>
      </c>
      <c r="E39" s="5">
        <v>0.17732999999999999</v>
      </c>
      <c r="F39" s="5">
        <v>0.176289</v>
      </c>
      <c r="G39" s="5">
        <v>0.17182800000000001</v>
      </c>
      <c r="H39" s="5">
        <v>0.174427</v>
      </c>
      <c r="I39" s="5">
        <v>0.16309299999999999</v>
      </c>
      <c r="J39" s="5">
        <v>0.16503399999999999</v>
      </c>
      <c r="K39" s="5">
        <v>0.15496799999999999</v>
      </c>
      <c r="L39" s="5">
        <v>0.15496799999999999</v>
      </c>
      <c r="M39" s="5">
        <v>0.14397499999999999</v>
      </c>
      <c r="N39" s="5">
        <v>0.14536499999999999</v>
      </c>
    </row>
  </sheetData>
  <pageMargins left="0.511811024" right="0.511811024" top="0.78740157499999996" bottom="0.78740157499999996" header="0.31496062000000002" footer="0.3149606200000000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theme="7" tint="0.39997558519241921"/>
  </sheetPr>
  <dimension ref="A1:N39"/>
  <sheetViews>
    <sheetView zoomScale="90" zoomScaleNormal="90" zoomScalePageLayoutView="90" workbookViewId="0">
      <selection sqref="A1:A39"/>
    </sheetView>
  </sheetViews>
  <sheetFormatPr baseColWidth="10" defaultColWidth="8.83203125" defaultRowHeight="14" x14ac:dyDescent="0"/>
  <cols>
    <col min="1" max="1" width="8.83203125" style="1"/>
    <col min="2" max="3" width="5.5" bestFit="1" customWidth="1"/>
    <col min="4" max="14" width="6.5" bestFit="1" customWidth="1"/>
  </cols>
  <sheetData>
    <row r="1" spans="1:14">
      <c r="A1" s="11" t="s">
        <v>299</v>
      </c>
      <c r="B1" s="1" t="s">
        <v>13</v>
      </c>
      <c r="C1" s="1" t="s">
        <v>14</v>
      </c>
      <c r="D1" s="1" t="s">
        <v>15</v>
      </c>
      <c r="E1" s="1" t="s">
        <v>16</v>
      </c>
      <c r="F1" s="1" t="s">
        <v>17</v>
      </c>
      <c r="G1" s="1" t="s">
        <v>18</v>
      </c>
      <c r="H1" s="1" t="s">
        <v>19</v>
      </c>
      <c r="I1" s="1" t="s">
        <v>20</v>
      </c>
      <c r="J1" s="1" t="s">
        <v>21</v>
      </c>
      <c r="K1" s="1" t="s">
        <v>22</v>
      </c>
      <c r="L1" s="1" t="s">
        <v>23</v>
      </c>
      <c r="M1" s="1" t="s">
        <v>24</v>
      </c>
      <c r="N1" s="1" t="s">
        <v>25</v>
      </c>
    </row>
    <row r="2" spans="1:14">
      <c r="A2" s="11">
        <v>1</v>
      </c>
      <c r="B2" s="5">
        <v>0.19969899999999999</v>
      </c>
      <c r="C2" s="5">
        <v>0.21168300000000001</v>
      </c>
      <c r="D2" s="5">
        <v>0.204203</v>
      </c>
      <c r="E2" s="5">
        <v>0.20419899999999999</v>
      </c>
      <c r="F2" s="5">
        <v>0.20419499999999999</v>
      </c>
      <c r="G2" s="5">
        <v>0.20257700000000001</v>
      </c>
      <c r="H2" s="5">
        <v>0.20201350000000001</v>
      </c>
      <c r="I2" s="5">
        <v>0.20144999999999999</v>
      </c>
      <c r="J2" s="5">
        <v>0.19730500000000001</v>
      </c>
      <c r="K2" s="5">
        <v>0.19341900000000001</v>
      </c>
      <c r="L2" s="5">
        <v>0.19341900000000001</v>
      </c>
      <c r="M2" s="5">
        <v>0.18989900000000001</v>
      </c>
      <c r="N2" s="5">
        <v>0.17445850000000002</v>
      </c>
    </row>
    <row r="3" spans="1:14">
      <c r="A3" s="11">
        <v>2</v>
      </c>
      <c r="B3" s="5">
        <v>0.19912449999999998</v>
      </c>
      <c r="C3" s="5">
        <v>0.197821</v>
      </c>
      <c r="D3" s="5">
        <v>0.196351</v>
      </c>
      <c r="E3" s="5">
        <v>0.19925100000000001</v>
      </c>
      <c r="F3" s="5">
        <v>0.197766</v>
      </c>
      <c r="G3" s="5">
        <v>0.202596</v>
      </c>
      <c r="H3" s="5">
        <v>0.20156399999999999</v>
      </c>
      <c r="I3" s="5">
        <v>0.195993</v>
      </c>
      <c r="J3" s="5">
        <v>0.19850324999999999</v>
      </c>
      <c r="K3" s="5">
        <v>0.19611875000000001</v>
      </c>
      <c r="L3" s="5">
        <v>0.19731100000000001</v>
      </c>
      <c r="M3" s="5">
        <v>0.19671487500000001</v>
      </c>
      <c r="N3" s="5">
        <v>0.19386</v>
      </c>
    </row>
    <row r="4" spans="1:14">
      <c r="A4" s="11">
        <v>3</v>
      </c>
      <c r="B4" s="5">
        <v>0.176758</v>
      </c>
      <c r="C4" s="5">
        <v>0.20096700000000001</v>
      </c>
      <c r="D4" s="5">
        <v>0.19070100000000001</v>
      </c>
      <c r="E4" s="5">
        <v>0.20824999999999999</v>
      </c>
      <c r="F4" s="5">
        <v>0.20689199999999999</v>
      </c>
      <c r="G4" s="5">
        <v>0.177258</v>
      </c>
      <c r="H4" s="5">
        <v>0.19819000000000001</v>
      </c>
      <c r="I4" s="5">
        <v>0.192966</v>
      </c>
      <c r="J4" s="5">
        <v>0.20011100000000001</v>
      </c>
      <c r="K4" s="5">
        <v>0.164238</v>
      </c>
      <c r="L4" s="5">
        <v>0.20432</v>
      </c>
      <c r="M4" s="5">
        <v>0.196437</v>
      </c>
      <c r="N4" s="5">
        <v>0.16414300000000001</v>
      </c>
    </row>
    <row r="5" spans="1:14">
      <c r="A5" s="11">
        <v>4</v>
      </c>
      <c r="B5" s="5">
        <v>0.17547450000000001</v>
      </c>
      <c r="C5" s="5">
        <v>0.184753</v>
      </c>
      <c r="D5" s="5">
        <v>0.17977199999999999</v>
      </c>
      <c r="E5" s="5">
        <v>0.17688599999999999</v>
      </c>
      <c r="F5" s="5">
        <v>0.177674</v>
      </c>
      <c r="G5" s="5">
        <v>0.17846200000000001</v>
      </c>
      <c r="H5" s="5">
        <v>0.17500099999999999</v>
      </c>
      <c r="I5" s="5">
        <v>0.17317850000000001</v>
      </c>
      <c r="J5" s="5">
        <v>0.17135600000000001</v>
      </c>
      <c r="K5" s="5">
        <v>0.17052300000000001</v>
      </c>
      <c r="L5" s="5">
        <v>0.16969000000000001</v>
      </c>
      <c r="M5" s="5">
        <v>0.15656300000000001</v>
      </c>
      <c r="N5" s="5">
        <v>0.158861</v>
      </c>
    </row>
    <row r="6" spans="1:14">
      <c r="A6" s="11">
        <v>5</v>
      </c>
      <c r="B6" s="5">
        <v>0.18961349999999999</v>
      </c>
      <c r="C6" s="5">
        <v>0.19156300000000001</v>
      </c>
      <c r="D6" s="5">
        <v>0.199354</v>
      </c>
      <c r="E6" s="5">
        <v>0.20516400000000001</v>
      </c>
      <c r="F6" s="5">
        <v>0.20802000000000001</v>
      </c>
      <c r="G6" s="5">
        <v>0.20436000000000001</v>
      </c>
      <c r="H6" s="5">
        <v>0.20199900000000001</v>
      </c>
      <c r="I6" s="5">
        <v>0.20261099999999999</v>
      </c>
      <c r="J6" s="5">
        <v>0.20322299999999999</v>
      </c>
      <c r="K6" s="5">
        <v>0.19777600000000001</v>
      </c>
      <c r="L6" s="5">
        <v>0.198689</v>
      </c>
      <c r="M6" s="5">
        <v>0.19784650000000001</v>
      </c>
      <c r="N6" s="5">
        <v>0.19700400000000001</v>
      </c>
    </row>
    <row r="7" spans="1:14">
      <c r="A7" s="11">
        <v>6</v>
      </c>
      <c r="B7" s="5">
        <v>0.2146325</v>
      </c>
      <c r="C7" s="5">
        <v>0.21297199999999999</v>
      </c>
      <c r="D7" s="5">
        <v>0.213338</v>
      </c>
      <c r="E7" s="5">
        <v>0.21870400000000001</v>
      </c>
      <c r="F7" s="5">
        <v>0.213341</v>
      </c>
      <c r="G7" s="5">
        <v>0.209151</v>
      </c>
      <c r="H7" s="5">
        <v>0.204961</v>
      </c>
      <c r="I7" s="5">
        <v>0.22390599999999999</v>
      </c>
      <c r="J7" s="5">
        <v>0.21677299999999999</v>
      </c>
      <c r="K7" s="5">
        <v>0.21755099999999999</v>
      </c>
      <c r="L7" s="5">
        <v>0.21138599999999999</v>
      </c>
      <c r="M7" s="5">
        <v>0.178147</v>
      </c>
      <c r="N7" s="5">
        <v>0.15595999999999999</v>
      </c>
    </row>
    <row r="8" spans="1:14">
      <c r="A8" s="11">
        <v>7</v>
      </c>
      <c r="B8" s="5">
        <v>0.207702</v>
      </c>
      <c r="C8" s="5">
        <v>0.19927700000000001</v>
      </c>
      <c r="D8" s="5">
        <v>0.20421900000000001</v>
      </c>
      <c r="E8" s="5">
        <v>0.19556899999999999</v>
      </c>
      <c r="F8" s="5">
        <v>0.20532700000000001</v>
      </c>
      <c r="G8" s="5">
        <v>0.17862900000000001</v>
      </c>
      <c r="H8" s="5">
        <v>0.190304</v>
      </c>
      <c r="I8" s="5">
        <v>0.191743</v>
      </c>
      <c r="J8" s="5">
        <v>0.18980900000000001</v>
      </c>
      <c r="K8" s="5">
        <v>0.172094</v>
      </c>
      <c r="L8" s="5">
        <v>0.18796399999999999</v>
      </c>
      <c r="M8" s="5">
        <v>0.16257199999999999</v>
      </c>
      <c r="N8" s="5">
        <v>0.15585599999999999</v>
      </c>
    </row>
    <row r="9" spans="1:14">
      <c r="A9" s="11">
        <v>8</v>
      </c>
      <c r="B9" s="5">
        <v>0.217029</v>
      </c>
      <c r="C9" s="5">
        <v>0.21745400000000001</v>
      </c>
      <c r="D9" s="5">
        <v>0.21585799999999999</v>
      </c>
      <c r="E9" s="5">
        <v>0.19709599999999999</v>
      </c>
      <c r="F9" s="5">
        <v>0.21049599999999999</v>
      </c>
      <c r="G9" s="5">
        <v>0.214861</v>
      </c>
      <c r="H9" s="5">
        <v>0.21846199999999999</v>
      </c>
      <c r="I9" s="5">
        <v>0.2067975</v>
      </c>
      <c r="J9" s="5">
        <v>0.20096524999999998</v>
      </c>
      <c r="K9" s="5">
        <v>0.195133</v>
      </c>
      <c r="L9" s="5">
        <v>0.19843808333333332</v>
      </c>
      <c r="M9" s="5">
        <v>0.19759569444444444</v>
      </c>
      <c r="N9" s="5">
        <v>0.19840584722222221</v>
      </c>
    </row>
    <row r="10" spans="1:14">
      <c r="A10" s="11">
        <v>9</v>
      </c>
      <c r="B10" s="5">
        <v>0.17469000000000001</v>
      </c>
      <c r="C10" s="5">
        <v>0.169965</v>
      </c>
      <c r="D10" s="5">
        <v>0.16861100000000001</v>
      </c>
      <c r="E10" s="5">
        <v>0.17422000000000001</v>
      </c>
      <c r="F10" s="5">
        <v>0.16722899999999999</v>
      </c>
      <c r="G10" s="5">
        <v>0.16853000000000001</v>
      </c>
      <c r="H10" s="5">
        <v>0.16637199999999999</v>
      </c>
      <c r="I10" s="5">
        <v>0.16582</v>
      </c>
      <c r="J10" s="5">
        <v>0.16493099999999999</v>
      </c>
      <c r="K10" s="5">
        <v>0.14377999999999999</v>
      </c>
      <c r="L10" s="5">
        <v>0.130747</v>
      </c>
      <c r="M10" s="5">
        <v>0.143207</v>
      </c>
      <c r="N10" s="5">
        <v>0.13095799999999999</v>
      </c>
    </row>
    <row r="11" spans="1:14">
      <c r="A11" s="11">
        <v>10</v>
      </c>
      <c r="B11" s="5">
        <v>0.199875</v>
      </c>
      <c r="C11" s="5">
        <v>0.20127300000000001</v>
      </c>
      <c r="D11" s="5">
        <v>0.20025100000000001</v>
      </c>
      <c r="E11" s="5">
        <v>0.19914299999999999</v>
      </c>
      <c r="F11" s="5">
        <v>0.198849</v>
      </c>
      <c r="G11" s="5">
        <v>0.196519</v>
      </c>
      <c r="H11" s="5">
        <v>0.20108500000000001</v>
      </c>
      <c r="I11" s="5">
        <v>0.1995325</v>
      </c>
      <c r="J11" s="5">
        <v>0.19797999999999999</v>
      </c>
      <c r="K11" s="5">
        <v>0.15407699999999999</v>
      </c>
      <c r="L11" s="5">
        <v>0.14631</v>
      </c>
      <c r="M11" s="5">
        <v>0.13452500000000001</v>
      </c>
      <c r="N11" s="5">
        <v>0.12765799999999999</v>
      </c>
    </row>
    <row r="12" spans="1:14">
      <c r="A12" s="11">
        <v>11</v>
      </c>
      <c r="B12" s="5">
        <v>0.20155299999999998</v>
      </c>
      <c r="C12" s="5">
        <v>0.20333399999999999</v>
      </c>
      <c r="D12" s="5">
        <v>0.20239199999999999</v>
      </c>
      <c r="E12" s="5">
        <v>0.20469699999999999</v>
      </c>
      <c r="F12" s="5">
        <v>0.20328299999999999</v>
      </c>
      <c r="G12" s="5">
        <v>0.202816</v>
      </c>
      <c r="H12" s="5">
        <v>0.20050366666666666</v>
      </c>
      <c r="I12" s="5">
        <v>0.19795783333333333</v>
      </c>
      <c r="J12" s="5">
        <v>0.195412</v>
      </c>
      <c r="K12" s="5">
        <v>0.19296249999999998</v>
      </c>
      <c r="L12" s="5">
        <v>0.19051299999999999</v>
      </c>
      <c r="M12" s="5">
        <v>0.19061249999999999</v>
      </c>
      <c r="N12" s="5">
        <v>0.19071199999999999</v>
      </c>
    </row>
    <row r="13" spans="1:14">
      <c r="A13" s="11">
        <v>12</v>
      </c>
      <c r="B13" s="5">
        <v>0.178698</v>
      </c>
      <c r="C13" s="5">
        <v>0.1812705</v>
      </c>
      <c r="D13" s="5">
        <v>0.18384300000000001</v>
      </c>
      <c r="E13" s="5">
        <v>0.185978</v>
      </c>
      <c r="F13" s="5">
        <v>0.183083</v>
      </c>
      <c r="G13" s="5">
        <v>0.188724</v>
      </c>
      <c r="H13" s="5">
        <v>0.19436500000000001</v>
      </c>
      <c r="I13" s="5">
        <v>0.179816</v>
      </c>
      <c r="J13" s="5">
        <v>0.18090050000000002</v>
      </c>
      <c r="K13" s="5">
        <v>0.18198500000000001</v>
      </c>
      <c r="L13" s="5">
        <v>0.17485250000000002</v>
      </c>
      <c r="M13" s="5">
        <v>0.16772000000000001</v>
      </c>
      <c r="N13" s="5">
        <v>0.14417849999999999</v>
      </c>
    </row>
    <row r="14" spans="1:14">
      <c r="A14" s="11">
        <v>13</v>
      </c>
      <c r="B14" s="5">
        <v>0.19267599999999999</v>
      </c>
      <c r="C14" s="5">
        <v>0.194656</v>
      </c>
      <c r="D14" s="5">
        <v>0.19663600000000001</v>
      </c>
      <c r="E14" s="5">
        <v>0.19663600000000001</v>
      </c>
      <c r="F14" s="5">
        <v>0.19906200000000002</v>
      </c>
      <c r="G14" s="5">
        <v>0.201488</v>
      </c>
      <c r="H14" s="5">
        <v>0.197051</v>
      </c>
      <c r="I14" s="5">
        <v>0.17562349999999999</v>
      </c>
      <c r="J14" s="5">
        <v>0.172902</v>
      </c>
      <c r="K14" s="5">
        <v>0.17018050000000001</v>
      </c>
      <c r="L14" s="5">
        <v>0.186165</v>
      </c>
      <c r="M14" s="5">
        <v>0.16647000000000001</v>
      </c>
      <c r="N14" s="5">
        <v>0.14677499999999999</v>
      </c>
    </row>
    <row r="15" spans="1:14">
      <c r="A15" s="11">
        <v>14</v>
      </c>
      <c r="B15" s="5">
        <v>0.18961349999999999</v>
      </c>
      <c r="C15" s="5">
        <v>0.19156300000000001</v>
      </c>
      <c r="D15" s="5">
        <v>0.199354</v>
      </c>
      <c r="E15" s="5">
        <v>0.20516400000000001</v>
      </c>
      <c r="F15" s="5">
        <v>0.20802000000000001</v>
      </c>
      <c r="G15" s="5">
        <v>0.20436000000000001</v>
      </c>
      <c r="H15" s="5">
        <v>0.20199900000000001</v>
      </c>
      <c r="I15" s="5">
        <v>0.20261099999999999</v>
      </c>
      <c r="J15" s="5">
        <v>0.20322299999999999</v>
      </c>
      <c r="K15" s="5">
        <v>0.19777600000000001</v>
      </c>
      <c r="L15" s="5">
        <v>0.198689</v>
      </c>
      <c r="M15" s="5">
        <v>0.19784650000000001</v>
      </c>
      <c r="N15" s="5">
        <v>0.19700400000000001</v>
      </c>
    </row>
    <row r="16" spans="1:14">
      <c r="A16" s="11">
        <v>15</v>
      </c>
      <c r="B16" s="5">
        <v>0.223664</v>
      </c>
      <c r="C16" s="5">
        <v>0.21734500000000001</v>
      </c>
      <c r="D16" s="5">
        <v>0.22232400000000002</v>
      </c>
      <c r="E16" s="5">
        <v>0.22730300000000001</v>
      </c>
      <c r="F16" s="5">
        <v>0.200738</v>
      </c>
      <c r="G16" s="5">
        <v>0.2127945</v>
      </c>
      <c r="H16" s="5">
        <v>0.20940837500000001</v>
      </c>
      <c r="I16" s="5">
        <v>0.20081299999999999</v>
      </c>
      <c r="J16" s="5">
        <v>0.196798</v>
      </c>
      <c r="K16" s="5">
        <v>0.19520399999999999</v>
      </c>
      <c r="L16" s="5">
        <v>0.18066566666666664</v>
      </c>
      <c r="M16" s="5">
        <v>0.17075488888888887</v>
      </c>
      <c r="N16" s="5">
        <v>0.14999499999999999</v>
      </c>
    </row>
    <row r="17" spans="1:14">
      <c r="A17" s="11">
        <v>16</v>
      </c>
      <c r="B17" s="5">
        <v>0.20960200000000001</v>
      </c>
      <c r="C17" s="5">
        <v>0.206873</v>
      </c>
      <c r="D17" s="5">
        <v>0.185365</v>
      </c>
      <c r="E17" s="5">
        <v>0.189634</v>
      </c>
      <c r="F17" s="5">
        <v>0.19390299999999999</v>
      </c>
      <c r="G17" s="5">
        <v>0.17798600000000001</v>
      </c>
      <c r="H17" s="5">
        <v>0.19198799999999999</v>
      </c>
      <c r="I17" s="5">
        <v>0.18495400000000001</v>
      </c>
      <c r="J17" s="5">
        <v>0.18228900000000001</v>
      </c>
      <c r="K17" s="5">
        <v>0.171485</v>
      </c>
      <c r="L17" s="5">
        <v>0.1732775</v>
      </c>
      <c r="M17" s="5">
        <v>0.17507</v>
      </c>
      <c r="N17" s="5">
        <v>0.166658</v>
      </c>
    </row>
    <row r="18" spans="1:14">
      <c r="A18" s="11">
        <v>17</v>
      </c>
      <c r="B18" s="5">
        <v>0.19915099999999999</v>
      </c>
      <c r="C18" s="5">
        <v>0.20124800000000001</v>
      </c>
      <c r="D18" s="5">
        <v>0.203982</v>
      </c>
      <c r="E18" s="5">
        <v>0.20524500000000001</v>
      </c>
      <c r="F18" s="5">
        <v>0.20796899999999999</v>
      </c>
      <c r="G18" s="5">
        <v>0.20161599999999999</v>
      </c>
      <c r="H18" s="5">
        <v>0.17857899999999999</v>
      </c>
      <c r="I18" s="5">
        <v>0.19997400000000001</v>
      </c>
      <c r="J18" s="5">
        <v>0.20032800000000001</v>
      </c>
      <c r="K18" s="5">
        <v>0.17582100000000001</v>
      </c>
      <c r="L18" s="5">
        <v>0.191603</v>
      </c>
      <c r="M18" s="5">
        <v>0.198791</v>
      </c>
      <c r="N18" s="5">
        <v>0.18779000000000001</v>
      </c>
    </row>
    <row r="19" spans="1:14">
      <c r="A19" s="11">
        <v>18</v>
      </c>
      <c r="B19" s="5">
        <v>0.20671400000000001</v>
      </c>
      <c r="C19" s="5">
        <v>0.22246099999999999</v>
      </c>
      <c r="D19" s="5">
        <v>0.224907</v>
      </c>
      <c r="E19" s="5">
        <v>0.221554</v>
      </c>
      <c r="F19" s="5">
        <v>0.22428500000000001</v>
      </c>
      <c r="G19" s="5">
        <v>0.21599800000000002</v>
      </c>
      <c r="H19" s="5">
        <v>0.20771100000000001</v>
      </c>
      <c r="I19" s="5">
        <v>0.21484200000000001</v>
      </c>
      <c r="J19" s="5">
        <v>0.21602399999999999</v>
      </c>
      <c r="K19" s="5">
        <v>0.19717000000000001</v>
      </c>
      <c r="L19" s="5">
        <v>0.20866000000000001</v>
      </c>
      <c r="M19" s="5">
        <v>0.19511100000000001</v>
      </c>
      <c r="N19" s="5">
        <v>0.181228</v>
      </c>
    </row>
    <row r="20" spans="1:14">
      <c r="A20" s="11">
        <v>19</v>
      </c>
      <c r="B20" s="5">
        <v>0.177759</v>
      </c>
      <c r="C20" s="5">
        <v>0.17705899999999999</v>
      </c>
      <c r="D20" s="5">
        <v>0.173101</v>
      </c>
      <c r="E20" s="5">
        <v>0.175567</v>
      </c>
      <c r="F20" s="5">
        <v>0.19411500000000001</v>
      </c>
      <c r="G20" s="5">
        <v>0.19511899999999999</v>
      </c>
      <c r="H20" s="5">
        <v>0.18649099999999999</v>
      </c>
      <c r="I20" s="5">
        <v>0.183889</v>
      </c>
      <c r="J20" s="5">
        <v>0.181287</v>
      </c>
      <c r="K20" s="5">
        <v>0.16097700000000001</v>
      </c>
      <c r="L20" s="5">
        <v>0.16097700000000001</v>
      </c>
      <c r="M20" s="5">
        <v>0.16327566666666668</v>
      </c>
      <c r="N20" s="5">
        <v>0.16557433333333332</v>
      </c>
    </row>
    <row r="21" spans="1:14">
      <c r="A21" s="11">
        <v>20</v>
      </c>
      <c r="B21" s="5">
        <v>0.20356299999999999</v>
      </c>
      <c r="C21" s="5">
        <v>0.204739</v>
      </c>
      <c r="D21" s="5">
        <v>0.21019199999999999</v>
      </c>
      <c r="E21" s="5">
        <v>0.20790399999999998</v>
      </c>
      <c r="F21" s="5">
        <v>0.20561599999999999</v>
      </c>
      <c r="G21" s="5">
        <v>0.20854500000000001</v>
      </c>
      <c r="H21" s="5">
        <v>0.20630950000000001</v>
      </c>
      <c r="I21" s="5">
        <v>0.20407400000000001</v>
      </c>
      <c r="J21" s="5">
        <v>0.203984</v>
      </c>
      <c r="K21" s="5">
        <v>0.203406</v>
      </c>
      <c r="L21" s="5">
        <v>0.20399600000000001</v>
      </c>
      <c r="M21" s="5">
        <v>0.20419499999999999</v>
      </c>
      <c r="N21" s="5">
        <v>0.20105899999999999</v>
      </c>
    </row>
    <row r="22" spans="1:14">
      <c r="A22" s="11">
        <v>21</v>
      </c>
      <c r="B22" s="5">
        <v>0.17442299999999999</v>
      </c>
      <c r="C22" s="5">
        <v>0.17354800000000001</v>
      </c>
      <c r="D22" s="5">
        <v>0.189806</v>
      </c>
      <c r="E22" s="5">
        <v>0.17668500000000001</v>
      </c>
      <c r="F22" s="5">
        <v>0.1834895</v>
      </c>
      <c r="G22" s="5">
        <v>0.19029399999999999</v>
      </c>
      <c r="H22" s="5">
        <v>0.199105</v>
      </c>
      <c r="I22" s="5">
        <v>0.19444600000000001</v>
      </c>
      <c r="J22" s="5">
        <v>0.19694844444444445</v>
      </c>
      <c r="K22" s="5">
        <v>0.19354933333333335</v>
      </c>
      <c r="L22" s="5">
        <v>0.19819100000000001</v>
      </c>
      <c r="M22" s="5">
        <v>0.18801100000000001</v>
      </c>
      <c r="N22" s="5">
        <v>0.18026800000000001</v>
      </c>
    </row>
    <row r="23" spans="1:14">
      <c r="A23" s="11">
        <v>22</v>
      </c>
      <c r="B23" s="5">
        <v>0.186225</v>
      </c>
      <c r="C23" s="5">
        <v>0.19317000000000001</v>
      </c>
      <c r="D23" s="5">
        <v>0.18219433333333335</v>
      </c>
      <c r="E23" s="5">
        <v>0.18719644444444447</v>
      </c>
      <c r="F23" s="5">
        <v>0.18640379629629633</v>
      </c>
      <c r="G23" s="5">
        <v>0.18561114814814816</v>
      </c>
      <c r="H23" s="5">
        <v>0.19247700000000001</v>
      </c>
      <c r="I23" s="5">
        <v>0.17716000000000001</v>
      </c>
      <c r="J23" s="5">
        <v>0.20275299999999999</v>
      </c>
      <c r="K23" s="5">
        <v>0.19183900000000001</v>
      </c>
      <c r="L23" s="5">
        <v>0.19212099999999999</v>
      </c>
      <c r="M23" s="5">
        <v>0.19240299999999999</v>
      </c>
      <c r="N23" s="5">
        <v>0.190493</v>
      </c>
    </row>
    <row r="24" spans="1:14">
      <c r="A24" s="11">
        <v>23</v>
      </c>
      <c r="B24" s="5">
        <v>0.20464399999999999</v>
      </c>
      <c r="C24" s="5">
        <v>0.203152</v>
      </c>
      <c r="D24" s="5">
        <v>0.20691799999999999</v>
      </c>
      <c r="E24" s="5">
        <v>0.20247366666666666</v>
      </c>
      <c r="F24" s="5">
        <v>0.20068285185185186</v>
      </c>
      <c r="G24" s="5">
        <v>0.19889203703703703</v>
      </c>
      <c r="H24" s="5">
        <v>0.197351</v>
      </c>
      <c r="I24" s="5">
        <v>0.19685144444444444</v>
      </c>
      <c r="J24" s="5">
        <v>0.19507122222222223</v>
      </c>
      <c r="K24" s="5">
        <v>0.19329099999999999</v>
      </c>
      <c r="L24" s="5">
        <v>0.18790000000000001</v>
      </c>
      <c r="M24" s="5">
        <v>0.18790799999999999</v>
      </c>
      <c r="N24" s="5">
        <v>0.17550299999999999</v>
      </c>
    </row>
    <row r="25" spans="1:14">
      <c r="A25" s="11">
        <v>24</v>
      </c>
      <c r="B25" s="5">
        <v>0.192079</v>
      </c>
      <c r="C25" s="5">
        <v>0.18917100000000001</v>
      </c>
      <c r="D25" s="5">
        <v>0.18997</v>
      </c>
      <c r="E25" s="5">
        <v>0.18642900000000001</v>
      </c>
      <c r="F25" s="5">
        <v>0.18456800000000001</v>
      </c>
      <c r="G25" s="5">
        <v>0.18160183333333335</v>
      </c>
      <c r="H25" s="5">
        <v>0.17863566666666666</v>
      </c>
      <c r="I25" s="5">
        <v>0.17596100000000001</v>
      </c>
      <c r="J25" s="5">
        <v>0.17537800000000001</v>
      </c>
      <c r="K25" s="5">
        <v>0.17432500000000001</v>
      </c>
      <c r="L25" s="5">
        <v>0.1667265</v>
      </c>
      <c r="M25" s="5">
        <v>0.15912799999999999</v>
      </c>
      <c r="N25" s="5">
        <v>0.157745</v>
      </c>
    </row>
    <row r="26" spans="1:14">
      <c r="A26" s="11">
        <v>25</v>
      </c>
      <c r="B26" s="5">
        <v>0.14518500000000001</v>
      </c>
      <c r="C26" s="5">
        <v>0.1469</v>
      </c>
      <c r="D26" s="5">
        <v>0.14394499999999999</v>
      </c>
      <c r="E26" s="5">
        <v>0.15024199999999999</v>
      </c>
      <c r="F26" s="5">
        <v>0.170568</v>
      </c>
      <c r="G26" s="5">
        <v>0.14744399999999999</v>
      </c>
      <c r="H26" s="5">
        <v>0.14474000000000001</v>
      </c>
      <c r="I26" s="5">
        <v>0.17152000000000001</v>
      </c>
      <c r="J26" s="5">
        <v>0.16308700000000001</v>
      </c>
      <c r="K26" s="5">
        <v>0.16087099999999999</v>
      </c>
      <c r="L26" s="5">
        <v>0.13136300000000001</v>
      </c>
      <c r="M26" s="5">
        <v>0.15068999999999999</v>
      </c>
      <c r="N26" s="5">
        <v>0.13246049999999998</v>
      </c>
    </row>
    <row r="27" spans="1:14">
      <c r="A27" s="11">
        <v>26</v>
      </c>
      <c r="B27" s="5">
        <v>0.185525</v>
      </c>
      <c r="C27" s="5">
        <v>0.199158</v>
      </c>
      <c r="D27" s="5">
        <v>0.18582199999999999</v>
      </c>
      <c r="E27" s="5">
        <v>0.18545700000000001</v>
      </c>
      <c r="F27" s="5">
        <v>0.18683900000000001</v>
      </c>
      <c r="G27" s="5">
        <v>0.18222624999999998</v>
      </c>
      <c r="H27" s="5">
        <v>0.17761349999999998</v>
      </c>
      <c r="I27" s="5">
        <v>0.17383799999999999</v>
      </c>
      <c r="J27" s="5">
        <v>0.1721635</v>
      </c>
      <c r="K27" s="5">
        <v>0.170489</v>
      </c>
      <c r="L27" s="5">
        <v>0.166847</v>
      </c>
      <c r="M27" s="5">
        <v>0.165188</v>
      </c>
      <c r="N27" s="5">
        <v>0.160214</v>
      </c>
    </row>
    <row r="28" spans="1:14">
      <c r="A28" s="11">
        <v>27</v>
      </c>
      <c r="B28" s="5">
        <v>0.21075099999999999</v>
      </c>
      <c r="C28" s="5">
        <v>0.211538</v>
      </c>
      <c r="D28" s="5">
        <v>0.204344</v>
      </c>
      <c r="E28" s="5">
        <v>0.19294900000000001</v>
      </c>
      <c r="F28" s="5">
        <v>0.190552</v>
      </c>
      <c r="G28" s="5">
        <v>0.19400099999999998</v>
      </c>
      <c r="H28" s="5">
        <v>0.19744999999999999</v>
      </c>
      <c r="I28" s="5">
        <v>0.19744999999999999</v>
      </c>
      <c r="J28" s="5">
        <v>0.19744999999999999</v>
      </c>
      <c r="K28" s="5">
        <v>0.19542999999999999</v>
      </c>
      <c r="L28" s="5">
        <v>0.19341</v>
      </c>
      <c r="M28" s="5">
        <v>0.18566308333333334</v>
      </c>
      <c r="N28" s="5">
        <v>0.18022354166666665</v>
      </c>
    </row>
    <row r="29" spans="1:14">
      <c r="A29" s="11">
        <v>28</v>
      </c>
      <c r="B29" s="5">
        <v>0.204815</v>
      </c>
      <c r="C29" s="5">
        <v>0.19978799999999999</v>
      </c>
      <c r="D29" s="5">
        <v>0.19353899999999999</v>
      </c>
      <c r="E29" s="5">
        <v>0.193684</v>
      </c>
      <c r="F29" s="5">
        <v>0.1969515</v>
      </c>
      <c r="G29" s="5">
        <v>0.20021900000000001</v>
      </c>
      <c r="H29" s="5">
        <v>0.20846600000000001</v>
      </c>
      <c r="I29" s="5">
        <v>0.20083699999999999</v>
      </c>
      <c r="J29" s="5">
        <v>0.19255800000000001</v>
      </c>
      <c r="K29" s="5">
        <v>0.19123999999999999</v>
      </c>
      <c r="L29" s="5">
        <v>0.19028800000000001</v>
      </c>
      <c r="M29" s="5">
        <v>0.18900600000000001</v>
      </c>
      <c r="N29" s="5">
        <v>0.175314</v>
      </c>
    </row>
    <row r="30" spans="1:14">
      <c r="A30" s="11">
        <v>29</v>
      </c>
      <c r="B30" s="5">
        <v>0.185637</v>
      </c>
      <c r="C30" s="5">
        <v>0.18846099999999999</v>
      </c>
      <c r="D30" s="5">
        <v>0.19128500000000001</v>
      </c>
      <c r="E30" s="5">
        <v>0.18616199999999999</v>
      </c>
      <c r="F30" s="5">
        <v>0.180753</v>
      </c>
      <c r="G30" s="5">
        <v>0.18629799999999999</v>
      </c>
      <c r="H30" s="5">
        <v>0.1855675</v>
      </c>
      <c r="I30" s="5">
        <v>0.184837</v>
      </c>
      <c r="J30" s="5">
        <v>0.183667</v>
      </c>
      <c r="K30" s="5">
        <v>0.177373</v>
      </c>
      <c r="L30" s="5">
        <v>0.16544183333333334</v>
      </c>
      <c r="M30" s="5">
        <v>0.15351066666666666</v>
      </c>
      <c r="N30" s="5">
        <v>0.15552033333333332</v>
      </c>
    </row>
    <row r="31" spans="1:14">
      <c r="A31" s="11">
        <v>30</v>
      </c>
      <c r="B31" s="5">
        <v>0.18251600000000001</v>
      </c>
      <c r="C31" s="5">
        <v>0.18995400000000001</v>
      </c>
      <c r="D31" s="5">
        <v>0.179038</v>
      </c>
      <c r="E31" s="5">
        <v>0.16812199999999999</v>
      </c>
      <c r="F31" s="5">
        <v>0.17535700000000001</v>
      </c>
      <c r="G31" s="5">
        <v>0.158946</v>
      </c>
      <c r="H31" s="5">
        <v>0.17268700000000001</v>
      </c>
      <c r="I31" s="5">
        <v>0.17955699999999999</v>
      </c>
      <c r="J31" s="5">
        <v>0.16434200000000002</v>
      </c>
      <c r="K31" s="5">
        <v>0.15526000000000001</v>
      </c>
      <c r="L31" s="5">
        <v>0.14965166666666668</v>
      </c>
      <c r="M31" s="5">
        <v>0.14778222222222223</v>
      </c>
      <c r="N31" s="5">
        <v>0.146178</v>
      </c>
    </row>
    <row r="32" spans="1:14">
      <c r="A32" s="11">
        <v>31</v>
      </c>
      <c r="B32" s="5">
        <v>0.201729625</v>
      </c>
      <c r="C32" s="5">
        <v>0.20183424999999999</v>
      </c>
      <c r="D32" s="5">
        <v>0.20096800000000001</v>
      </c>
      <c r="E32" s="5">
        <v>0.20161799999999999</v>
      </c>
      <c r="F32" s="5">
        <v>0.203126</v>
      </c>
      <c r="G32" s="5">
        <v>0.205675</v>
      </c>
      <c r="H32" s="5">
        <v>0.19935700000000001</v>
      </c>
      <c r="I32" s="5">
        <v>0.19763700000000001</v>
      </c>
      <c r="J32" s="5">
        <v>0.20357900000000001</v>
      </c>
      <c r="K32" s="5">
        <v>0.196991</v>
      </c>
      <c r="L32" s="5">
        <v>0.177234</v>
      </c>
      <c r="M32" s="5">
        <v>0.17240949999999999</v>
      </c>
      <c r="N32" s="5">
        <v>0.16758500000000001</v>
      </c>
    </row>
    <row r="33" spans="1:14">
      <c r="A33" s="11">
        <v>32</v>
      </c>
      <c r="B33" s="5">
        <v>0.19018600000000002</v>
      </c>
      <c r="C33" s="5">
        <v>0.19519</v>
      </c>
      <c r="D33" s="5">
        <v>0.19759499999999999</v>
      </c>
      <c r="E33" s="5">
        <v>0.19941800000000001</v>
      </c>
      <c r="F33" s="5">
        <v>0.20002900000000001</v>
      </c>
      <c r="G33" s="5">
        <v>0.19776850000000001</v>
      </c>
      <c r="H33" s="5">
        <v>0.19550799999999999</v>
      </c>
      <c r="I33" s="5">
        <v>0.19290049999999997</v>
      </c>
      <c r="J33" s="5">
        <v>0.19029299999999999</v>
      </c>
      <c r="K33" s="5">
        <v>0.19036149999999999</v>
      </c>
      <c r="L33" s="5">
        <v>0.19042999999999999</v>
      </c>
      <c r="M33" s="5">
        <v>0.19042999999999999</v>
      </c>
      <c r="N33" s="5">
        <v>0.18620249999999999</v>
      </c>
    </row>
    <row r="34" spans="1:14">
      <c r="A34" s="11">
        <v>33</v>
      </c>
      <c r="B34" s="5">
        <v>0.21356249999999999</v>
      </c>
      <c r="C34" s="5">
        <v>0.20377400000000001</v>
      </c>
      <c r="D34" s="5">
        <v>0.18478</v>
      </c>
      <c r="E34" s="5">
        <v>0.20621999999999999</v>
      </c>
      <c r="F34" s="5">
        <v>0.20047300000000001</v>
      </c>
      <c r="G34" s="5">
        <v>0.18054100000000001</v>
      </c>
      <c r="H34" s="5">
        <v>0.177231</v>
      </c>
      <c r="I34" s="5">
        <v>0.19601499999999999</v>
      </c>
      <c r="J34" s="5">
        <v>0.197987</v>
      </c>
      <c r="K34" s="5">
        <v>0.171986</v>
      </c>
      <c r="L34" s="6">
        <v>0.15631800000000001</v>
      </c>
      <c r="M34" s="6">
        <v>0.16823399999999999</v>
      </c>
      <c r="N34" s="6">
        <v>0.16823399999999999</v>
      </c>
    </row>
    <row r="35" spans="1:14">
      <c r="A35" s="11">
        <v>34</v>
      </c>
      <c r="B35" s="5">
        <v>0.21424000000000001</v>
      </c>
      <c r="C35" s="5">
        <v>0.20413600000000001</v>
      </c>
      <c r="D35" s="5">
        <v>0.20325499999999999</v>
      </c>
      <c r="E35" s="5">
        <v>0.1917345</v>
      </c>
      <c r="F35" s="5">
        <v>0.19284525</v>
      </c>
      <c r="G35" s="5">
        <v>0.19395599999999999</v>
      </c>
      <c r="H35" s="5">
        <v>0.20294400000000001</v>
      </c>
      <c r="I35" s="5">
        <v>0.19375000000000001</v>
      </c>
      <c r="J35" s="5">
        <v>0.19106800000000002</v>
      </c>
      <c r="K35" s="5">
        <v>0.188386</v>
      </c>
      <c r="L35" s="5">
        <v>0.18709100000000001</v>
      </c>
      <c r="M35" s="5">
        <v>0.18660599999999999</v>
      </c>
      <c r="N35" s="5">
        <v>0.18199549999999998</v>
      </c>
    </row>
    <row r="36" spans="1:14">
      <c r="A36" s="11">
        <v>35</v>
      </c>
      <c r="B36" s="5">
        <v>0.17913299999999999</v>
      </c>
      <c r="C36" s="5">
        <v>0.192299</v>
      </c>
      <c r="D36" s="5">
        <v>0.190696</v>
      </c>
      <c r="E36" s="5">
        <v>0.18462999999999999</v>
      </c>
      <c r="F36" s="5">
        <v>0.1859305</v>
      </c>
      <c r="G36" s="5">
        <v>0.18723100000000001</v>
      </c>
      <c r="H36" s="5">
        <v>0.185554</v>
      </c>
      <c r="I36" s="5">
        <v>0.18298900000000001</v>
      </c>
      <c r="J36" s="5">
        <v>0.181672</v>
      </c>
      <c r="K36" s="5">
        <v>0.176756</v>
      </c>
      <c r="L36" s="5">
        <v>0.16799500000000001</v>
      </c>
      <c r="M36" s="5">
        <v>0.17179</v>
      </c>
      <c r="N36" s="5">
        <v>0.15565100000000001</v>
      </c>
    </row>
    <row r="37" spans="1:14">
      <c r="A37" s="11">
        <v>36</v>
      </c>
      <c r="B37" s="5">
        <v>0.20158499999999999</v>
      </c>
      <c r="C37" s="5">
        <v>0.19352800000000001</v>
      </c>
      <c r="D37" s="5">
        <v>0.19547400000000001</v>
      </c>
      <c r="E37" s="5">
        <v>0.19251299999999999</v>
      </c>
      <c r="F37" s="5">
        <v>0.189552</v>
      </c>
      <c r="G37" s="5">
        <v>0.18123800000000001</v>
      </c>
      <c r="H37" s="5">
        <v>0.18568000000000001</v>
      </c>
      <c r="I37" s="5">
        <v>0.18520700000000001</v>
      </c>
      <c r="J37" s="5">
        <v>0.18312100000000001</v>
      </c>
      <c r="K37" s="5">
        <v>0.17959900000000001</v>
      </c>
      <c r="L37" s="5">
        <v>0.17618200000000001</v>
      </c>
      <c r="M37" s="5">
        <v>0.162826</v>
      </c>
      <c r="N37" s="5">
        <v>0.165965</v>
      </c>
    </row>
    <row r="38" spans="1:14">
      <c r="A38" s="11">
        <v>37</v>
      </c>
      <c r="B38" s="5">
        <v>0.179122</v>
      </c>
      <c r="C38" s="5">
        <v>0.177977</v>
      </c>
      <c r="D38" s="5">
        <v>0.17894100000000002</v>
      </c>
      <c r="E38" s="5">
        <v>0.17990500000000001</v>
      </c>
      <c r="F38" s="5">
        <v>0.17034299999999999</v>
      </c>
      <c r="G38" s="5">
        <v>0.173515</v>
      </c>
      <c r="H38" s="5">
        <v>0.17341799999999999</v>
      </c>
      <c r="I38" s="5">
        <v>0.182004</v>
      </c>
      <c r="J38" s="5">
        <v>0.18839400000000001</v>
      </c>
      <c r="K38" s="5">
        <v>0.148064</v>
      </c>
      <c r="L38" s="5">
        <v>0.174013</v>
      </c>
      <c r="M38" s="5">
        <v>0.16780300000000001</v>
      </c>
      <c r="N38" s="5">
        <v>0.14411499999999999</v>
      </c>
    </row>
    <row r="39" spans="1:14">
      <c r="A39" s="11">
        <v>38</v>
      </c>
      <c r="B39" s="5">
        <v>0.17544299999999999</v>
      </c>
      <c r="C39" s="5">
        <v>0.179397</v>
      </c>
      <c r="D39" s="5">
        <v>0.18086483333333334</v>
      </c>
      <c r="E39" s="5">
        <v>0.18233266666666667</v>
      </c>
      <c r="F39" s="5">
        <v>0.183978</v>
      </c>
      <c r="G39" s="5">
        <v>0.18362300000000001</v>
      </c>
      <c r="H39" s="5">
        <v>0.18321399999999999</v>
      </c>
      <c r="I39" s="5">
        <v>0.16375300000000001</v>
      </c>
      <c r="J39" s="5">
        <v>0.18876200000000001</v>
      </c>
      <c r="K39" s="5">
        <v>0.18141699999999999</v>
      </c>
      <c r="L39" s="5">
        <v>0.18141699999999999</v>
      </c>
      <c r="M39" s="5">
        <v>0.15911649999999999</v>
      </c>
      <c r="N39" s="5">
        <v>0.13681599999999999</v>
      </c>
    </row>
  </sheetData>
  <pageMargins left="0.511811024" right="0.511811024" top="0.78740157499999996" bottom="0.78740157499999996" header="0.31496062000000002" footer="0.3149606200000000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FF0000"/>
  </sheetPr>
  <dimension ref="A1:N39"/>
  <sheetViews>
    <sheetView zoomScale="90" zoomScaleNormal="90" zoomScalePageLayoutView="90" workbookViewId="0">
      <selection activeCell="B1" sqref="B1"/>
    </sheetView>
  </sheetViews>
  <sheetFormatPr baseColWidth="10" defaultColWidth="8.83203125" defaultRowHeight="14" x14ac:dyDescent="0"/>
  <cols>
    <col min="1" max="1" width="8.83203125" style="1"/>
    <col min="2" max="14" width="6" bestFit="1" customWidth="1"/>
  </cols>
  <sheetData>
    <row r="1" spans="1:14">
      <c r="A1" s="11" t="s">
        <v>299</v>
      </c>
      <c r="B1" s="1" t="s">
        <v>26</v>
      </c>
      <c r="C1" s="1" t="s">
        <v>27</v>
      </c>
      <c r="D1" s="1" t="s">
        <v>28</v>
      </c>
      <c r="E1" s="1" t="s">
        <v>29</v>
      </c>
      <c r="F1" s="1" t="s">
        <v>30</v>
      </c>
      <c r="G1" s="1" t="s">
        <v>31</v>
      </c>
      <c r="H1" s="1" t="s">
        <v>32</v>
      </c>
      <c r="I1" s="1" t="s">
        <v>33</v>
      </c>
      <c r="J1" s="1" t="s">
        <v>34</v>
      </c>
      <c r="K1" s="1" t="s">
        <v>35</v>
      </c>
      <c r="L1" s="1" t="s">
        <v>36</v>
      </c>
      <c r="M1" s="1" t="s">
        <v>37</v>
      </c>
      <c r="N1" s="1" t="s">
        <v>38</v>
      </c>
    </row>
    <row r="2" spans="1:14">
      <c r="A2" s="11">
        <v>1</v>
      </c>
      <c r="B2" s="5">
        <v>0.13700000000000001</v>
      </c>
      <c r="C2" s="5">
        <v>0.152286</v>
      </c>
      <c r="D2" s="5">
        <v>0.144286</v>
      </c>
      <c r="E2" s="5">
        <v>0.153</v>
      </c>
      <c r="F2" s="5">
        <v>0.15142900000000001</v>
      </c>
      <c r="G2" s="5">
        <v>0.15275</v>
      </c>
      <c r="H2" s="5">
        <v>0.14788899999999999</v>
      </c>
      <c r="I2" s="5">
        <v>0.15312500000000001</v>
      </c>
      <c r="J2" s="5">
        <v>0.14962500000000001</v>
      </c>
      <c r="K2" s="5">
        <v>0.14662500000000001</v>
      </c>
      <c r="L2" s="5">
        <v>0.14662500000000001</v>
      </c>
      <c r="M2" s="5">
        <v>0.144375</v>
      </c>
      <c r="N2" s="5">
        <v>0.141125</v>
      </c>
    </row>
    <row r="3" spans="1:14">
      <c r="A3" s="11">
        <v>2</v>
      </c>
      <c r="B3" s="5">
        <v>0.112833</v>
      </c>
      <c r="C3" s="5">
        <v>0.11866699999999999</v>
      </c>
      <c r="D3" s="5">
        <v>0.12139999999999999</v>
      </c>
      <c r="E3" s="5">
        <v>0.1242</v>
      </c>
      <c r="F3" s="5">
        <v>0.123667</v>
      </c>
      <c r="G3" s="5">
        <v>0.1275</v>
      </c>
      <c r="H3" s="5">
        <v>0.13316700000000001</v>
      </c>
      <c r="I3" s="5">
        <v>0.1288</v>
      </c>
      <c r="J3" s="5">
        <v>0.128333</v>
      </c>
      <c r="K3" s="5">
        <v>0.126333</v>
      </c>
      <c r="L3" s="5">
        <v>0.105</v>
      </c>
      <c r="M3" s="5">
        <v>0.120722</v>
      </c>
      <c r="N3" s="5">
        <v>0.13644400000000001</v>
      </c>
    </row>
    <row r="4" spans="1:14">
      <c r="A4" s="11">
        <v>3</v>
      </c>
      <c r="B4" s="5">
        <v>0.15337500000000001</v>
      </c>
      <c r="C4" s="5">
        <v>0.14977799999999999</v>
      </c>
      <c r="D4" s="5">
        <v>0.16445499999999999</v>
      </c>
      <c r="E4" s="5">
        <v>0.16685700000000001</v>
      </c>
      <c r="F4" s="5">
        <v>0.16400000000000001</v>
      </c>
      <c r="G4" s="5">
        <v>0.16366700000000001</v>
      </c>
      <c r="H4" s="5">
        <v>0.15720000000000001</v>
      </c>
      <c r="I4" s="5">
        <v>0.15540000000000001</v>
      </c>
      <c r="J4" s="5">
        <v>0.15957099999999999</v>
      </c>
      <c r="K4" s="5">
        <v>0.15040000000000001</v>
      </c>
      <c r="L4" s="5">
        <v>0.159667</v>
      </c>
      <c r="M4" s="5">
        <v>0.157143</v>
      </c>
      <c r="N4" s="5">
        <v>0.1515</v>
      </c>
    </row>
    <row r="5" spans="1:14">
      <c r="A5" s="11">
        <v>4</v>
      </c>
      <c r="B5" s="5">
        <v>0.1144</v>
      </c>
      <c r="C5" s="5">
        <v>0.1308</v>
      </c>
      <c r="D5" s="5">
        <v>0.124333</v>
      </c>
      <c r="E5" s="5">
        <v>0.12914300000000001</v>
      </c>
      <c r="F5" s="5">
        <v>0.1235</v>
      </c>
      <c r="G5" s="5">
        <v>0.123667</v>
      </c>
      <c r="H5" s="5">
        <v>0.125333</v>
      </c>
      <c r="I5" s="5">
        <v>0.107667</v>
      </c>
      <c r="J5" s="5">
        <v>0.11625000000000001</v>
      </c>
      <c r="K5" s="5">
        <v>0.1144585</v>
      </c>
      <c r="L5" s="5">
        <v>0.112667</v>
      </c>
      <c r="M5" s="5">
        <v>8.4500000000000006E-2</v>
      </c>
      <c r="N5" s="5">
        <v>9.7799999999999998E-2</v>
      </c>
    </row>
    <row r="6" spans="1:14">
      <c r="A6" s="11">
        <v>5</v>
      </c>
      <c r="B6" s="5">
        <v>0.14866699999999999</v>
      </c>
      <c r="C6" s="5">
        <v>0.13955600000000001</v>
      </c>
      <c r="D6" s="5">
        <v>0.14933299999999999</v>
      </c>
      <c r="E6" s="5">
        <v>0.158833</v>
      </c>
      <c r="F6" s="5">
        <v>0.16600000000000001</v>
      </c>
      <c r="G6" s="5">
        <v>0.16239999999999999</v>
      </c>
      <c r="H6" s="5">
        <v>0.16433300000000001</v>
      </c>
      <c r="I6" s="5">
        <v>0.165854</v>
      </c>
      <c r="J6" s="5">
        <v>0.167375</v>
      </c>
      <c r="K6" s="5">
        <v>0.16037499999999999</v>
      </c>
      <c r="L6" s="5">
        <v>0.161</v>
      </c>
      <c r="M6" s="5">
        <v>0.16087499999999999</v>
      </c>
      <c r="N6" s="5">
        <v>0.16075</v>
      </c>
    </row>
    <row r="7" spans="1:14">
      <c r="A7" s="11">
        <v>6</v>
      </c>
      <c r="B7" s="5">
        <v>0.125333</v>
      </c>
      <c r="C7" s="5">
        <v>0.13266700000000001</v>
      </c>
      <c r="D7" s="5">
        <v>0.14888899999999999</v>
      </c>
      <c r="E7" s="5">
        <v>0.151</v>
      </c>
      <c r="F7" s="5">
        <v>0.14857100000000001</v>
      </c>
      <c r="G7" s="5">
        <v>0.14560000000000001</v>
      </c>
      <c r="H7" s="5">
        <v>0.14660000000000001</v>
      </c>
      <c r="I7" s="5">
        <v>0.1676</v>
      </c>
      <c r="J7" s="5">
        <v>0.16300000000000001</v>
      </c>
      <c r="K7" s="5">
        <v>0.16220000000000001</v>
      </c>
      <c r="L7" s="5">
        <v>0.16139999999999999</v>
      </c>
      <c r="M7" s="5">
        <v>0.16120000000000001</v>
      </c>
      <c r="N7" s="5">
        <v>0.15179999999999999</v>
      </c>
    </row>
    <row r="8" spans="1:14">
      <c r="A8" s="11">
        <v>7</v>
      </c>
      <c r="B8" s="5">
        <v>0.15612500000000001</v>
      </c>
      <c r="C8" s="5">
        <v>0.1497</v>
      </c>
      <c r="D8" s="5">
        <v>0.156</v>
      </c>
      <c r="E8" s="5">
        <v>0.14990000000000001</v>
      </c>
      <c r="F8" s="5">
        <v>0.16300000000000001</v>
      </c>
      <c r="G8" s="5">
        <v>0.157667</v>
      </c>
      <c r="H8" s="5">
        <v>0.15157100000000001</v>
      </c>
      <c r="I8" s="5">
        <v>0.15357100000000001</v>
      </c>
      <c r="J8" s="5">
        <v>0.15512500000000001</v>
      </c>
      <c r="K8" s="5">
        <v>0.16550000000000001</v>
      </c>
      <c r="L8" s="5">
        <v>0.15528600000000001</v>
      </c>
      <c r="M8" s="5">
        <v>0.15571399999999999</v>
      </c>
      <c r="N8" s="5">
        <v>0.14050000000000001</v>
      </c>
    </row>
    <row r="9" spans="1:14">
      <c r="A9" s="11">
        <v>8</v>
      </c>
      <c r="B9" s="5">
        <v>0.14987500000000001</v>
      </c>
      <c r="C9" s="5">
        <v>0.15712499999999999</v>
      </c>
      <c r="D9" s="5">
        <v>0.15462500000000001</v>
      </c>
      <c r="E9" s="5">
        <v>0.161</v>
      </c>
      <c r="F9" s="5">
        <v>0.153222</v>
      </c>
      <c r="G9" s="5">
        <v>0.158</v>
      </c>
      <c r="H9" s="5">
        <v>0.161167</v>
      </c>
      <c r="I9" s="5">
        <v>0.1532</v>
      </c>
      <c r="J9" s="5">
        <v>0.15275</v>
      </c>
      <c r="K9" s="5">
        <v>0.17519999999999999</v>
      </c>
      <c r="L9" s="5">
        <v>0.16866700000000001</v>
      </c>
      <c r="M9" s="5">
        <v>0.1646</v>
      </c>
      <c r="N9" s="5">
        <v>0.16420000000000001</v>
      </c>
    </row>
    <row r="10" spans="1:14">
      <c r="A10" s="11">
        <v>9</v>
      </c>
      <c r="B10" s="5">
        <v>0.1195</v>
      </c>
      <c r="C10" s="5">
        <v>0.115143</v>
      </c>
      <c r="D10" s="5">
        <v>0.115333</v>
      </c>
      <c r="E10" s="5">
        <v>0.125778</v>
      </c>
      <c r="F10" s="5">
        <v>0.122</v>
      </c>
      <c r="G10" s="5">
        <v>0.11260000000000001</v>
      </c>
      <c r="H10" s="5">
        <v>0.1236</v>
      </c>
      <c r="I10" s="5">
        <v>0.120286</v>
      </c>
      <c r="J10" s="5">
        <v>0.117143</v>
      </c>
      <c r="K10" s="5">
        <v>0.115714</v>
      </c>
      <c r="L10" s="5">
        <v>0.1032</v>
      </c>
      <c r="M10" s="5">
        <v>0.10199999999999999</v>
      </c>
      <c r="N10" s="5">
        <v>8.6749999999999994E-2</v>
      </c>
    </row>
    <row r="11" spans="1:14">
      <c r="A11" s="11">
        <v>10</v>
      </c>
      <c r="B11" s="5">
        <v>0.13414300000000001</v>
      </c>
      <c r="C11" s="5">
        <v>0.136714</v>
      </c>
      <c r="D11" s="5">
        <v>0.145429</v>
      </c>
      <c r="E11" s="5">
        <v>0.150667</v>
      </c>
      <c r="F11" s="5">
        <v>0.14799999999999999</v>
      </c>
      <c r="G11" s="5">
        <v>0.14916699999999999</v>
      </c>
      <c r="H11" s="5">
        <v>0.15060000000000001</v>
      </c>
      <c r="I11" s="5">
        <v>0.15079999999999999</v>
      </c>
      <c r="J11" s="5">
        <v>0.151</v>
      </c>
      <c r="K11" s="5">
        <v>0.14824999999999999</v>
      </c>
      <c r="L11" s="5">
        <v>0.13766700000000001</v>
      </c>
      <c r="M11" s="5">
        <v>0.14724999999999999</v>
      </c>
      <c r="N11" s="5">
        <v>0.14433299999999999</v>
      </c>
    </row>
    <row r="12" spans="1:14">
      <c r="A12" s="11">
        <v>11</v>
      </c>
      <c r="B12" s="5">
        <v>0.12562499999999999</v>
      </c>
      <c r="C12" s="5">
        <v>0.13428599999999999</v>
      </c>
      <c r="D12" s="5">
        <v>0.13885700000000001</v>
      </c>
      <c r="E12" s="5">
        <v>0.140571</v>
      </c>
      <c r="F12" s="5">
        <v>0.138714</v>
      </c>
      <c r="G12" s="5">
        <v>0.14585699999999999</v>
      </c>
      <c r="H12" s="5">
        <v>0.14185700000000001</v>
      </c>
      <c r="I12" s="5">
        <v>0.148143</v>
      </c>
      <c r="J12" s="5">
        <v>0.14985699999999999</v>
      </c>
      <c r="K12" s="5">
        <v>0.141429</v>
      </c>
      <c r="L12" s="5">
        <v>0.143571</v>
      </c>
      <c r="M12" s="5">
        <v>0.142429</v>
      </c>
      <c r="N12" s="5">
        <v>0.14580000000000001</v>
      </c>
    </row>
    <row r="13" spans="1:14">
      <c r="A13" s="11">
        <v>12</v>
      </c>
      <c r="B13" s="5">
        <v>0.1095</v>
      </c>
      <c r="C13" s="5">
        <v>0.111667</v>
      </c>
      <c r="D13" s="5">
        <v>0.11733300000000001</v>
      </c>
      <c r="E13" s="5">
        <v>0.122714</v>
      </c>
      <c r="F13" s="5">
        <v>0.121</v>
      </c>
      <c r="G13" s="5">
        <v>0.1305</v>
      </c>
      <c r="H13" s="5">
        <v>0.13400000000000001</v>
      </c>
      <c r="I13" s="5">
        <v>0.128333</v>
      </c>
      <c r="J13" s="5">
        <v>0.129</v>
      </c>
      <c r="K13" s="5">
        <v>0.11650000000000001</v>
      </c>
      <c r="L13" s="5">
        <v>0.111125</v>
      </c>
      <c r="M13" s="5">
        <v>0.10575</v>
      </c>
      <c r="N13" s="5">
        <v>9.7374999999999989E-2</v>
      </c>
    </row>
    <row r="14" spans="1:14">
      <c r="A14" s="11">
        <v>13</v>
      </c>
      <c r="B14" s="5">
        <v>0.1235</v>
      </c>
      <c r="C14" s="5">
        <v>0.13224999999999998</v>
      </c>
      <c r="D14" s="5">
        <v>0.14099999999999999</v>
      </c>
      <c r="E14" s="5">
        <v>0.14099999999999999</v>
      </c>
      <c r="F14" s="5">
        <v>0.14149999999999999</v>
      </c>
      <c r="G14" s="5">
        <v>0.14199999999999999</v>
      </c>
      <c r="H14" s="5">
        <v>0.14333299999999999</v>
      </c>
      <c r="I14" s="5">
        <v>0.14076649999999999</v>
      </c>
      <c r="J14" s="5">
        <v>0.13819999999999999</v>
      </c>
      <c r="K14" s="5">
        <v>0.13785</v>
      </c>
      <c r="L14" s="5">
        <v>0.13750000000000001</v>
      </c>
      <c r="M14" s="5">
        <v>0.13687500000000002</v>
      </c>
      <c r="N14" s="5">
        <v>0.13625000000000001</v>
      </c>
    </row>
    <row r="15" spans="1:14">
      <c r="A15" s="11">
        <v>14</v>
      </c>
      <c r="B15" s="5">
        <v>0.14866699999999999</v>
      </c>
      <c r="C15" s="5">
        <v>0.13955600000000001</v>
      </c>
      <c r="D15" s="5">
        <v>0.14933299999999999</v>
      </c>
      <c r="E15" s="5">
        <v>0.158833</v>
      </c>
      <c r="F15" s="5">
        <v>0.16600000000000001</v>
      </c>
      <c r="G15" s="5">
        <v>0.16239999999999999</v>
      </c>
      <c r="H15" s="5">
        <v>0.16433300000000001</v>
      </c>
      <c r="I15" s="5">
        <v>0.165854</v>
      </c>
      <c r="J15" s="5">
        <v>0.167375</v>
      </c>
      <c r="K15" s="5">
        <v>0.16037499999999999</v>
      </c>
      <c r="L15" s="5">
        <v>0.161</v>
      </c>
      <c r="M15" s="5">
        <v>0.16087499999999999</v>
      </c>
      <c r="N15" s="5">
        <v>0.16075</v>
      </c>
    </row>
    <row r="16" spans="1:14">
      <c r="A16" s="11">
        <v>15</v>
      </c>
      <c r="B16" s="5">
        <v>0.15185699999999999</v>
      </c>
      <c r="C16" s="5">
        <v>0.14585699999999999</v>
      </c>
      <c r="D16" s="5">
        <v>0.1539285</v>
      </c>
      <c r="E16" s="5">
        <v>0.16200000000000001</v>
      </c>
      <c r="F16" s="5">
        <v>0.13900000000000001</v>
      </c>
      <c r="G16" s="5">
        <v>0.14524999999999999</v>
      </c>
      <c r="H16" s="5">
        <v>0.14099999999999999</v>
      </c>
      <c r="I16" s="5">
        <v>0.13980000000000001</v>
      </c>
      <c r="J16" s="5">
        <v>0.13675000000000001</v>
      </c>
      <c r="K16" s="5">
        <v>0.13675000000000001</v>
      </c>
      <c r="L16" s="5">
        <v>0.1255</v>
      </c>
      <c r="M16" s="5">
        <v>0.11424999999999999</v>
      </c>
      <c r="N16" s="5">
        <v>0.10299999999999999</v>
      </c>
    </row>
    <row r="17" spans="1:14">
      <c r="A17" s="11">
        <v>16</v>
      </c>
      <c r="B17" s="5">
        <v>0.13744400000000001</v>
      </c>
      <c r="C17" s="5">
        <v>0.136875</v>
      </c>
      <c r="D17" s="5">
        <v>0.14124999999999999</v>
      </c>
      <c r="E17" s="5">
        <v>0.13900000000000001</v>
      </c>
      <c r="F17" s="5">
        <v>0.13233300000000001</v>
      </c>
      <c r="G17" s="5">
        <v>0.14349999999999999</v>
      </c>
      <c r="H17" s="5">
        <v>0.13320000000000001</v>
      </c>
      <c r="I17" s="5">
        <v>0.13020000000000001</v>
      </c>
      <c r="J17" s="5">
        <v>0.126833</v>
      </c>
      <c r="K17" s="5">
        <v>0.125167</v>
      </c>
      <c r="L17" s="5">
        <v>0.1212</v>
      </c>
      <c r="M17" s="5">
        <v>0.1275</v>
      </c>
      <c r="N17" s="5">
        <v>0.1235</v>
      </c>
    </row>
    <row r="18" spans="1:14">
      <c r="A18" s="11">
        <v>17</v>
      </c>
      <c r="B18" s="5">
        <v>0.13500000000000001</v>
      </c>
      <c r="C18" s="5">
        <v>0.14624999999999999</v>
      </c>
      <c r="D18" s="5">
        <v>0.15287500000000001</v>
      </c>
      <c r="E18" s="5">
        <v>0.15242900000000001</v>
      </c>
      <c r="F18" s="5">
        <v>0.15728600000000001</v>
      </c>
      <c r="G18" s="5">
        <v>0.15412500000000001</v>
      </c>
      <c r="H18" s="5">
        <v>0.152</v>
      </c>
      <c r="I18" s="5">
        <v>0.153</v>
      </c>
      <c r="J18" s="5">
        <v>0.15828600000000001</v>
      </c>
      <c r="K18" s="5">
        <v>0.16037499999999999</v>
      </c>
      <c r="L18" s="5">
        <v>0.15016699999999999</v>
      </c>
      <c r="M18" s="5">
        <v>0.16139999999999999</v>
      </c>
      <c r="N18" s="5">
        <v>0.14916699999999999</v>
      </c>
    </row>
    <row r="19" spans="1:14">
      <c r="A19" s="11">
        <v>18</v>
      </c>
      <c r="B19" s="5">
        <v>0.172125</v>
      </c>
      <c r="C19" s="5">
        <v>0.16683300000000001</v>
      </c>
      <c r="D19" s="5">
        <v>0.16833300000000001</v>
      </c>
      <c r="E19" s="5">
        <v>0.168429</v>
      </c>
      <c r="F19" s="5">
        <v>0.174375</v>
      </c>
      <c r="G19" s="5">
        <v>0.16904449999999999</v>
      </c>
      <c r="H19" s="5">
        <v>0.163714</v>
      </c>
      <c r="I19" s="5">
        <v>0.171429</v>
      </c>
      <c r="J19" s="5">
        <v>0.178286</v>
      </c>
      <c r="K19" s="5">
        <v>0.15542900000000001</v>
      </c>
      <c r="L19" s="5">
        <v>0.16300000000000001</v>
      </c>
      <c r="M19" s="5">
        <v>0.156833</v>
      </c>
      <c r="N19" s="5">
        <v>0.14485700000000001</v>
      </c>
    </row>
    <row r="20" spans="1:14">
      <c r="A20" s="11">
        <v>19</v>
      </c>
      <c r="B20" s="5">
        <v>0.14771400000000001</v>
      </c>
      <c r="C20" s="5">
        <v>0.14785699999999999</v>
      </c>
      <c r="D20" s="5">
        <v>0.14414299999999999</v>
      </c>
      <c r="E20" s="5">
        <v>0.14899999999999999</v>
      </c>
      <c r="F20" s="5">
        <v>0.15112500000000001</v>
      </c>
      <c r="G20" s="5">
        <v>0.15242900000000001</v>
      </c>
      <c r="H20" s="5">
        <v>0.14233299999999999</v>
      </c>
      <c r="I20" s="5">
        <v>0.14014299999999999</v>
      </c>
      <c r="J20" s="5">
        <v>0.13439999999999999</v>
      </c>
      <c r="K20" s="5">
        <v>0.135375</v>
      </c>
      <c r="L20" s="5">
        <v>0.135375</v>
      </c>
      <c r="M20" s="5">
        <v>0.122</v>
      </c>
      <c r="N20" s="5">
        <v>0.12675</v>
      </c>
    </row>
    <row r="21" spans="1:14">
      <c r="A21" s="11">
        <v>20</v>
      </c>
      <c r="B21" s="5">
        <v>0.13633300000000001</v>
      </c>
      <c r="C21" s="5">
        <v>0.14722199999999999</v>
      </c>
      <c r="D21" s="5">
        <v>0.15812499999999999</v>
      </c>
      <c r="E21" s="5">
        <v>0.15225</v>
      </c>
      <c r="F21" s="5">
        <v>0.159889</v>
      </c>
      <c r="G21" s="5">
        <v>0.16766700000000001</v>
      </c>
      <c r="H21" s="5">
        <v>0.16400000000000001</v>
      </c>
      <c r="I21" s="5">
        <v>0.16588900000000001</v>
      </c>
      <c r="J21" s="5">
        <v>0.161222</v>
      </c>
      <c r="K21" s="5">
        <v>0.16287499999999999</v>
      </c>
      <c r="L21" s="5">
        <v>0.165571</v>
      </c>
      <c r="M21" s="5">
        <v>0.16442899999999999</v>
      </c>
      <c r="N21" s="5">
        <v>0.161857</v>
      </c>
    </row>
    <row r="22" spans="1:14">
      <c r="A22" s="11">
        <v>21</v>
      </c>
      <c r="B22" s="5">
        <v>0.1046</v>
      </c>
      <c r="C22" s="5">
        <v>0.1145</v>
      </c>
      <c r="D22" s="5">
        <v>0.13616700000000001</v>
      </c>
      <c r="E22" s="5">
        <v>0.1235</v>
      </c>
      <c r="F22" s="5">
        <v>0.14324999999999999</v>
      </c>
      <c r="G22" s="5">
        <v>0.14699999999999999</v>
      </c>
      <c r="H22" s="5">
        <v>0.15640000000000001</v>
      </c>
      <c r="I22" s="5">
        <v>0.151</v>
      </c>
      <c r="J22" s="5">
        <v>0.1532</v>
      </c>
      <c r="K22" s="5">
        <v>0.157667</v>
      </c>
      <c r="L22" s="5">
        <v>0.1565</v>
      </c>
      <c r="M22" s="5">
        <v>0.14233299999999999</v>
      </c>
      <c r="N22" s="5">
        <v>0.13200000000000001</v>
      </c>
    </row>
    <row r="23" spans="1:14">
      <c r="A23" s="11">
        <v>22</v>
      </c>
      <c r="B23" s="5">
        <v>0.1148</v>
      </c>
      <c r="C23" s="5">
        <v>0.13200000000000001</v>
      </c>
      <c r="D23" s="5">
        <v>0.12939999999999999</v>
      </c>
      <c r="E23" s="5">
        <v>0.13400000000000001</v>
      </c>
      <c r="F23" s="5">
        <v>0.14566699999999999</v>
      </c>
      <c r="G23" s="5">
        <v>0.14979999999999999</v>
      </c>
      <c r="H23" s="5">
        <v>0.15016699999999999</v>
      </c>
      <c r="I23" s="5">
        <v>0.16250000000000001</v>
      </c>
      <c r="J23" s="5">
        <v>0.16159999999999999</v>
      </c>
      <c r="K23" s="5">
        <v>0.152833</v>
      </c>
      <c r="L23" s="5">
        <v>0.15457099999999999</v>
      </c>
      <c r="M23" s="5">
        <v>0.15359999999999999</v>
      </c>
      <c r="N23" s="5">
        <v>0.14960000000000001</v>
      </c>
    </row>
    <row r="24" spans="1:14">
      <c r="A24" s="11">
        <v>23</v>
      </c>
      <c r="B24" s="5">
        <v>0.134571</v>
      </c>
      <c r="C24" s="5">
        <v>0.13616700000000001</v>
      </c>
      <c r="D24" s="5">
        <v>0.1394</v>
      </c>
      <c r="E24" s="5">
        <v>0.14979999999999999</v>
      </c>
      <c r="F24" s="5">
        <v>0.151</v>
      </c>
      <c r="G24" s="5">
        <v>0.13900000000000001</v>
      </c>
      <c r="H24" s="5">
        <v>0.142286</v>
      </c>
      <c r="I24" s="5">
        <v>0.145625</v>
      </c>
      <c r="J24" s="5">
        <v>0.15049999999999999</v>
      </c>
      <c r="K24" s="5">
        <v>0.14560000000000001</v>
      </c>
      <c r="L24" s="5">
        <v>0.13366700000000001</v>
      </c>
      <c r="M24" s="5">
        <v>0.13439999999999999</v>
      </c>
      <c r="N24" s="5">
        <v>0.12125</v>
      </c>
    </row>
    <row r="25" spans="1:14">
      <c r="A25" s="11">
        <v>24</v>
      </c>
      <c r="B25" s="5">
        <v>0.11799999999999999</v>
      </c>
      <c r="C25" s="5">
        <v>0.117714</v>
      </c>
      <c r="D25" s="5">
        <v>0.12428599999999999</v>
      </c>
      <c r="E25" s="5">
        <v>0.125857</v>
      </c>
      <c r="F25" s="5">
        <v>0.128857</v>
      </c>
      <c r="G25" s="5">
        <v>0.13157099999999999</v>
      </c>
      <c r="H25" s="5">
        <v>0.129</v>
      </c>
      <c r="I25" s="5">
        <v>0.124125</v>
      </c>
      <c r="J25" s="5">
        <v>0.122167</v>
      </c>
      <c r="K25" s="5">
        <v>0.121667</v>
      </c>
      <c r="L25" s="5">
        <v>0.117714</v>
      </c>
      <c r="M25" s="5">
        <v>0.10539999999999999</v>
      </c>
      <c r="N25" s="5">
        <v>0.105714</v>
      </c>
    </row>
    <row r="26" spans="1:14">
      <c r="A26" s="11">
        <v>25</v>
      </c>
      <c r="B26" s="5">
        <v>9.2041499999999998E-2</v>
      </c>
      <c r="C26" s="5">
        <v>9.2749999999999999E-2</v>
      </c>
      <c r="D26" s="5">
        <v>9.0999999999999998E-2</v>
      </c>
      <c r="E26" s="5">
        <v>9.4E-2</v>
      </c>
      <c r="F26" s="5">
        <v>9.2332999999999998E-2</v>
      </c>
      <c r="G26" s="5">
        <v>8.9570999999999998E-2</v>
      </c>
      <c r="H26" s="5">
        <v>8.9286000000000004E-2</v>
      </c>
      <c r="I26" s="5">
        <v>0.09</v>
      </c>
      <c r="J26" s="5">
        <v>9.0999999999999998E-2</v>
      </c>
      <c r="K26" s="5">
        <v>8.7499999999999994E-2</v>
      </c>
      <c r="L26" s="5">
        <v>7.4999999999999997E-2</v>
      </c>
      <c r="M26" s="5">
        <v>7.4499999999999997E-2</v>
      </c>
      <c r="N26" s="5">
        <v>7.5583499999999998E-2</v>
      </c>
    </row>
    <row r="27" spans="1:14">
      <c r="A27" s="11">
        <v>26</v>
      </c>
      <c r="B27" s="5">
        <v>0.127333</v>
      </c>
      <c r="C27" s="5">
        <v>0.14016700000000001</v>
      </c>
      <c r="D27" s="5">
        <v>0.13100000000000001</v>
      </c>
      <c r="E27" s="5">
        <v>0.13514300000000001</v>
      </c>
      <c r="F27" s="5">
        <v>0.14414299999999999</v>
      </c>
      <c r="G27" s="5">
        <v>0.142875</v>
      </c>
      <c r="H27" s="5">
        <v>0.13550000000000001</v>
      </c>
      <c r="I27" s="5">
        <v>0.137571</v>
      </c>
      <c r="J27" s="5">
        <v>0.13650000000000001</v>
      </c>
      <c r="K27" s="5">
        <v>0.13300000000000001</v>
      </c>
      <c r="L27" s="5">
        <v>0.131857</v>
      </c>
      <c r="M27" s="5">
        <v>0.1298</v>
      </c>
      <c r="N27" s="5">
        <v>0.12275</v>
      </c>
    </row>
    <row r="28" spans="1:14">
      <c r="A28" s="11">
        <v>27</v>
      </c>
      <c r="B28" s="5">
        <v>0.14224999999999999</v>
      </c>
      <c r="C28" s="5">
        <v>0.155333</v>
      </c>
      <c r="D28" s="5">
        <v>0.13950000000000001</v>
      </c>
      <c r="E28" s="5">
        <v>0.13766700000000001</v>
      </c>
      <c r="F28" s="5">
        <v>0.13539999999999999</v>
      </c>
      <c r="G28" s="5">
        <v>0.14460000000000001</v>
      </c>
      <c r="H28" s="5">
        <v>0.14374999999999999</v>
      </c>
      <c r="I28" s="5">
        <v>0.14460000000000001</v>
      </c>
      <c r="J28" s="5">
        <v>0.14374999999999999</v>
      </c>
      <c r="K28" s="5">
        <v>0.1454</v>
      </c>
      <c r="L28" s="5">
        <v>0.13475000000000001</v>
      </c>
      <c r="M28" s="5">
        <v>0.13150000000000001</v>
      </c>
      <c r="N28" s="5">
        <v>0.1222</v>
      </c>
    </row>
    <row r="29" spans="1:14">
      <c r="A29" s="11">
        <v>28</v>
      </c>
      <c r="B29" s="5">
        <v>0.125</v>
      </c>
      <c r="C29" s="5">
        <v>0.125167</v>
      </c>
      <c r="D29" s="5">
        <v>0.128333</v>
      </c>
      <c r="E29" s="5">
        <v>0.13350000000000001</v>
      </c>
      <c r="F29" s="5">
        <v>0.13539999999999999</v>
      </c>
      <c r="G29" s="5">
        <v>0.13766700000000001</v>
      </c>
      <c r="H29" s="5">
        <v>0.152333</v>
      </c>
      <c r="I29" s="5">
        <v>0.15060000000000001</v>
      </c>
      <c r="J29" s="5">
        <v>0.14580000000000001</v>
      </c>
      <c r="K29" s="5">
        <v>0.14533299999999999</v>
      </c>
      <c r="L29" s="5">
        <v>0.13719999999999999</v>
      </c>
      <c r="M29" s="5">
        <v>0.13980000000000001</v>
      </c>
      <c r="N29" s="5">
        <v>0.12139999999999999</v>
      </c>
    </row>
    <row r="30" spans="1:14">
      <c r="A30" s="11">
        <v>29</v>
      </c>
      <c r="B30" s="5">
        <v>0.1032</v>
      </c>
      <c r="C30" s="5">
        <v>0.11020000000000001</v>
      </c>
      <c r="D30" s="5">
        <v>0.12640000000000001</v>
      </c>
      <c r="E30" s="5">
        <v>0.12742899999999999</v>
      </c>
      <c r="F30" s="5">
        <v>0.123222</v>
      </c>
      <c r="G30" s="5">
        <v>0.13414300000000001</v>
      </c>
      <c r="H30" s="5">
        <v>0.13157099999999999</v>
      </c>
      <c r="I30" s="5">
        <v>0.13785700000000001</v>
      </c>
      <c r="J30" s="5">
        <v>0.126</v>
      </c>
      <c r="K30" s="5">
        <v>0.127333</v>
      </c>
      <c r="L30" s="5">
        <v>0.1108</v>
      </c>
      <c r="M30" s="5">
        <v>0.1258</v>
      </c>
      <c r="N30" s="5">
        <v>0.12559999999999999</v>
      </c>
    </row>
    <row r="31" spans="1:14">
      <c r="A31" s="11">
        <v>30</v>
      </c>
      <c r="B31" s="5">
        <v>0.11774999999999999</v>
      </c>
      <c r="C31" s="5">
        <v>0.11791699999999999</v>
      </c>
      <c r="D31" s="5">
        <v>0.11119999999999999</v>
      </c>
      <c r="E31" s="5">
        <v>0.10871400000000001</v>
      </c>
      <c r="F31" s="5">
        <v>0.12562499999999999</v>
      </c>
      <c r="G31" s="5">
        <v>0.126889</v>
      </c>
      <c r="H31" s="5">
        <v>0.11583300000000001</v>
      </c>
      <c r="I31" s="5">
        <v>0.13466700000000001</v>
      </c>
      <c r="J31" s="5">
        <v>0.11650000000000001</v>
      </c>
      <c r="K31" s="5">
        <v>0.12571399999999999</v>
      </c>
      <c r="L31" s="5">
        <v>0.11466700000000001</v>
      </c>
      <c r="M31" s="5">
        <v>0.11</v>
      </c>
      <c r="N31" s="5">
        <v>8.7999999999999995E-2</v>
      </c>
    </row>
    <row r="32" spans="1:14">
      <c r="A32" s="11">
        <v>31</v>
      </c>
      <c r="B32" s="5">
        <v>0.11687500000000001</v>
      </c>
      <c r="C32" s="5">
        <v>0.13455600000000001</v>
      </c>
      <c r="D32" s="5">
        <v>0.14544399999999999</v>
      </c>
      <c r="E32" s="5">
        <v>0.14899999999999999</v>
      </c>
      <c r="F32" s="5">
        <v>0.154643</v>
      </c>
      <c r="G32" s="5">
        <v>0.15692900000000001</v>
      </c>
      <c r="H32" s="5">
        <v>0.15257100000000001</v>
      </c>
      <c r="I32" s="5">
        <v>0.151</v>
      </c>
      <c r="J32" s="5">
        <v>0.15260000000000001</v>
      </c>
      <c r="K32" s="5">
        <v>0.14660000000000001</v>
      </c>
      <c r="L32" s="5">
        <v>0.13519999999999999</v>
      </c>
      <c r="M32" s="5">
        <v>0.1348</v>
      </c>
      <c r="N32" s="5">
        <v>0.13575000000000001</v>
      </c>
    </row>
    <row r="33" spans="1:14">
      <c r="A33" s="11">
        <v>32</v>
      </c>
      <c r="B33" s="5">
        <v>0.13420000000000001</v>
      </c>
      <c r="C33" s="5">
        <v>0.14433299999999999</v>
      </c>
      <c r="D33" s="5">
        <v>0.14842900000000001</v>
      </c>
      <c r="E33" s="5">
        <v>0.151</v>
      </c>
      <c r="F33" s="5">
        <v>0.155</v>
      </c>
      <c r="G33" s="5">
        <v>0.159444</v>
      </c>
      <c r="H33" s="5">
        <v>0.153556</v>
      </c>
      <c r="I33" s="5">
        <v>0.14940000000000001</v>
      </c>
      <c r="J33" s="5">
        <v>0.14924999999999999</v>
      </c>
      <c r="K33" s="5">
        <v>0.14499999999999999</v>
      </c>
      <c r="L33" s="5">
        <v>0.15179999999999999</v>
      </c>
      <c r="M33" s="5">
        <v>0.14974999999999999</v>
      </c>
      <c r="N33" s="5">
        <v>0.1462</v>
      </c>
    </row>
    <row r="34" spans="1:14">
      <c r="A34" s="11">
        <v>33</v>
      </c>
      <c r="B34" s="5">
        <v>0.1195</v>
      </c>
      <c r="C34" s="5">
        <v>0.124</v>
      </c>
      <c r="D34" s="5">
        <v>0.1305</v>
      </c>
      <c r="E34" s="5">
        <v>0.13700000000000001</v>
      </c>
      <c r="F34" s="5">
        <v>0.13300000000000001</v>
      </c>
      <c r="G34" s="5">
        <v>0.14114299999999999</v>
      </c>
      <c r="H34" s="5">
        <v>0.14066699999999999</v>
      </c>
      <c r="I34" s="5">
        <v>0.13500000000000001</v>
      </c>
      <c r="J34" s="5">
        <v>0.136714</v>
      </c>
      <c r="K34" s="5">
        <v>0.13833300000000001</v>
      </c>
      <c r="L34" s="5">
        <v>0.14000000000000001</v>
      </c>
      <c r="M34" s="5">
        <v>0.12525</v>
      </c>
      <c r="N34" s="5">
        <v>0.12525</v>
      </c>
    </row>
    <row r="35" spans="1:14">
      <c r="A35" s="11">
        <v>34</v>
      </c>
      <c r="B35" s="5">
        <v>0.129667</v>
      </c>
      <c r="C35" s="5">
        <v>0.14383299999999999</v>
      </c>
      <c r="D35" s="5">
        <v>0.14724999999999999</v>
      </c>
      <c r="E35" s="5">
        <v>0.14599999999999999</v>
      </c>
      <c r="F35" s="5">
        <v>0.15757099999999999</v>
      </c>
      <c r="G35" s="5">
        <v>0.139875</v>
      </c>
      <c r="H35" s="5">
        <v>0.1565</v>
      </c>
      <c r="I35" s="5">
        <v>0.14649999999999999</v>
      </c>
      <c r="J35" s="5">
        <v>0.154333</v>
      </c>
      <c r="K35" s="5">
        <v>0.144286</v>
      </c>
      <c r="L35" s="5">
        <v>0.126</v>
      </c>
      <c r="M35" s="5">
        <v>0.13783300000000001</v>
      </c>
      <c r="N35" s="5">
        <v>0.13400000000000001</v>
      </c>
    </row>
    <row r="36" spans="1:14">
      <c r="A36" s="11">
        <v>35</v>
      </c>
      <c r="B36" s="5">
        <v>0.131909</v>
      </c>
      <c r="C36" s="5">
        <v>0.1363</v>
      </c>
      <c r="D36" s="5">
        <v>0.13830000000000001</v>
      </c>
      <c r="E36" s="5">
        <v>0.13666700000000001</v>
      </c>
      <c r="F36" s="5">
        <v>0.14374999999999999</v>
      </c>
      <c r="G36" s="5">
        <v>0.141625</v>
      </c>
      <c r="H36" s="5">
        <v>0.14077799999999999</v>
      </c>
      <c r="I36" s="5">
        <v>0.14388899999999999</v>
      </c>
      <c r="J36" s="5">
        <v>0.14180000000000001</v>
      </c>
      <c r="K36" s="5">
        <v>0.1399</v>
      </c>
      <c r="L36" s="5">
        <v>0.1305</v>
      </c>
      <c r="M36" s="5">
        <v>0.13216700000000001</v>
      </c>
      <c r="N36" s="5">
        <v>0.113857</v>
      </c>
    </row>
    <row r="37" spans="1:14">
      <c r="A37" s="11">
        <v>36</v>
      </c>
      <c r="B37" s="5">
        <v>0.141429</v>
      </c>
      <c r="C37" s="5">
        <v>0.13628599999999999</v>
      </c>
      <c r="D37" s="5">
        <v>0.14333299999999999</v>
      </c>
      <c r="E37" s="5">
        <v>0.1484</v>
      </c>
      <c r="F37" s="5">
        <v>0.14116699999999999</v>
      </c>
      <c r="G37" s="5">
        <v>0.1376</v>
      </c>
      <c r="H37" s="5">
        <v>0.14449999999999999</v>
      </c>
      <c r="I37" s="5">
        <v>0.14299999999999999</v>
      </c>
      <c r="J37" s="5">
        <v>0.14016700000000001</v>
      </c>
      <c r="K37" s="5">
        <v>0.13819999999999999</v>
      </c>
      <c r="L37" s="5">
        <v>0.13614299999999999</v>
      </c>
      <c r="M37" s="5">
        <v>0.133905</v>
      </c>
      <c r="N37" s="5">
        <v>0.13166700000000001</v>
      </c>
    </row>
    <row r="38" spans="1:14">
      <c r="A38" s="11">
        <v>37</v>
      </c>
      <c r="B38" s="5">
        <v>8.6749999999999994E-2</v>
      </c>
      <c r="C38" s="5">
        <v>9.8000000000000004E-2</v>
      </c>
      <c r="D38" s="5">
        <v>9.6500000000000002E-2</v>
      </c>
      <c r="E38" s="5">
        <v>0.1085</v>
      </c>
      <c r="F38" s="5">
        <v>0.10199999999999999</v>
      </c>
      <c r="G38" s="5">
        <v>0.109667</v>
      </c>
      <c r="H38" s="5">
        <v>0.115</v>
      </c>
      <c r="I38" s="5">
        <v>0.124429</v>
      </c>
      <c r="J38" s="5">
        <v>0.134714</v>
      </c>
      <c r="K38" s="5">
        <v>0.12640000000000001</v>
      </c>
      <c r="L38" s="5">
        <v>0.111</v>
      </c>
      <c r="M38" s="5">
        <v>0.11175</v>
      </c>
      <c r="N38" s="5">
        <v>8.6499999999999994E-2</v>
      </c>
    </row>
    <row r="39" spans="1:14">
      <c r="A39" s="11">
        <v>38</v>
      </c>
      <c r="B39" s="5">
        <v>0.106429</v>
      </c>
      <c r="C39" s="5">
        <v>0.11757099999999999</v>
      </c>
      <c r="D39" s="5">
        <v>0.121429</v>
      </c>
      <c r="E39" s="5">
        <v>0.11425</v>
      </c>
      <c r="F39" s="5">
        <v>0.13528599999999999</v>
      </c>
      <c r="G39" s="5">
        <v>0.1154</v>
      </c>
      <c r="H39" s="5">
        <v>0.11874999999999999</v>
      </c>
      <c r="I39" s="5">
        <v>0.13375000000000001</v>
      </c>
      <c r="J39" s="5">
        <v>0.142125</v>
      </c>
      <c r="K39" s="5">
        <v>0.13055600000000001</v>
      </c>
      <c r="L39" s="5">
        <v>0.13055600000000001</v>
      </c>
      <c r="M39" s="5">
        <v>0.10575</v>
      </c>
      <c r="N39" s="5">
        <v>9.3167E-2</v>
      </c>
    </row>
  </sheetData>
  <pageMargins left="0.511811024" right="0.511811024" top="0.78740157499999996" bottom="0.78740157499999996" header="0.31496062000000002" footer="0.31496062000000002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9"/>
  <sheetViews>
    <sheetView workbookViewId="0">
      <selection activeCell="B2" sqref="B2"/>
    </sheetView>
  </sheetViews>
  <sheetFormatPr baseColWidth="10" defaultRowHeight="14" x14ac:dyDescent="0"/>
  <sheetData>
    <row r="1" spans="1:14">
      <c r="A1" s="11" t="s">
        <v>299</v>
      </c>
      <c r="B1" t="s">
        <v>356</v>
      </c>
      <c r="C1" s="1" t="s">
        <v>357</v>
      </c>
      <c r="D1" s="1" t="s">
        <v>358</v>
      </c>
      <c r="E1" s="1" t="s">
        <v>359</v>
      </c>
      <c r="F1" s="1" t="s">
        <v>360</v>
      </c>
      <c r="G1" s="1" t="s">
        <v>361</v>
      </c>
      <c r="H1" s="1" t="s">
        <v>362</v>
      </c>
      <c r="I1" s="1" t="s">
        <v>363</v>
      </c>
      <c r="J1" s="1" t="s">
        <v>364</v>
      </c>
      <c r="K1" s="1" t="s">
        <v>365</v>
      </c>
      <c r="L1" s="1" t="s">
        <v>366</v>
      </c>
      <c r="M1" s="1" t="s">
        <v>367</v>
      </c>
      <c r="N1" s="1" t="s">
        <v>368</v>
      </c>
    </row>
    <row r="2" spans="1:14">
      <c r="A2" s="11">
        <v>1</v>
      </c>
      <c r="B2">
        <f>Tce!B2/Tae!B2</f>
        <v>0.84918802798211324</v>
      </c>
      <c r="C2" s="1">
        <f>Tce!C2/Tae!C2</f>
        <v>0.80295536249958666</v>
      </c>
      <c r="D2" s="1">
        <f>Tce!D2/Tae!D2</f>
        <v>0.8123827759631348</v>
      </c>
      <c r="E2" s="1">
        <f>Tce!E2/Tae!E2</f>
        <v>0.77564532637280303</v>
      </c>
      <c r="F2" s="1">
        <f>Tce!F2/Tae!F2</f>
        <v>0.78091040427042779</v>
      </c>
      <c r="G2" s="1">
        <f>Tce!G2/Tae!G2</f>
        <v>0.75979504089802885</v>
      </c>
      <c r="H2" s="1">
        <f>Tce!H2/Tae!H2</f>
        <v>0.74889054444381187</v>
      </c>
      <c r="I2" s="1">
        <f>Tce!I2/Tae!I2</f>
        <v>0.73266815586994294</v>
      </c>
      <c r="J2" s="1">
        <f>Tce!J2/Tae!J2</f>
        <v>0.7221155064494057</v>
      </c>
      <c r="K2" s="1">
        <f>Tce!K2/Tae!K2</f>
        <v>0.71577249391218034</v>
      </c>
      <c r="L2" s="1">
        <f>Tce!L2/Tae!L2</f>
        <v>0.71577249391218034</v>
      </c>
      <c r="M2" s="1">
        <f>Tce!M2/Tae!M2</f>
        <v>0.71180996213776782</v>
      </c>
      <c r="N2" s="1">
        <f>Tce!N2/Tae!N2</f>
        <v>0.74589658858697039</v>
      </c>
    </row>
    <row r="3" spans="1:14">
      <c r="A3" s="11">
        <v>2</v>
      </c>
      <c r="B3" s="1">
        <f>Tce!B3/Tae!B3</f>
        <v>0.92970980466994269</v>
      </c>
      <c r="C3" s="1">
        <f>Tce!C3/Tae!C3</f>
        <v>0.9137452545483038</v>
      </c>
      <c r="D3" s="1">
        <f>Tce!D3/Tae!D3</f>
        <v>0.91331340303843622</v>
      </c>
      <c r="E3" s="1">
        <f>Tce!E3/Tae!E3</f>
        <v>0.87499184445749323</v>
      </c>
      <c r="F3" s="1">
        <f>Tce!F3/Tae!F3</f>
        <v>0.87234913989260043</v>
      </c>
      <c r="G3" s="1">
        <f>Tce!G3/Tae!G3</f>
        <v>0.81452743390787574</v>
      </c>
      <c r="H3" s="1">
        <f>Tce!H3/Tae!H3</f>
        <v>0.81321565358893455</v>
      </c>
      <c r="I3" s="1">
        <f>Tce!I3/Tae!I3</f>
        <v>0.8149372681677407</v>
      </c>
      <c r="J3" s="1">
        <f>Tce!J3/Tae!J3</f>
        <v>0.77282865645776577</v>
      </c>
      <c r="K3" s="1">
        <f>Tce!K3/Tae!K3</f>
        <v>0.79376908123267154</v>
      </c>
      <c r="L3" s="1">
        <f>Tce!L3/Tae!L3</f>
        <v>0.80982307119217889</v>
      </c>
      <c r="M3" s="1">
        <f>Tce!M3/Tae!M3</f>
        <v>0.71695645791910745</v>
      </c>
      <c r="N3" s="1">
        <f>Tce!N3/Tae!N3</f>
        <v>0.74129268544310323</v>
      </c>
    </row>
    <row r="4" spans="1:14">
      <c r="A4" s="11">
        <v>3</v>
      </c>
      <c r="B4" s="1">
        <f>Tce!B4/Tae!B4</f>
        <v>0.96302289005306696</v>
      </c>
      <c r="C4" s="1">
        <f>Tce!C4/Tae!C4</f>
        <v>0.84223280439077053</v>
      </c>
      <c r="D4" s="1">
        <f>Tce!D4/Tae!D4</f>
        <v>0.82992223428298739</v>
      </c>
      <c r="E4" s="1">
        <f>Tce!E4/Tae!E4</f>
        <v>0.76147899159663868</v>
      </c>
      <c r="F4" s="1">
        <f>Tce!F4/Tae!F4</f>
        <v>0.75416159155501428</v>
      </c>
      <c r="G4" s="1">
        <f>Tce!G4/Tae!G4</f>
        <v>0.87174062665718888</v>
      </c>
      <c r="H4" s="1">
        <f>Tce!H4/Tae!H4</f>
        <v>0.77352540491447597</v>
      </c>
      <c r="I4" s="1">
        <f>Tce!I4/Tae!I4</f>
        <v>0.77601235450804795</v>
      </c>
      <c r="J4" s="1">
        <f>Tce!J4/Tae!J4</f>
        <v>0.74602595559464491</v>
      </c>
      <c r="K4" s="1">
        <f>Tce!K4/Tae!K4</f>
        <v>0.86117098357262034</v>
      </c>
      <c r="L4" s="1">
        <f>Tce!L4/Tae!L4</f>
        <v>0.68524373531714955</v>
      </c>
      <c r="M4" s="1">
        <f>Tce!M4/Tae!M4</f>
        <v>0.70160407662507573</v>
      </c>
      <c r="N4" s="1">
        <f>Tce!N4/Tae!N4</f>
        <v>0.8199435857758175</v>
      </c>
    </row>
    <row r="5" spans="1:14">
      <c r="A5" s="11">
        <v>4</v>
      </c>
      <c r="B5" s="1">
        <f>Tce!B5/Tae!B5</f>
        <v>1.051087195005542</v>
      </c>
      <c r="C5" s="1">
        <f>Tce!C5/Tae!C5</f>
        <v>0.93113508305683801</v>
      </c>
      <c r="D5" s="1">
        <f>Tce!D5/Tae!D5</f>
        <v>0.95782435529448429</v>
      </c>
      <c r="E5" s="1">
        <f>Tce!E5/Tae!E5</f>
        <v>0.94187216625397152</v>
      </c>
      <c r="F5" s="1">
        <f>Tce!F5/Tae!F5</f>
        <v>0.88759751004648968</v>
      </c>
      <c r="G5" s="1">
        <f>Tce!G5/Tae!G5</f>
        <v>0.86324259506225409</v>
      </c>
      <c r="H5" s="1">
        <f>Tce!H5/Tae!H5</f>
        <v>0.83872663584779517</v>
      </c>
      <c r="I5" s="1">
        <f>Tce!I5/Tae!I5</f>
        <v>0.82759695920682996</v>
      </c>
      <c r="J5" s="1">
        <f>Tce!J5/Tae!J5</f>
        <v>0.84432409720114843</v>
      </c>
      <c r="K5" s="1">
        <f>Tce!K5/Tae!K5</f>
        <v>0.80114705934096875</v>
      </c>
      <c r="L5" s="1">
        <f>Tce!L5/Tae!L5</f>
        <v>0.75754611350109013</v>
      </c>
      <c r="M5" s="1">
        <f>Tce!M5/Tae!M5</f>
        <v>0.85372022763999156</v>
      </c>
      <c r="N5" s="1">
        <f>Tce!N5/Tae!N5</f>
        <v>0.77112066523564626</v>
      </c>
    </row>
    <row r="6" spans="1:14">
      <c r="A6" s="11">
        <v>5</v>
      </c>
      <c r="B6" s="1">
        <f>Tce!B6/Tae!B6</f>
        <v>0.90862201267314835</v>
      </c>
      <c r="C6" s="1">
        <f>Tce!C6/Tae!C6</f>
        <v>0.83825686588746251</v>
      </c>
      <c r="D6" s="1">
        <f>Tce!D6/Tae!D6</f>
        <v>0.79056853637248303</v>
      </c>
      <c r="E6" s="1">
        <f>Tce!E6/Tae!E6</f>
        <v>0.75583923105418094</v>
      </c>
      <c r="F6" s="1">
        <f>Tce!F6/Tae!F6</f>
        <v>0.72268531871935382</v>
      </c>
      <c r="G6" s="1">
        <f>Tce!G6/Tae!G6</f>
        <v>0.71386768447837134</v>
      </c>
      <c r="H6" s="1">
        <f>Tce!H6/Tae!H6</f>
        <v>0.70342922489715287</v>
      </c>
      <c r="I6" s="1">
        <f>Tce!I6/Tae!I6</f>
        <v>0.67921781147124294</v>
      </c>
      <c r="J6" s="1">
        <f>Tce!J6/Tae!J6</f>
        <v>0.65515222194338252</v>
      </c>
      <c r="K6" s="1">
        <f>Tce!K6/Tae!K6</f>
        <v>0.6560856726802039</v>
      </c>
      <c r="L6" s="1">
        <f>Tce!L6/Tae!L6</f>
        <v>0.63493197912315213</v>
      </c>
      <c r="M6" s="1">
        <f>Tce!M6/Tae!M6</f>
        <v>0.6249213405342019</v>
      </c>
      <c r="N6" s="1">
        <f>Tce!N6/Tae!N6</f>
        <v>0.61482507969381328</v>
      </c>
    </row>
    <row r="7" spans="1:14">
      <c r="A7" s="11">
        <v>6</v>
      </c>
      <c r="B7" s="1">
        <f>Tce!B7/Tae!B7</f>
        <v>0.87450875333418754</v>
      </c>
      <c r="C7" s="1">
        <f>Tce!C7/Tae!C7</f>
        <v>0.88622917566628479</v>
      </c>
      <c r="D7" s="1">
        <f>Tce!D7/Tae!D7</f>
        <v>0.87531054008193565</v>
      </c>
      <c r="E7" s="1">
        <f>Tce!E7/Tae!E7</f>
        <v>0.82091319774672611</v>
      </c>
      <c r="F7" s="1">
        <f>Tce!F7/Tae!F7</f>
        <v>0.85369432036036208</v>
      </c>
      <c r="G7" s="1">
        <f>Tce!G7/Tae!G7</f>
        <v>0.8522311631309436</v>
      </c>
      <c r="H7" s="1">
        <f>Tce!H7/Tae!H7</f>
        <v>0.87941120505852322</v>
      </c>
      <c r="I7" s="1">
        <f>Tce!I7/Tae!I7</f>
        <v>0.7272784114762445</v>
      </c>
      <c r="J7" s="1">
        <f>Tce!J7/Tae!J7</f>
        <v>0.74095021058895716</v>
      </c>
      <c r="K7" s="1">
        <f>Tce!K7/Tae!K7</f>
        <v>0.65088645880736018</v>
      </c>
      <c r="L7" s="1">
        <f>Tce!L7/Tae!L7</f>
        <v>0.71131484582706517</v>
      </c>
      <c r="M7" s="1">
        <f>Tce!M7/Tae!M7</f>
        <v>0.8304714645770066</v>
      </c>
      <c r="N7" s="1">
        <f>Tce!N7/Tae!N7</f>
        <v>0.92860348807386528</v>
      </c>
    </row>
    <row r="8" spans="1:14">
      <c r="A8" s="11">
        <v>7</v>
      </c>
      <c r="B8" s="1">
        <f>Tce!B8/Tae!B8</f>
        <v>0.75300189694851283</v>
      </c>
      <c r="C8" s="1">
        <f>Tce!C8/Tae!C8</f>
        <v>0.74724127721713995</v>
      </c>
      <c r="D8" s="1">
        <f>Tce!D8/Tae!D8</f>
        <v>0.71574633114450659</v>
      </c>
      <c r="E8" s="1">
        <f>Tce!E8/Tae!E8</f>
        <v>0.73833276234986123</v>
      </c>
      <c r="F8" s="1">
        <f>Tce!F8/Tae!F8</f>
        <v>0.69093202550078647</v>
      </c>
      <c r="G8" s="1">
        <f>Tce!G8/Tae!G8</f>
        <v>0.75987101758393083</v>
      </c>
      <c r="H8" s="1">
        <f>Tce!H8/Tae!H8</f>
        <v>0.69217147301160253</v>
      </c>
      <c r="I8" s="1">
        <f>Tce!I8/Tae!I8</f>
        <v>0.67313017945896325</v>
      </c>
      <c r="J8" s="1">
        <f>Tce!J8/Tae!J8</f>
        <v>0.67190702232243993</v>
      </c>
      <c r="K8" s="1">
        <f>Tce!K8/Tae!K8</f>
        <v>0.70573058909665654</v>
      </c>
      <c r="L8" s="1">
        <f>Tce!L8/Tae!L8</f>
        <v>0.6380051499223256</v>
      </c>
      <c r="M8" s="1">
        <f>Tce!M8/Tae!M8</f>
        <v>0.7058226508869917</v>
      </c>
      <c r="N8" s="1">
        <f>Tce!N8/Tae!N8</f>
        <v>0.73010984498511455</v>
      </c>
    </row>
    <row r="9" spans="1:14">
      <c r="A9" s="11">
        <v>8</v>
      </c>
      <c r="B9" s="1">
        <f>Tce!B9/Tae!B9</f>
        <v>0.80285123186302298</v>
      </c>
      <c r="C9" s="1">
        <f>Tce!C9/Tae!C9</f>
        <v>0.78175154285504056</v>
      </c>
      <c r="D9" s="1">
        <f>Tce!D9/Tae!D9</f>
        <v>0.77695985323685013</v>
      </c>
      <c r="E9" s="1">
        <f>Tce!E9/Tae!E9</f>
        <v>0.79865141859804356</v>
      </c>
      <c r="F9" s="1">
        <f>Tce!F9/Tae!F9</f>
        <v>0.74872681666159924</v>
      </c>
      <c r="G9" s="1">
        <f>Tce!G9/Tae!G9</f>
        <v>0.73402804603906713</v>
      </c>
      <c r="H9" s="1">
        <f>Tce!H9/Tae!H9</f>
        <v>0.70461224377694986</v>
      </c>
      <c r="I9" s="1">
        <f>Tce!I9/Tae!I9</f>
        <v>0.69101415636069108</v>
      </c>
      <c r="J9" s="1">
        <f>Tce!J9/Tae!J9</f>
        <v>0.71359600726991368</v>
      </c>
      <c r="K9" s="1">
        <f>Tce!K9/Tae!K9</f>
        <v>0.70826051974806925</v>
      </c>
      <c r="L9" s="1">
        <f>Tce!L9/Tae!L9</f>
        <v>0.66770953324231708</v>
      </c>
      <c r="M9" s="1">
        <f>Tce!M9/Tae!M9</f>
        <v>0.68005530372414491</v>
      </c>
      <c r="N9" s="1">
        <f>Tce!N9/Tae!N9</f>
        <v>0.63802051084823963</v>
      </c>
    </row>
    <row r="10" spans="1:14">
      <c r="A10" s="11">
        <v>9</v>
      </c>
      <c r="B10" s="1">
        <f>Tce!B10/Tae!B10</f>
        <v>1.0376438262064227</v>
      </c>
      <c r="C10" s="1">
        <f>Tce!C10/Tae!C10</f>
        <v>1.0657958991557086</v>
      </c>
      <c r="D10" s="1">
        <f>Tce!D10/Tae!D10</f>
        <v>1.0379334681604402</v>
      </c>
      <c r="E10" s="1">
        <f>Tce!E10/Tae!E10</f>
        <v>0.960607278154058</v>
      </c>
      <c r="F10" s="1">
        <f>Tce!F10/Tae!F10</f>
        <v>0.97759957902038519</v>
      </c>
      <c r="G10" s="1">
        <f>Tce!G10/Tae!G10</f>
        <v>0.94391502996499133</v>
      </c>
      <c r="H10" s="1">
        <f>Tce!H10/Tae!H10</f>
        <v>0.94737696246964642</v>
      </c>
      <c r="I10" s="1">
        <f>Tce!I10/Tae!I10</f>
        <v>0.91274876371969604</v>
      </c>
      <c r="J10" s="1">
        <f>Tce!J10/Tae!J10</f>
        <v>0.89020863270094774</v>
      </c>
      <c r="K10" s="1">
        <f>Tce!K10/Tae!K10</f>
        <v>1.0205661427180415</v>
      </c>
      <c r="L10" s="1">
        <f>Tce!L10/Tae!L10</f>
        <v>1.0512516539576433</v>
      </c>
      <c r="M10" s="1">
        <f>Tce!M10/Tae!M10</f>
        <v>0.92007373941217951</v>
      </c>
      <c r="N10" s="1">
        <f>Tce!N10/Tae!N10</f>
        <v>0.90919989614991081</v>
      </c>
    </row>
    <row r="11" spans="1:14">
      <c r="A11" s="11">
        <v>10</v>
      </c>
      <c r="B11" s="1">
        <f>Tce!B11/Tae!B11</f>
        <v>0.97853158223889936</v>
      </c>
      <c r="C11" s="1">
        <f>Tce!C11/Tae!C11</f>
        <v>0.95076339101618201</v>
      </c>
      <c r="D11" s="1">
        <f>Tce!D11/Tae!D11</f>
        <v>0.91097672421111497</v>
      </c>
      <c r="E11" s="1">
        <f>Tce!E11/Tae!E11</f>
        <v>0.88426909306377832</v>
      </c>
      <c r="F11" s="1">
        <f>Tce!F11/Tae!F11</f>
        <v>0.8603362350326127</v>
      </c>
      <c r="G11" s="1">
        <f>Tce!G11/Tae!G11</f>
        <v>0.8527826825904874</v>
      </c>
      <c r="H11" s="1">
        <f>Tce!H11/Tae!H11</f>
        <v>0.78068975806251084</v>
      </c>
      <c r="I11" s="1">
        <f>Tce!I11/Tae!I11</f>
        <v>0.76013431395887898</v>
      </c>
      <c r="J11" s="1">
        <f>Tce!J11/Tae!J11</f>
        <v>0.73925649055460141</v>
      </c>
      <c r="K11" s="1">
        <f>Tce!K11/Tae!K11</f>
        <v>0.83604301745231291</v>
      </c>
      <c r="L11" s="1">
        <f>Tce!L11/Tae!L11</f>
        <v>0.71559702002597225</v>
      </c>
      <c r="M11" s="1">
        <f>Tce!M11/Tae!M11</f>
        <v>0.8254896859319828</v>
      </c>
      <c r="N11" s="1">
        <f>Tce!N11/Tae!N11</f>
        <v>0.78444750818593434</v>
      </c>
    </row>
    <row r="12" spans="1:14">
      <c r="A12" s="11">
        <v>11</v>
      </c>
      <c r="B12" s="1">
        <f>Tce!B12/Tae!B12</f>
        <v>1.0052839699731584</v>
      </c>
      <c r="C12" s="1">
        <f>Tce!C12/Tae!C12</f>
        <v>0.96105914406838022</v>
      </c>
      <c r="D12" s="1">
        <f>Tce!D12/Tae!D12</f>
        <v>0.95477588046958384</v>
      </c>
      <c r="E12" s="1">
        <f>Tce!E12/Tae!E12</f>
        <v>0.91599290658876298</v>
      </c>
      <c r="F12" s="1">
        <f>Tce!F12/Tae!F12</f>
        <v>0.905904576378743</v>
      </c>
      <c r="G12" s="1">
        <f>Tce!G12/Tae!G12</f>
        <v>0.8893726333228148</v>
      </c>
      <c r="H12" s="1">
        <f>Tce!H12/Tae!H12</f>
        <v>0.86540063273988344</v>
      </c>
      <c r="I12" s="1">
        <f>Tce!I12/Tae!I12</f>
        <v>0.87614113106579095</v>
      </c>
      <c r="J12" s="1">
        <f>Tce!J12/Tae!J12</f>
        <v>0.84519886189179783</v>
      </c>
      <c r="K12" s="1">
        <f>Tce!K12/Tae!K12</f>
        <v>0.83291831314374565</v>
      </c>
      <c r="L12" s="1">
        <f>Tce!L12/Tae!L12</f>
        <v>0.81604929847307006</v>
      </c>
      <c r="M12" s="1">
        <f>Tce!M12/Tae!M12</f>
        <v>0.79343694668502862</v>
      </c>
      <c r="N12" s="1">
        <f>Tce!N12/Tae!N12</f>
        <v>0.75932295817777595</v>
      </c>
    </row>
    <row r="13" spans="1:14">
      <c r="A13" s="11">
        <v>12</v>
      </c>
      <c r="B13" s="1">
        <f>Tce!B13/Tae!B13</f>
        <v>1.0364693505243483</v>
      </c>
      <c r="C13" s="1">
        <f>Tce!C13/Tae!C13</f>
        <v>0.95359145586292315</v>
      </c>
      <c r="D13" s="1">
        <f>Tce!D13/Tae!D13</f>
        <v>0.92063336651381888</v>
      </c>
      <c r="E13" s="1">
        <f>Tce!E13/Tae!E13</f>
        <v>0.89279377130628346</v>
      </c>
      <c r="F13" s="1">
        <f>Tce!F13/Tae!F13</f>
        <v>0.88186232473796033</v>
      </c>
      <c r="G13" s="1">
        <f>Tce!G13/Tae!G13</f>
        <v>0.7832602106780272</v>
      </c>
      <c r="H13" s="1">
        <f>Tce!H13/Tae!H13</f>
        <v>0.74814395595914895</v>
      </c>
      <c r="I13" s="1">
        <f>Tce!I13/Tae!I13</f>
        <v>0.82134515282288556</v>
      </c>
      <c r="J13" s="1">
        <f>Tce!J13/Tae!J13</f>
        <v>0.79584633541643057</v>
      </c>
      <c r="K13" s="1">
        <f>Tce!K13/Tae!K13</f>
        <v>0.72508173750583826</v>
      </c>
      <c r="L13" s="1">
        <f>Tce!L13/Tae!L13</f>
        <v>0.75642899014883946</v>
      </c>
      <c r="M13" s="1">
        <f>Tce!M13/Tae!M13</f>
        <v>0.79044240400667776</v>
      </c>
      <c r="N13" s="1">
        <f>Tce!N13/Tae!N13</f>
        <v>0.89284810148531168</v>
      </c>
    </row>
    <row r="14" spans="1:14">
      <c r="A14" s="11">
        <v>13</v>
      </c>
      <c r="B14" s="1">
        <f>Tce!B14/Tae!B14</f>
        <v>0.98519794888828915</v>
      </c>
      <c r="C14" s="1">
        <f>Tce!C14/Tae!C14</f>
        <v>0.93779282426434329</v>
      </c>
      <c r="D14" s="1">
        <f>Tce!D14/Tae!D14</f>
        <v>0.89134237881161138</v>
      </c>
      <c r="E14" s="1">
        <f>Tce!E14/Tae!E14</f>
        <v>0.89134237881161138</v>
      </c>
      <c r="F14" s="1">
        <f>Tce!F14/Tae!F14</f>
        <v>0.84391295174367775</v>
      </c>
      <c r="G14" s="1">
        <f>Tce!G14/Tae!G14</f>
        <v>0.79762566505201304</v>
      </c>
      <c r="H14" s="1">
        <f>Tce!H14/Tae!H14</f>
        <v>0.76717702523712139</v>
      </c>
      <c r="I14" s="1">
        <f>Tce!I14/Tae!I14</f>
        <v>0.84717307194082814</v>
      </c>
      <c r="J14" s="1">
        <f>Tce!J14/Tae!J14</f>
        <v>0.84668771905472462</v>
      </c>
      <c r="K14" s="1">
        <f>Tce!K14/Tae!K14</f>
        <v>0.83352675541557342</v>
      </c>
      <c r="L14" s="1">
        <f>Tce!L14/Tae!L14</f>
        <v>0.73755002282921067</v>
      </c>
      <c r="M14" s="1">
        <f>Tce!M14/Tae!M14</f>
        <v>0.71603892593260043</v>
      </c>
      <c r="N14" s="1">
        <f>Tce!N14/Tae!N14</f>
        <v>0.8814920797138478</v>
      </c>
    </row>
    <row r="15" spans="1:14">
      <c r="A15" s="11">
        <v>14</v>
      </c>
      <c r="B15" s="1">
        <f>Tce!B15/Tae!B15</f>
        <v>0.90862201267314835</v>
      </c>
      <c r="C15" s="1">
        <f>Tce!C15/Tae!C15</f>
        <v>0.83825686588746251</v>
      </c>
      <c r="D15" s="1">
        <f>Tce!D15/Tae!D15</f>
        <v>0.79056853637248303</v>
      </c>
      <c r="E15" s="1">
        <f>Tce!E15/Tae!E15</f>
        <v>0.75583923105418094</v>
      </c>
      <c r="F15" s="1">
        <f>Tce!F15/Tae!F15</f>
        <v>0.72268531871935382</v>
      </c>
      <c r="G15" s="1">
        <f>Tce!G15/Tae!G15</f>
        <v>0.71386768447837134</v>
      </c>
      <c r="H15" s="1">
        <f>Tce!H15/Tae!H15</f>
        <v>0.70342922489715287</v>
      </c>
      <c r="I15" s="1">
        <f>Tce!I15/Tae!I15</f>
        <v>0.67921781147124294</v>
      </c>
      <c r="J15" s="1">
        <f>Tce!J15/Tae!J15</f>
        <v>0.65515222194338252</v>
      </c>
      <c r="K15" s="1">
        <f>Tce!K15/Tae!K15</f>
        <v>0.6560856726802039</v>
      </c>
      <c r="L15" s="1">
        <f>Tce!L15/Tae!L15</f>
        <v>0.63493197912315213</v>
      </c>
      <c r="M15" s="1">
        <f>Tce!M15/Tae!M15</f>
        <v>0.6249213405342019</v>
      </c>
      <c r="N15" s="1">
        <f>Tce!N15/Tae!N15</f>
        <v>0.61482507969381328</v>
      </c>
    </row>
    <row r="16" spans="1:14">
      <c r="A16" s="11">
        <v>15</v>
      </c>
      <c r="B16" s="1">
        <f>Tce!B16/Tae!B16</f>
        <v>0.79465627011946494</v>
      </c>
      <c r="C16" s="1">
        <f>Tce!C16/Tae!C16</f>
        <v>0.8256320596287009</v>
      </c>
      <c r="D16" s="1">
        <f>Tce!D16/Tae!D16</f>
        <v>0.79019808927511193</v>
      </c>
      <c r="E16" s="1">
        <f>Tce!E16/Tae!E16</f>
        <v>0.75631645864770813</v>
      </c>
      <c r="F16" s="1">
        <f>Tce!F16/Tae!F16</f>
        <v>0.83083920333967665</v>
      </c>
      <c r="G16" s="1">
        <f>Tce!G16/Tae!G16</f>
        <v>0.71223175411018613</v>
      </c>
      <c r="H16" s="1">
        <f>Tce!H16/Tae!H16</f>
        <v>0.7358779227430613</v>
      </c>
      <c r="I16" s="1">
        <f>Tce!I16/Tae!I16</f>
        <v>0.74646063750852787</v>
      </c>
      <c r="J16" s="1">
        <f>Tce!J16/Tae!J16</f>
        <v>0.70807122023597802</v>
      </c>
      <c r="K16" s="1">
        <f>Tce!K16/Tae!K16</f>
        <v>0.68748078932808765</v>
      </c>
      <c r="L16" s="1">
        <f>Tce!L16/Tae!L16</f>
        <v>0.76163890206034368</v>
      </c>
      <c r="M16" s="1">
        <f>Tce!M16/Tae!M16</f>
        <v>0.77316673542452674</v>
      </c>
      <c r="N16" s="1">
        <f>Tce!N16/Tae!N16</f>
        <v>0.87375579185972874</v>
      </c>
    </row>
    <row r="17" spans="1:14">
      <c r="A17" s="11">
        <v>16</v>
      </c>
      <c r="B17" s="1">
        <f>Tce!B17/Tae!B17</f>
        <v>0.81953416475033636</v>
      </c>
      <c r="C17" s="1">
        <f>Tce!C17/Tae!C17</f>
        <v>0.811415699487125</v>
      </c>
      <c r="D17" s="1">
        <f>Tce!D17/Tae!D17</f>
        <v>0.89298411242683362</v>
      </c>
      <c r="E17" s="1">
        <f>Tce!E17/Tae!E17</f>
        <v>0.82517902907706431</v>
      </c>
      <c r="F17" s="1">
        <f>Tce!F17/Tae!F17</f>
        <v>0.81237525979484593</v>
      </c>
      <c r="G17" s="1">
        <f>Tce!G17/Tae!G17</f>
        <v>0.85376377917364288</v>
      </c>
      <c r="H17" s="1">
        <f>Tce!H17/Tae!H17</f>
        <v>0.74307248369689782</v>
      </c>
      <c r="I17" s="1">
        <f>Tce!I17/Tae!I17</f>
        <v>0.7701590665787168</v>
      </c>
      <c r="J17" s="1">
        <f>Tce!J17/Tae!J17</f>
        <v>0.76179034390445932</v>
      </c>
      <c r="K17" s="1">
        <f>Tce!K17/Tae!K17</f>
        <v>0.78900778493745816</v>
      </c>
      <c r="L17" s="1">
        <f>Tce!L17/Tae!L17</f>
        <v>0.75320800450144998</v>
      </c>
      <c r="M17" s="1">
        <f>Tce!M17/Tae!M17</f>
        <v>0.74265151082424163</v>
      </c>
      <c r="N17" s="1">
        <f>Tce!N17/Tae!N17</f>
        <v>0.74182457487789366</v>
      </c>
    </row>
    <row r="18" spans="1:14">
      <c r="A18" s="11">
        <v>17</v>
      </c>
      <c r="B18" s="1">
        <f>Tce!B18/Tae!B18</f>
        <v>0.869174646373857</v>
      </c>
      <c r="C18" s="1">
        <f>Tce!C18/Tae!C18</f>
        <v>0.84938980760057237</v>
      </c>
      <c r="D18" s="1">
        <f>Tce!D18/Tae!D18</f>
        <v>0.81013520800854988</v>
      </c>
      <c r="E18" s="1">
        <f>Tce!E18/Tae!E18</f>
        <v>0.79100587103218101</v>
      </c>
      <c r="F18" s="1">
        <f>Tce!F18/Tae!F18</f>
        <v>0.77112935100904478</v>
      </c>
      <c r="G18" s="1">
        <f>Tce!G18/Tae!G18</f>
        <v>0.75405225775732088</v>
      </c>
      <c r="H18" s="1">
        <f>Tce!H18/Tae!H18</f>
        <v>0.8345606146299398</v>
      </c>
      <c r="I18" s="1">
        <f>Tce!I18/Tae!I18</f>
        <v>0.73648574314660897</v>
      </c>
      <c r="J18" s="1">
        <f>Tce!J18/Tae!J18</f>
        <v>0.71454814104868014</v>
      </c>
      <c r="K18" s="1">
        <f>Tce!K18/Tae!K18</f>
        <v>0.79078722109418098</v>
      </c>
      <c r="L18" s="1">
        <f>Tce!L18/Tae!L18</f>
        <v>0.72040625668700387</v>
      </c>
      <c r="M18" s="1">
        <f>Tce!M18/Tae!M18</f>
        <v>0.68245041274504381</v>
      </c>
      <c r="N18" s="1">
        <f>Tce!N18/Tae!N18</f>
        <v>0.69863145002396287</v>
      </c>
    </row>
    <row r="19" spans="1:14">
      <c r="A19" s="11">
        <v>18</v>
      </c>
      <c r="B19" s="1">
        <f>Tce!B19/Tae!B19</f>
        <v>0.8677109436225896</v>
      </c>
      <c r="C19" s="1">
        <f>Tce!C19/Tae!C19</f>
        <v>0.80656384714624141</v>
      </c>
      <c r="D19" s="1">
        <f>Tce!D19/Tae!D19</f>
        <v>0.76108347005651222</v>
      </c>
      <c r="E19" s="1">
        <f>Tce!E19/Tae!E19</f>
        <v>0.74135876580878701</v>
      </c>
      <c r="F19" s="1">
        <f>Tce!F19/Tae!F19</f>
        <v>0.7071404686002184</v>
      </c>
      <c r="G19" s="1">
        <f>Tce!G19/Tae!G19</f>
        <v>0.71625200233335484</v>
      </c>
      <c r="H19" s="1">
        <f>Tce!H19/Tae!H19</f>
        <v>0.72609057777392627</v>
      </c>
      <c r="I19" s="1">
        <f>Tce!I19/Tae!I19</f>
        <v>0.66145818787760313</v>
      </c>
      <c r="J19" s="1">
        <f>Tce!J19/Tae!J19</f>
        <v>0.66874976854423585</v>
      </c>
      <c r="K19" s="1">
        <f>Tce!K19/Tae!K19</f>
        <v>0.66556778414566109</v>
      </c>
      <c r="L19" s="1">
        <f>Tce!L19/Tae!L19</f>
        <v>0.65471101313141</v>
      </c>
      <c r="M19" s="1">
        <f>Tce!M19/Tae!M19</f>
        <v>0.6268790585871632</v>
      </c>
      <c r="N19" s="1">
        <f>Tce!N19/Tae!N19</f>
        <v>0.6770366610016112</v>
      </c>
    </row>
    <row r="20" spans="1:14">
      <c r="A20" s="11">
        <v>19</v>
      </c>
      <c r="B20" s="1">
        <f>Tce!B20/Tae!B20</f>
        <v>1.0942624564719647</v>
      </c>
      <c r="C20" s="1">
        <f>Tce!C20/Tae!C20</f>
        <v>1.0724165391197285</v>
      </c>
      <c r="D20" s="1">
        <f>Tce!D20/Tae!D20</f>
        <v>1.0724201477749984</v>
      </c>
      <c r="E20" s="1">
        <f>Tce!E20/Tae!E20</f>
        <v>1.0248224324616813</v>
      </c>
      <c r="F20" s="1">
        <f>Tce!F20/Tae!F20</f>
        <v>0.89278005306132968</v>
      </c>
      <c r="G20" s="1">
        <f>Tce!G20/Tae!G20</f>
        <v>0.88448075277138583</v>
      </c>
      <c r="H20" s="1">
        <f>Tce!H20/Tae!H20</f>
        <v>0.85962861478570018</v>
      </c>
      <c r="I20" s="1">
        <f>Tce!I20/Tae!I20</f>
        <v>0.86553301176253061</v>
      </c>
      <c r="J20" s="1">
        <f>Tce!J20/Tae!J20</f>
        <v>0.81428894515326522</v>
      </c>
      <c r="K20" s="1">
        <f>Tce!K20/Tae!K20</f>
        <v>0.92075265410586593</v>
      </c>
      <c r="L20" s="1">
        <f>Tce!L20/Tae!L20</f>
        <v>0.92075265410586593</v>
      </c>
      <c r="M20" s="1">
        <f>Tce!M20/Tae!M20</f>
        <v>0.87414740306271388</v>
      </c>
      <c r="N20" s="1">
        <f>Tce!N20/Tae!N20</f>
        <v>0.82894490490675898</v>
      </c>
    </row>
    <row r="21" spans="1:14">
      <c r="A21" s="11">
        <v>20</v>
      </c>
      <c r="B21" s="1">
        <f>Tce!B21/Tae!B21</f>
        <v>0.93708581618467013</v>
      </c>
      <c r="C21" s="1">
        <f>Tce!C21/Tae!C21</f>
        <v>0.92845525278525343</v>
      </c>
      <c r="D21" s="1">
        <f>Tce!D21/Tae!D21</f>
        <v>0.86640309811981431</v>
      </c>
      <c r="E21" s="1">
        <f>Tce!E21/Tae!E21</f>
        <v>0.87118092965984317</v>
      </c>
      <c r="F21" s="1">
        <f>Tce!F21/Tae!F21</f>
        <v>0.84347035250175084</v>
      </c>
      <c r="G21" s="1">
        <f>Tce!G21/Tae!G21</f>
        <v>0.79064950010789037</v>
      </c>
      <c r="H21" s="1">
        <f>Tce!H21/Tae!H21</f>
        <v>0.78818474185628873</v>
      </c>
      <c r="I21" s="1">
        <f>Tce!I21/Tae!I21</f>
        <v>0.79401099601125069</v>
      </c>
      <c r="J21" s="1">
        <f>Tce!J21/Tae!J21</f>
        <v>0.75934877245274146</v>
      </c>
      <c r="K21" s="1">
        <f>Tce!K21/Tae!K21</f>
        <v>0.74731817153869606</v>
      </c>
      <c r="L21" s="1">
        <f>Tce!L21/Tae!L21</f>
        <v>0.71309731563363976</v>
      </c>
      <c r="M21" s="1">
        <f>Tce!M21/Tae!M21</f>
        <v>0.69923847302823283</v>
      </c>
      <c r="N21" s="1">
        <f>Tce!N21/Tae!N21</f>
        <v>0.68131245057420953</v>
      </c>
    </row>
    <row r="22" spans="1:14">
      <c r="A22" s="11">
        <v>21</v>
      </c>
      <c r="B22" s="1">
        <f>Tce!B22/Tae!B22</f>
        <v>0.94840703347608968</v>
      </c>
      <c r="C22" s="1">
        <f>Tce!C22/Tae!C22</f>
        <v>0.92574964851222707</v>
      </c>
      <c r="D22" s="1">
        <f>Tce!D22/Tae!D22</f>
        <v>0.82580108110386385</v>
      </c>
      <c r="E22" s="1">
        <f>Tce!E22/Tae!E22</f>
        <v>0.87578458839177054</v>
      </c>
      <c r="F22" s="1">
        <f>Tce!F22/Tae!F22</f>
        <v>0.79977873393300425</v>
      </c>
      <c r="G22" s="1">
        <f>Tce!G22/Tae!G22</f>
        <v>0.77975133214920078</v>
      </c>
      <c r="H22" s="1">
        <f>Tce!H22/Tae!H22</f>
        <v>0.72514000150674274</v>
      </c>
      <c r="I22" s="1">
        <f>Tce!I22/Tae!I22</f>
        <v>0.69009905063616628</v>
      </c>
      <c r="J22" s="1">
        <f>Tce!J22/Tae!J22</f>
        <v>0.68510315164261815</v>
      </c>
      <c r="K22" s="1">
        <f>Tce!K22/Tae!K22</f>
        <v>0.68325732629751579</v>
      </c>
      <c r="L22" s="1">
        <f>Tce!L22/Tae!L22</f>
        <v>0.64499397046283635</v>
      </c>
      <c r="M22" s="1">
        <f>Tce!M22/Tae!M22</f>
        <v>0.69738472748934899</v>
      </c>
      <c r="N22" s="1">
        <f>Tce!N22/Tae!N22</f>
        <v>0.68748751858344237</v>
      </c>
    </row>
    <row r="23" spans="1:14">
      <c r="A23" s="11">
        <v>22</v>
      </c>
      <c r="B23" s="1">
        <f>Tce!B23/Tae!B23</f>
        <v>0.99771244462343933</v>
      </c>
      <c r="C23" s="1">
        <f>Tce!C23/Tae!C23</f>
        <v>0.93490707666821971</v>
      </c>
      <c r="D23" s="1">
        <f>Tce!D23/Tae!D23</f>
        <v>1.0088897752034001</v>
      </c>
      <c r="E23" s="1">
        <f>Tce!E23/Tae!E23</f>
        <v>0.96005028585538166</v>
      </c>
      <c r="F23" s="1">
        <f>Tce!F23/Tae!F23</f>
        <v>0.93797445907207599</v>
      </c>
      <c r="G23" s="1">
        <f>Tce!G23/Tae!G23</f>
        <v>0.90012373538386992</v>
      </c>
      <c r="H23" s="1">
        <f>Tce!H23/Tae!H23</f>
        <v>0.85390981779641206</v>
      </c>
      <c r="I23" s="1">
        <f>Tce!I23/Tae!I23</f>
        <v>0.90579137502822304</v>
      </c>
      <c r="J23" s="1">
        <f>Tce!J23/Tae!J23</f>
        <v>0.76941894817832546</v>
      </c>
      <c r="K23" s="1">
        <f>Tce!K23/Tae!K23</f>
        <v>0.84025667356481215</v>
      </c>
      <c r="L23" s="1">
        <f>Tce!L23/Tae!L23</f>
        <v>0.78453162329989956</v>
      </c>
      <c r="M23" s="1">
        <f>Tce!M23/Tae!M23</f>
        <v>0.77993586378590773</v>
      </c>
      <c r="N23" s="1">
        <f>Tce!N23/Tae!N23</f>
        <v>0.75929824193014961</v>
      </c>
    </row>
    <row r="24" spans="1:14">
      <c r="A24" s="11">
        <v>23</v>
      </c>
      <c r="B24" s="1">
        <f>Tce!B24/Tae!B24</f>
        <v>0.88387150368444722</v>
      </c>
      <c r="C24" s="1">
        <f>Tce!C24/Tae!C24</f>
        <v>0.88668090887611251</v>
      </c>
      <c r="D24" s="1">
        <f>Tce!D24/Tae!D24</f>
        <v>0.84818140519432816</v>
      </c>
      <c r="E24" s="1">
        <f>Tce!E24/Tae!E24</f>
        <v>0.86031434540458762</v>
      </c>
      <c r="F24" s="1">
        <f>Tce!F24/Tae!F24</f>
        <v>0.83803373555879668</v>
      </c>
      <c r="G24" s="1">
        <f>Tce!G24/Tae!G24</f>
        <v>0.8154172606206419</v>
      </c>
      <c r="H24" s="1">
        <f>Tce!H24/Tae!H24</f>
        <v>0.79183789289134587</v>
      </c>
      <c r="I24" s="1">
        <f>Tce!I24/Tae!I24</f>
        <v>0.782717142029833</v>
      </c>
      <c r="J24" s="1">
        <f>Tce!J24/Tae!J24</f>
        <v>0.76730436347749909</v>
      </c>
      <c r="K24" s="1">
        <f>Tce!K24/Tae!K24</f>
        <v>0.73510406589028976</v>
      </c>
      <c r="L24" s="1">
        <f>Tce!L24/Tae!L24</f>
        <v>0.7537147418839808</v>
      </c>
      <c r="M24" s="1">
        <f>Tce!M24/Tae!M24</f>
        <v>0.72245460544521778</v>
      </c>
      <c r="N24" s="1">
        <f>Tce!N24/Tae!N24</f>
        <v>0.75450562098653595</v>
      </c>
    </row>
    <row r="25" spans="1:14">
      <c r="A25" s="11">
        <v>24</v>
      </c>
      <c r="B25" s="1">
        <f>Tce!B25/Tae!B25</f>
        <v>0.97293821812899894</v>
      </c>
      <c r="C25" s="1">
        <f>Tce!C25/Tae!C25</f>
        <v>0.95606091842830021</v>
      </c>
      <c r="D25" s="1">
        <f>Tce!D25/Tae!D25</f>
        <v>0.90518502921513921</v>
      </c>
      <c r="E25" s="1">
        <f>Tce!E25/Tae!E25</f>
        <v>0.8869864666977777</v>
      </c>
      <c r="F25" s="1">
        <f>Tce!F25/Tae!F25</f>
        <v>0.87880347622556454</v>
      </c>
      <c r="G25" s="1">
        <f>Tce!G25/Tae!G25</f>
        <v>0.87134582892426737</v>
      </c>
      <c r="H25" s="1">
        <f>Tce!H25/Tae!H25</f>
        <v>0.83061240103226874</v>
      </c>
      <c r="I25" s="1">
        <f>Tce!I25/Tae!I25</f>
        <v>0.82180142190599059</v>
      </c>
      <c r="J25" s="1">
        <f>Tce!J25/Tae!J25</f>
        <v>0.79648530602470091</v>
      </c>
      <c r="K25" s="1">
        <f>Tce!K25/Tae!K25</f>
        <v>0.76182417897605048</v>
      </c>
      <c r="L25" s="1">
        <f>Tce!L25/Tae!L25</f>
        <v>0.79798952176168758</v>
      </c>
      <c r="M25" s="1">
        <f>Tce!M25/Tae!M25</f>
        <v>0.78666859383640841</v>
      </c>
      <c r="N25" s="1">
        <f>Tce!N25/Tae!N25</f>
        <v>0.75596690861833971</v>
      </c>
    </row>
    <row r="26" spans="1:14">
      <c r="A26" s="11">
        <v>25</v>
      </c>
      <c r="B26" s="1">
        <f>Tce!B26/Tae!B26</f>
        <v>1.3379860178393084</v>
      </c>
      <c r="C26" s="1">
        <f>Tce!C26/Tae!C26</f>
        <v>1.3034989788972089</v>
      </c>
      <c r="D26" s="1">
        <f>Tce!D26/Tae!D26</f>
        <v>1.3729688422661435</v>
      </c>
      <c r="E26" s="1">
        <f>Tce!E26/Tae!E26</f>
        <v>1.278071378176542</v>
      </c>
      <c r="F26" s="1">
        <f>Tce!F26/Tae!F26</f>
        <v>1.0971166924628299</v>
      </c>
      <c r="G26" s="1">
        <f>Tce!G26/Tae!G26</f>
        <v>1.2252923143702015</v>
      </c>
      <c r="H26" s="1">
        <f>Tce!H26/Tae!H26</f>
        <v>1.184966146193174</v>
      </c>
      <c r="I26" s="1">
        <f>Tce!I26/Tae!I26</f>
        <v>0.91936217350746263</v>
      </c>
      <c r="J26" s="1">
        <f>Tce!J26/Tae!J26</f>
        <v>0.96904106397199041</v>
      </c>
      <c r="K26" s="1">
        <f>Tce!K26/Tae!K26</f>
        <v>0.96290195249609956</v>
      </c>
      <c r="L26" s="1">
        <f>Tce!L26/Tae!L26</f>
        <v>1.0610598113624079</v>
      </c>
      <c r="M26" s="1">
        <f>Tce!M26/Tae!M26</f>
        <v>0.95274404406397251</v>
      </c>
      <c r="N26" s="1">
        <f>Tce!N26/Tae!N26</f>
        <v>1.0194586310636002</v>
      </c>
    </row>
    <row r="27" spans="1:14">
      <c r="A27" s="11">
        <v>26</v>
      </c>
      <c r="B27" s="1">
        <f>Tce!B27/Tae!B27</f>
        <v>0.93563670664330945</v>
      </c>
      <c r="C27" s="1">
        <f>Tce!C27/Tae!C27</f>
        <v>0.8492252382530453</v>
      </c>
      <c r="D27" s="1">
        <f>Tce!D27/Tae!D27</f>
        <v>0.93935594278395462</v>
      </c>
      <c r="E27" s="1">
        <f>Tce!E27/Tae!E27</f>
        <v>0.89591657365319177</v>
      </c>
      <c r="F27" s="1">
        <f>Tce!F27/Tae!F27</f>
        <v>0.84149454878264174</v>
      </c>
      <c r="G27" s="1">
        <f>Tce!G27/Tae!G27</f>
        <v>0.84560813823474956</v>
      </c>
      <c r="H27" s="1">
        <f>Tce!H27/Tae!H27</f>
        <v>0.83326436335075882</v>
      </c>
      <c r="I27" s="1">
        <f>Tce!I27/Tae!I27</f>
        <v>0.81532806405964176</v>
      </c>
      <c r="J27" s="1">
        <f>Tce!J27/Tae!J27</f>
        <v>0.82617976516509017</v>
      </c>
      <c r="K27" s="1">
        <f>Tce!K27/Tae!K27</f>
        <v>0.827560722392647</v>
      </c>
      <c r="L27" s="1">
        <f>Tce!L27/Tae!L27</f>
        <v>0.8079378112881862</v>
      </c>
      <c r="M27" s="1">
        <f>Tce!M27/Tae!M27</f>
        <v>0.79223672421725555</v>
      </c>
      <c r="N27" s="1">
        <f>Tce!N27/Tae!N27</f>
        <v>0.78339595790630046</v>
      </c>
    </row>
    <row r="28" spans="1:14">
      <c r="A28" s="11">
        <v>27</v>
      </c>
      <c r="B28" s="1">
        <f>Tce!B28/Tae!B28</f>
        <v>0.87970638336235663</v>
      </c>
      <c r="C28" s="1">
        <f>Tce!C28/Tae!C28</f>
        <v>0.89372594994752719</v>
      </c>
      <c r="D28" s="1">
        <f>Tce!D28/Tae!D28</f>
        <v>0.8296402145401871</v>
      </c>
      <c r="E28" s="1">
        <f>Tce!E28/Tae!E28</f>
        <v>0.87063939175637084</v>
      </c>
      <c r="F28" s="1">
        <f>Tce!F28/Tae!F28</f>
        <v>0.87388744279776653</v>
      </c>
      <c r="G28" s="1">
        <f>Tce!G28/Tae!G28</f>
        <v>0.81450611079324331</v>
      </c>
      <c r="H28" s="1">
        <f>Tce!H28/Tae!H28</f>
        <v>0.77107622182831104</v>
      </c>
      <c r="I28" s="1">
        <f>Tce!I28/Tae!I28</f>
        <v>0.80027855153203342</v>
      </c>
      <c r="J28" s="1">
        <f>Tce!J28/Tae!J28</f>
        <v>0.77107622182831104</v>
      </c>
      <c r="K28" s="1">
        <f>Tce!K28/Tae!K28</f>
        <v>0.75466919101468566</v>
      </c>
      <c r="L28" s="1">
        <f>Tce!L28/Tae!L28</f>
        <v>0.74489426606690456</v>
      </c>
      <c r="M28" s="1">
        <f>Tce!M28/Tae!M28</f>
        <v>0.75738804653770242</v>
      </c>
      <c r="N28" s="1">
        <f>Tce!N28/Tae!N28</f>
        <v>0.7662872381868352</v>
      </c>
    </row>
    <row r="29" spans="1:14">
      <c r="A29" s="11">
        <v>28</v>
      </c>
      <c r="B29" s="1">
        <f>Tce!B29/Tae!B29</f>
        <v>0.83144789200009761</v>
      </c>
      <c r="C29" s="1">
        <f>Tce!C29/Tae!C29</f>
        <v>0.85964622499849852</v>
      </c>
      <c r="D29" s="1">
        <f>Tce!D29/Tae!D29</f>
        <v>0.87273882783314993</v>
      </c>
      <c r="E29" s="1">
        <f>Tce!E29/Tae!E29</f>
        <v>0.85111831643295266</v>
      </c>
      <c r="F29" s="1">
        <f>Tce!F29/Tae!F29</f>
        <v>0.80346176596776364</v>
      </c>
      <c r="G29" s="1">
        <f>Tce!G29/Tae!G29</f>
        <v>0.75404931599898106</v>
      </c>
      <c r="H29" s="1">
        <f>Tce!H29/Tae!H29</f>
        <v>0.68474955148561401</v>
      </c>
      <c r="I29" s="1">
        <f>Tce!I29/Tae!I29</f>
        <v>0.71409650612187991</v>
      </c>
      <c r="J29" s="1">
        <f>Tce!J29/Tae!J29</f>
        <v>0.72546972860125269</v>
      </c>
      <c r="K29" s="1">
        <f>Tce!K29/Tae!K29</f>
        <v>0.72456076134699854</v>
      </c>
      <c r="L29" s="1">
        <f>Tce!L29/Tae!L29</f>
        <v>0.68774699403010164</v>
      </c>
      <c r="M29" s="1">
        <f>Tce!M29/Tae!M29</f>
        <v>0.66715342370083497</v>
      </c>
      <c r="N29" s="1">
        <f>Tce!N29/Tae!N29</f>
        <v>0.71608656467823462</v>
      </c>
    </row>
    <row r="30" spans="1:14">
      <c r="A30" s="11">
        <v>29</v>
      </c>
      <c r="B30" s="1">
        <f>Tce!B30/Tae!B30</f>
        <v>1.0122497131498569</v>
      </c>
      <c r="C30" s="1">
        <f>Tce!C30/Tae!C30</f>
        <v>0.97625768726686157</v>
      </c>
      <c r="D30" s="1">
        <f>Tce!D30/Tae!D30</f>
        <v>0.9413283843479624</v>
      </c>
      <c r="E30" s="1">
        <f>Tce!E30/Tae!E30</f>
        <v>0.92222902633190451</v>
      </c>
      <c r="F30" s="1">
        <f>Tce!F30/Tae!F30</f>
        <v>0.89628387910574103</v>
      </c>
      <c r="G30" s="1">
        <f>Tce!G30/Tae!G30</f>
        <v>0.85402419779063654</v>
      </c>
      <c r="H30" s="1">
        <f>Tce!H30/Tae!H30</f>
        <v>0.82374338178829809</v>
      </c>
      <c r="I30" s="1">
        <f>Tce!I30/Tae!I30</f>
        <v>0.80731130671889284</v>
      </c>
      <c r="J30" s="1">
        <f>Tce!J30/Tae!J30</f>
        <v>0.79516734089411822</v>
      </c>
      <c r="K30" s="1">
        <f>Tce!K30/Tae!K30</f>
        <v>0.77673039301359281</v>
      </c>
      <c r="L30" s="1">
        <f>Tce!L30/Tae!L30</f>
        <v>0.77970001541327205</v>
      </c>
      <c r="M30" s="1">
        <f>Tce!M30/Tae!M30</f>
        <v>0.85972527424804368</v>
      </c>
      <c r="N30" s="1">
        <f>Tce!N30/Tae!N30</f>
        <v>0.80268603676689665</v>
      </c>
    </row>
    <row r="31" spans="1:14">
      <c r="A31" s="11">
        <v>30</v>
      </c>
      <c r="B31" s="1">
        <f>Tce!B31/Tae!B31</f>
        <v>0.97339959236450502</v>
      </c>
      <c r="C31" s="1">
        <f>Tce!C31/Tae!C31</f>
        <v>0.94906661612811516</v>
      </c>
      <c r="D31" s="1">
        <f>Tce!D31/Tae!D31</f>
        <v>1.0069203185915838</v>
      </c>
      <c r="E31" s="1">
        <f>Tce!E31/Tae!E31</f>
        <v>1.0541154637703571</v>
      </c>
      <c r="F31" s="1">
        <f>Tce!F31/Tae!F31</f>
        <v>0.96063459114834293</v>
      </c>
      <c r="G31" s="1">
        <f>Tce!G31/Tae!G31</f>
        <v>1.0304505932832533</v>
      </c>
      <c r="H31" s="1">
        <f>Tce!H31/Tae!H31</f>
        <v>0.9275625843288724</v>
      </c>
      <c r="I31" s="1">
        <f>Tce!I31/Tae!I31</f>
        <v>0.86269541148493245</v>
      </c>
      <c r="J31" s="1">
        <f>Tce!J31/Tae!J31</f>
        <v>0.85169341981964442</v>
      </c>
      <c r="K31" s="1">
        <f>Tce!K31/Tae!K31</f>
        <v>0.93764008759500195</v>
      </c>
      <c r="L31" s="1">
        <f>Tce!L31/Tae!L31</f>
        <v>0.89243242641244658</v>
      </c>
      <c r="M31" s="1">
        <f>Tce!M31/Tae!M31</f>
        <v>0.88317118282156915</v>
      </c>
      <c r="N31" s="1">
        <f>Tce!N31/Tae!N31</f>
        <v>0.80625675546251829</v>
      </c>
    </row>
    <row r="32" spans="1:14">
      <c r="A32" s="11">
        <v>31</v>
      </c>
      <c r="B32" s="1">
        <f>Tce!B32/Tae!B32</f>
        <v>0.90867665073982073</v>
      </c>
      <c r="C32" s="1">
        <f>Tce!C32/Tae!C32</f>
        <v>0.88969042667436282</v>
      </c>
      <c r="D32" s="1">
        <f>Tce!D32/Tae!D32</f>
        <v>0.85179232514629188</v>
      </c>
      <c r="E32" s="1">
        <f>Tce!E32/Tae!E32</f>
        <v>0.82744596216607647</v>
      </c>
      <c r="F32" s="1">
        <f>Tce!F32/Tae!F32</f>
        <v>0.8039541959178047</v>
      </c>
      <c r="G32" s="1">
        <f>Tce!G32/Tae!G32</f>
        <v>0.7624018475750578</v>
      </c>
      <c r="H32" s="1">
        <f>Tce!H32/Tae!H32</f>
        <v>0.76552616662570161</v>
      </c>
      <c r="I32" s="1">
        <f>Tce!I32/Tae!I32</f>
        <v>0.76457343513613329</v>
      </c>
      <c r="J32" s="1">
        <f>Tce!J32/Tae!J32</f>
        <v>0.70944449083648109</v>
      </c>
      <c r="K32" s="1">
        <f>Tce!K32/Tae!K32</f>
        <v>0.73133290353366398</v>
      </c>
      <c r="L32" s="1">
        <f>Tce!L32/Tae!L32</f>
        <v>0.78381123260773899</v>
      </c>
      <c r="M32" s="1">
        <f>Tce!M32/Tae!M32</f>
        <v>0.7879670203788075</v>
      </c>
      <c r="N32" s="1">
        <f>Tce!N32/Tae!N32</f>
        <v>0.79092400871199686</v>
      </c>
    </row>
    <row r="33" spans="1:14">
      <c r="A33" s="11">
        <v>32</v>
      </c>
      <c r="B33" s="1">
        <f>Tce!B33/Tae!B33</f>
        <v>0.88891926850556802</v>
      </c>
      <c r="C33" s="1">
        <f>Tce!C33/Tae!C33</f>
        <v>0.81816691428864186</v>
      </c>
      <c r="D33" s="1">
        <f>Tce!D33/Tae!D33</f>
        <v>0.78740858827399485</v>
      </c>
      <c r="E33" s="1">
        <f>Tce!E33/Tae!E33</f>
        <v>0.75805594279352917</v>
      </c>
      <c r="F33" s="1">
        <f>Tce!F33/Tae!F33</f>
        <v>0.74407710881922118</v>
      </c>
      <c r="G33" s="1">
        <f>Tce!G33/Tae!G33</f>
        <v>0.73340799975729198</v>
      </c>
      <c r="H33" s="1">
        <f>Tce!H33/Tae!H33</f>
        <v>0.75745749534545903</v>
      </c>
      <c r="I33" s="1">
        <f>Tce!I33/Tae!I33</f>
        <v>0.71335222044525559</v>
      </c>
      <c r="J33" s="1">
        <f>Tce!J33/Tae!J33</f>
        <v>0.70614263267697708</v>
      </c>
      <c r="K33" s="1">
        <f>Tce!K33/Tae!K33</f>
        <v>0.67567233920724512</v>
      </c>
      <c r="L33" s="1">
        <f>Tce!L33/Tae!L33</f>
        <v>0.65733340335031254</v>
      </c>
      <c r="M33" s="1">
        <f>Tce!M33/Tae!M33</f>
        <v>0.62872971695636193</v>
      </c>
      <c r="N33" s="1">
        <f>Tce!N33/Tae!N33</f>
        <v>0.62264470133322591</v>
      </c>
    </row>
    <row r="34" spans="1:14">
      <c r="A34" s="11">
        <v>33</v>
      </c>
      <c r="B34" s="1">
        <f>Tce!B34/Tae!B34</f>
        <v>0.84538718173836702</v>
      </c>
      <c r="C34" s="1">
        <f>Tce!C34/Tae!C34</f>
        <v>0.90709805961506373</v>
      </c>
      <c r="D34" s="1">
        <f>Tce!D34/Tae!D34</f>
        <v>0.97195042753544758</v>
      </c>
      <c r="E34" s="1">
        <f>Tce!E34/Tae!E34</f>
        <v>0.85625060614877324</v>
      </c>
      <c r="F34" s="1">
        <f>Tce!F34/Tae!F34</f>
        <v>0.85780129992567578</v>
      </c>
      <c r="G34" s="1">
        <f>Tce!G34/Tae!G34</f>
        <v>0.94486570917409329</v>
      </c>
      <c r="H34" s="1">
        <f>Tce!H34/Tae!H34</f>
        <v>0.90964334681855885</v>
      </c>
      <c r="I34" s="1">
        <f>Tce!I34/Tae!I34</f>
        <v>0.81902915593194392</v>
      </c>
      <c r="J34" s="1">
        <f>Tce!J34/Tae!J34</f>
        <v>0.77241435043715001</v>
      </c>
      <c r="K34" s="1">
        <f>Tce!K34/Tae!K34</f>
        <v>0.87090228274394432</v>
      </c>
      <c r="L34" s="1">
        <f>Tce!L34/Tae!L34</f>
        <v>0.92957944702465478</v>
      </c>
      <c r="M34" s="1">
        <f>Tce!M34/Tae!M34</f>
        <v>0.8503156317985664</v>
      </c>
      <c r="N34" s="1">
        <f>Tce!N34/Tae!N34</f>
        <v>0.83248332679482162</v>
      </c>
    </row>
    <row r="35" spans="1:14">
      <c r="A35" s="11">
        <v>34</v>
      </c>
      <c r="B35" s="1">
        <f>Tce!B35/Tae!B35</f>
        <v>0.83495612397311425</v>
      </c>
      <c r="C35" s="1">
        <f>Tce!C35/Tae!C35</f>
        <v>0.90354959438805493</v>
      </c>
      <c r="D35" s="1">
        <f>Tce!D35/Tae!D35</f>
        <v>0.88440628766820006</v>
      </c>
      <c r="E35" s="1">
        <f>Tce!E35/Tae!E35</f>
        <v>0.90909565049586794</v>
      </c>
      <c r="F35" s="1">
        <f>Tce!F35/Tae!F35</f>
        <v>0.88021353909417011</v>
      </c>
      <c r="G35" s="1">
        <f>Tce!G35/Tae!G35</f>
        <v>0.86831549423580612</v>
      </c>
      <c r="H35" s="1">
        <f>Tce!H35/Tae!H35</f>
        <v>0.7656003626616209</v>
      </c>
      <c r="I35" s="1">
        <f>Tce!I35/Tae!I35</f>
        <v>0.78485677419354838</v>
      </c>
      <c r="J35" s="1">
        <f>Tce!J35/Tae!J35</f>
        <v>0.77233236334708055</v>
      </c>
      <c r="K35" s="1">
        <f>Tce!K35/Tae!K35</f>
        <v>0.7432134022698077</v>
      </c>
      <c r="L35" s="1">
        <f>Tce!L35/Tae!L35</f>
        <v>0.64974798360156283</v>
      </c>
      <c r="M35" s="1">
        <f>Tce!M35/Tae!M35</f>
        <v>0.71292991650857951</v>
      </c>
      <c r="N35" s="1">
        <f>Tce!N35/Tae!N35</f>
        <v>0.71323741521081574</v>
      </c>
    </row>
    <row r="36" spans="1:14">
      <c r="A36" s="11">
        <v>35</v>
      </c>
      <c r="B36" s="1">
        <f>Tce!B36/Tae!B36</f>
        <v>0.87921823449615655</v>
      </c>
      <c r="C36" s="1">
        <f>Tce!C36/Tae!C36</f>
        <v>0.80831933603398876</v>
      </c>
      <c r="D36" s="1">
        <f>Tce!D36/Tae!D36</f>
        <v>0.79752590510550825</v>
      </c>
      <c r="E36" s="1">
        <f>Tce!E36/Tae!E36</f>
        <v>0.80862806694470035</v>
      </c>
      <c r="F36" s="1">
        <f>Tce!F36/Tae!F36</f>
        <v>0.7977066699653903</v>
      </c>
      <c r="G36" s="1">
        <f>Tce!G36/Tae!G36</f>
        <v>0.77424678605572794</v>
      </c>
      <c r="H36" s="1">
        <f>Tce!H36/Tae!H36</f>
        <v>0.75546202183730882</v>
      </c>
      <c r="I36" s="1">
        <f>Tce!I36/Tae!I36</f>
        <v>0.73887501434512448</v>
      </c>
      <c r="J36" s="1">
        <f>Tce!J36/Tae!J36</f>
        <v>0.73724074155621122</v>
      </c>
      <c r="K36" s="1">
        <f>Tce!K36/Tae!K36</f>
        <v>0.73090588155423297</v>
      </c>
      <c r="L36" s="1">
        <f>Tce!L36/Tae!L36</f>
        <v>0.70783059019613681</v>
      </c>
      <c r="M36" s="1">
        <f>Tce!M36/Tae!M36</f>
        <v>0.69267128470807382</v>
      </c>
      <c r="N36" s="1">
        <f>Tce!N36/Tae!N36</f>
        <v>0.71367996350810459</v>
      </c>
    </row>
    <row r="37" spans="1:14">
      <c r="A37" s="11">
        <v>36</v>
      </c>
      <c r="B37" s="1">
        <f>Tce!B37/Tae!B37</f>
        <v>0.79020264404593599</v>
      </c>
      <c r="C37" s="1">
        <f>Tce!C37/Tae!C37</f>
        <v>0.86601422016452401</v>
      </c>
      <c r="D37" s="1">
        <f>Tce!D37/Tae!D37</f>
        <v>0.81702425898073394</v>
      </c>
      <c r="E37" s="1">
        <f>Tce!E37/Tae!E37</f>
        <v>0.79898500361014591</v>
      </c>
      <c r="F37" s="1">
        <f>Tce!F37/Tae!F37</f>
        <v>0.83596058073773949</v>
      </c>
      <c r="G37" s="1">
        <f>Tce!G37/Tae!G37</f>
        <v>0.82525187874507555</v>
      </c>
      <c r="H37" s="1">
        <f>Tce!H37/Tae!H37</f>
        <v>0.78854480827229634</v>
      </c>
      <c r="I37" s="1">
        <f>Tce!I37/Tae!I37</f>
        <v>0.78031607876592135</v>
      </c>
      <c r="J37" s="1">
        <f>Tce!J37/Tae!J37</f>
        <v>0.78375500352226124</v>
      </c>
      <c r="K37" s="1">
        <f>Tce!K37/Tae!K37</f>
        <v>0.75654096069577215</v>
      </c>
      <c r="L37" s="1">
        <f>Tce!L37/Tae!L37</f>
        <v>0.76163853288077099</v>
      </c>
      <c r="M37" s="1">
        <f>Tce!M37/Tae!M37</f>
        <v>0.82066746097060661</v>
      </c>
      <c r="N37" s="1">
        <f>Tce!N37/Tae!N37</f>
        <v>0.75759949386918934</v>
      </c>
    </row>
    <row r="38" spans="1:14">
      <c r="A38" s="11">
        <v>37</v>
      </c>
      <c r="B38" s="1">
        <f>Tce!B38/Tae!B38</f>
        <v>1.0635097866258751</v>
      </c>
      <c r="C38" s="1">
        <f>Tce!C38/Tae!C38</f>
        <v>1.0394432988532225</v>
      </c>
      <c r="D38" s="1">
        <f>Tce!D38/Tae!D38</f>
        <v>1.0347768258811563</v>
      </c>
      <c r="E38" s="1">
        <f>Tce!E38/Tae!E38</f>
        <v>1.0226841944359524</v>
      </c>
      <c r="F38" s="1">
        <f>Tce!F38/Tae!F38</f>
        <v>1.014858256576437</v>
      </c>
      <c r="G38" s="1">
        <f>Tce!G38/Tae!G38</f>
        <v>1.0052790825000721</v>
      </c>
      <c r="H38" s="1">
        <f>Tce!H38/Tae!H38</f>
        <v>0.91937976449964831</v>
      </c>
      <c r="I38" s="1">
        <f>Tce!I38/Tae!I38</f>
        <v>0.89523307180061973</v>
      </c>
      <c r="J38" s="1">
        <f>Tce!J38/Tae!J38</f>
        <v>0.85954966718685299</v>
      </c>
      <c r="K38" s="1">
        <f>Tce!K38/Tae!K38</f>
        <v>1.0967757186081695</v>
      </c>
      <c r="L38" s="1">
        <f>Tce!L38/Tae!L38</f>
        <v>0.87445190876543699</v>
      </c>
      <c r="M38" s="1">
        <f>Tce!M38/Tae!M38</f>
        <v>0.8612480110605889</v>
      </c>
      <c r="N38" s="1">
        <f>Tce!N38/Tae!N38</f>
        <v>0.87477361829094835</v>
      </c>
    </row>
    <row r="39" spans="1:14">
      <c r="A39" s="11">
        <v>38</v>
      </c>
      <c r="B39" s="1">
        <f>Tce!B39/Tae!B39</f>
        <v>1.0759961924955683</v>
      </c>
      <c r="C39" s="1">
        <f>Tce!C39/Tae!C39</f>
        <v>1.0272468324442439</v>
      </c>
      <c r="D39" s="1">
        <f>Tce!D39/Tae!D39</f>
        <v>1.0107326926461657</v>
      </c>
      <c r="E39" s="1">
        <f>Tce!E39/Tae!E39</f>
        <v>0.97256297097978417</v>
      </c>
      <c r="F39" s="1">
        <f>Tce!F39/Tae!F39</f>
        <v>0.95820695952776958</v>
      </c>
      <c r="G39" s="1">
        <f>Tce!G39/Tae!G39</f>
        <v>0.93576512746224605</v>
      </c>
      <c r="H39" s="1">
        <f>Tce!H39/Tae!H39</f>
        <v>0.95203969128996702</v>
      </c>
      <c r="I39" s="1">
        <f>Tce!I39/Tae!I39</f>
        <v>0.99596953948935274</v>
      </c>
      <c r="J39" s="1">
        <f>Tce!J39/Tae!J39</f>
        <v>0.87429673345270753</v>
      </c>
      <c r="K39" s="1">
        <f>Tce!K39/Tae!K39</f>
        <v>0.85420881174311114</v>
      </c>
      <c r="L39" s="1">
        <f>Tce!L39/Tae!L39</f>
        <v>0.85420881174311114</v>
      </c>
      <c r="M39" s="1">
        <f>Tce!M39/Tae!M39</f>
        <v>0.90484016428214542</v>
      </c>
      <c r="N39" s="1">
        <f>Tce!N39/Tae!N39</f>
        <v>1.0624853818266871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FFFF00"/>
  </sheetPr>
  <dimension ref="A1:N39"/>
  <sheetViews>
    <sheetView zoomScale="90" zoomScaleNormal="90" zoomScalePageLayoutView="90" workbookViewId="0">
      <selection sqref="A1:A39"/>
    </sheetView>
  </sheetViews>
  <sheetFormatPr baseColWidth="10" defaultColWidth="5.5" defaultRowHeight="14" x14ac:dyDescent="0"/>
  <cols>
    <col min="1" max="1" width="5.5" style="1"/>
    <col min="2" max="14" width="6" bestFit="1" customWidth="1"/>
  </cols>
  <sheetData>
    <row r="1" spans="1:14">
      <c r="A1" s="11" t="s">
        <v>299</v>
      </c>
      <c r="B1" s="1" t="s">
        <v>39</v>
      </c>
      <c r="C1" s="1" t="s">
        <v>40</v>
      </c>
      <c r="D1" s="1" t="s">
        <v>41</v>
      </c>
      <c r="E1" s="1" t="s">
        <v>42</v>
      </c>
      <c r="F1" s="1" t="s">
        <v>43</v>
      </c>
      <c r="G1" s="1" t="s">
        <v>44</v>
      </c>
      <c r="H1" s="1" t="s">
        <v>45</v>
      </c>
      <c r="I1" s="1" t="s">
        <v>46</v>
      </c>
      <c r="J1" s="1" t="s">
        <v>47</v>
      </c>
      <c r="K1" s="1" t="s">
        <v>48</v>
      </c>
      <c r="L1" s="1" t="s">
        <v>49</v>
      </c>
      <c r="M1" s="1" t="s">
        <v>50</v>
      </c>
      <c r="N1" s="1" t="s">
        <v>51</v>
      </c>
    </row>
    <row r="2" spans="1:14">
      <c r="A2" s="11">
        <v>1</v>
      </c>
      <c r="B2" s="5">
        <v>0.23291100000000001</v>
      </c>
      <c r="C2" s="5">
        <v>0.22936899999999999</v>
      </c>
      <c r="D2" s="5">
        <v>0.22580800000000001</v>
      </c>
      <c r="E2" s="5">
        <v>0.21901599999999999</v>
      </c>
      <c r="F2" s="5">
        <v>0.212224</v>
      </c>
      <c r="G2" s="5">
        <v>0.20374400000000001</v>
      </c>
      <c r="H2" s="5">
        <v>0.19983250000000002</v>
      </c>
      <c r="I2" s="5">
        <v>0.19592100000000001</v>
      </c>
      <c r="J2" s="5">
        <v>0.19015699999999999</v>
      </c>
      <c r="K2" s="5">
        <v>0.18523899999999999</v>
      </c>
      <c r="L2" s="5">
        <v>0.18523899999999999</v>
      </c>
      <c r="M2" s="5">
        <v>0.180696</v>
      </c>
      <c r="N2" s="5">
        <v>0.16019649999999999</v>
      </c>
    </row>
    <row r="3" spans="1:14">
      <c r="A3" s="11">
        <v>2</v>
      </c>
      <c r="B3" s="5">
        <v>0.27073849999999999</v>
      </c>
      <c r="C3" s="5">
        <v>0.25991199999999998</v>
      </c>
      <c r="D3" s="5">
        <v>0.25428099999999998</v>
      </c>
      <c r="E3" s="5">
        <v>0.24939500000000001</v>
      </c>
      <c r="F3" s="5">
        <v>0.247586</v>
      </c>
      <c r="G3" s="5">
        <v>0.240115</v>
      </c>
      <c r="H3" s="5">
        <v>0.232154</v>
      </c>
      <c r="I3" s="5">
        <v>0.22691500000000001</v>
      </c>
      <c r="J3" s="5">
        <v>0.21365400000000001</v>
      </c>
      <c r="K3" s="5">
        <v>0.20627183333333332</v>
      </c>
      <c r="L3" s="5">
        <v>0.19888966666666666</v>
      </c>
      <c r="M3" s="5">
        <v>0.181893</v>
      </c>
      <c r="N3" s="5">
        <v>0.201122</v>
      </c>
    </row>
    <row r="4" spans="1:14">
      <c r="A4" s="11">
        <v>3</v>
      </c>
      <c r="B4" s="5">
        <v>0.19073100000000001</v>
      </c>
      <c r="C4" s="5">
        <v>0.22045100000000001</v>
      </c>
      <c r="D4" s="5">
        <v>0.183118</v>
      </c>
      <c r="E4" s="5">
        <v>0.19997100000000001</v>
      </c>
      <c r="F4" s="5">
        <v>0.19892199999999999</v>
      </c>
      <c r="G4" s="5">
        <v>0.19660899999999998</v>
      </c>
      <c r="H4" s="5">
        <v>0.194296</v>
      </c>
      <c r="I4" s="5">
        <v>0.187309</v>
      </c>
      <c r="J4" s="5">
        <v>0.189827</v>
      </c>
      <c r="K4" s="5">
        <v>0.18724449999999998</v>
      </c>
      <c r="L4" s="5">
        <v>0.18466199999999999</v>
      </c>
      <c r="M4" s="5">
        <v>0.177116</v>
      </c>
      <c r="N4" s="5">
        <v>0.16187599999999999</v>
      </c>
    </row>
    <row r="5" spans="1:14">
      <c r="A5" s="11">
        <v>4</v>
      </c>
      <c r="B5" s="5">
        <v>0.217361</v>
      </c>
      <c r="C5" s="5">
        <v>0.22598299999999999</v>
      </c>
      <c r="D5" s="5">
        <v>0.22811799999999999</v>
      </c>
      <c r="E5" s="5">
        <v>0.21434700000000001</v>
      </c>
      <c r="F5" s="5">
        <v>0.21159900000000001</v>
      </c>
      <c r="G5" s="5">
        <v>0.20885100000000001</v>
      </c>
      <c r="H5" s="5">
        <v>0.19644600000000001</v>
      </c>
      <c r="I5" s="5">
        <v>0.1981985</v>
      </c>
      <c r="J5" s="5">
        <v>0.19995099999999999</v>
      </c>
      <c r="K5" s="5">
        <v>0.19276100000000002</v>
      </c>
      <c r="L5" s="5">
        <v>0.18557100000000001</v>
      </c>
      <c r="M5" s="5">
        <v>0.20572299999999999</v>
      </c>
      <c r="N5" s="5">
        <v>0.183561</v>
      </c>
    </row>
    <row r="6" spans="1:14">
      <c r="A6" s="11">
        <v>5</v>
      </c>
      <c r="B6" s="5">
        <v>0.23105100000000001</v>
      </c>
      <c r="C6" s="5">
        <v>0.212586</v>
      </c>
      <c r="D6" s="5">
        <v>0.207624</v>
      </c>
      <c r="E6" s="5">
        <v>0.201402</v>
      </c>
      <c r="F6" s="5">
        <v>0.19248100000000001</v>
      </c>
      <c r="G6" s="5">
        <v>0.18907399999999999</v>
      </c>
      <c r="H6" s="5">
        <v>0.179759</v>
      </c>
      <c r="I6" s="5">
        <v>0.17437449999999999</v>
      </c>
      <c r="J6" s="5">
        <v>0.16899</v>
      </c>
      <c r="K6" s="5">
        <v>0.167159</v>
      </c>
      <c r="L6" s="5">
        <v>0.16384299999999999</v>
      </c>
      <c r="M6" s="5">
        <v>0.16060999999999998</v>
      </c>
      <c r="N6" s="5">
        <v>0.15737699999999999</v>
      </c>
    </row>
    <row r="7" spans="1:14">
      <c r="A7" s="11">
        <v>6</v>
      </c>
      <c r="B7" s="5">
        <v>0.27321649999999997</v>
      </c>
      <c r="C7" s="5">
        <v>0.26904800000000001</v>
      </c>
      <c r="D7" s="5">
        <v>0.25118600000000002</v>
      </c>
      <c r="E7" s="5">
        <v>0.24724099999999999</v>
      </c>
      <c r="F7" s="5">
        <v>0.24689700000000001</v>
      </c>
      <c r="G7" s="5">
        <v>0.24275200000000002</v>
      </c>
      <c r="H7" s="5">
        <v>0.23860700000000001</v>
      </c>
      <c r="I7" s="5">
        <v>0.21918199999999999</v>
      </c>
      <c r="J7" s="5">
        <v>0.21396699999999999</v>
      </c>
      <c r="K7" s="5">
        <v>0.19695199999999999</v>
      </c>
      <c r="L7" s="5">
        <v>0.20047100000000001</v>
      </c>
      <c r="M7" s="5">
        <v>0.177706</v>
      </c>
      <c r="N7" s="5">
        <v>0.166851</v>
      </c>
    </row>
    <row r="8" spans="1:14">
      <c r="A8" s="11">
        <v>7</v>
      </c>
      <c r="B8" s="5">
        <v>0.207977</v>
      </c>
      <c r="C8" s="5">
        <v>0.19848399999999999</v>
      </c>
      <c r="D8" s="5">
        <v>0.19438800000000001</v>
      </c>
      <c r="E8" s="5">
        <v>0.19022800000000001</v>
      </c>
      <c r="F8" s="5">
        <v>0.18393499999999999</v>
      </c>
      <c r="G8" s="5">
        <v>0.17719499999999999</v>
      </c>
      <c r="H8" s="5">
        <v>0.170455</v>
      </c>
      <c r="I8" s="5">
        <v>0.167239</v>
      </c>
      <c r="J8" s="5">
        <v>0.162218</v>
      </c>
      <c r="K8" s="5">
        <v>0.15740900000000002</v>
      </c>
      <c r="L8" s="5">
        <v>0.15260000000000001</v>
      </c>
      <c r="M8" s="5">
        <v>0.15076000000000001</v>
      </c>
      <c r="N8" s="5">
        <v>0.14892</v>
      </c>
    </row>
    <row r="9" spans="1:14">
      <c r="A9" s="11">
        <v>8</v>
      </c>
      <c r="B9" s="5">
        <v>0.241395</v>
      </c>
      <c r="C9" s="5">
        <v>0.230324</v>
      </c>
      <c r="D9" s="5">
        <v>0.22953999999999999</v>
      </c>
      <c r="E9" s="5">
        <v>0.22220899999999999</v>
      </c>
      <c r="F9" s="5">
        <v>0.21487800000000001</v>
      </c>
      <c r="G9" s="5">
        <v>0.21457499999999999</v>
      </c>
      <c r="H9" s="5">
        <v>0.211226</v>
      </c>
      <c r="I9" s="5">
        <v>0.20032259999999999</v>
      </c>
      <c r="J9" s="5">
        <v>0.20022599999999999</v>
      </c>
      <c r="K9" s="5">
        <v>0.210226</v>
      </c>
      <c r="L9" s="5">
        <v>0.211226</v>
      </c>
      <c r="M9" s="5">
        <v>0.20122599999999999</v>
      </c>
      <c r="N9" s="5">
        <v>0.20122599999999999</v>
      </c>
    </row>
    <row r="10" spans="1:14">
      <c r="A10" s="11">
        <v>9</v>
      </c>
      <c r="B10" s="5">
        <v>0.236456</v>
      </c>
      <c r="C10" s="5">
        <v>0.23539399999999999</v>
      </c>
      <c r="D10" s="5">
        <v>0.22828499999999999</v>
      </c>
      <c r="E10" s="5">
        <v>0.21579899999999999</v>
      </c>
      <c r="F10" s="5">
        <v>0.20871100000000001</v>
      </c>
      <c r="G10" s="5">
        <v>0.215008</v>
      </c>
      <c r="H10" s="5">
        <v>0.20038800000000001</v>
      </c>
      <c r="I10" s="5">
        <v>0.19688600000000001</v>
      </c>
      <c r="J10" s="5">
        <v>0.19461100000000001</v>
      </c>
      <c r="K10" s="5">
        <v>0.172762</v>
      </c>
      <c r="L10" s="5">
        <v>0.159689</v>
      </c>
      <c r="M10" s="5">
        <v>0.17361299999999999</v>
      </c>
      <c r="N10" s="5">
        <v>0.163275</v>
      </c>
    </row>
    <row r="11" spans="1:14">
      <c r="A11" s="11">
        <v>10</v>
      </c>
      <c r="B11" s="5">
        <v>0.26131599999999999</v>
      </c>
      <c r="C11" s="5">
        <v>0.25592199999999998</v>
      </c>
      <c r="D11" s="5">
        <v>0.23785400000000001</v>
      </c>
      <c r="E11" s="5">
        <v>0.22457199999999999</v>
      </c>
      <c r="F11" s="5">
        <v>0.22192600000000001</v>
      </c>
      <c r="G11" s="5">
        <v>0.21493999999999999</v>
      </c>
      <c r="H11" s="5">
        <v>0.20747099999999999</v>
      </c>
      <c r="I11" s="5">
        <v>0.200405</v>
      </c>
      <c r="J11" s="5">
        <v>0.19333900000000001</v>
      </c>
      <c r="K11" s="5">
        <v>0.18825</v>
      </c>
      <c r="L11" s="5">
        <v>0.187667</v>
      </c>
      <c r="M11" s="5">
        <v>0.17724999999999999</v>
      </c>
      <c r="N11" s="5">
        <v>0.17433299999999999</v>
      </c>
    </row>
    <row r="12" spans="1:14">
      <c r="A12" s="11">
        <v>11</v>
      </c>
      <c r="B12" s="5">
        <v>0.27262049999999999</v>
      </c>
      <c r="C12" s="5">
        <v>0.262768</v>
      </c>
      <c r="D12" s="5">
        <v>0.25770199999999999</v>
      </c>
      <c r="E12" s="5">
        <v>0.25162699999999999</v>
      </c>
      <c r="F12" s="5">
        <v>0.248723</v>
      </c>
      <c r="G12" s="5">
        <v>0.23733699999999999</v>
      </c>
      <c r="H12" s="5">
        <v>0.230682</v>
      </c>
      <c r="I12" s="5">
        <v>0.22402699999999998</v>
      </c>
      <c r="J12" s="5">
        <v>0.21071699999999999</v>
      </c>
      <c r="K12" s="5">
        <v>0.206563</v>
      </c>
      <c r="L12" s="5">
        <v>0.20240900000000001</v>
      </c>
      <c r="M12" s="5">
        <v>0.19606699999999999</v>
      </c>
      <c r="N12" s="5">
        <v>0.189725</v>
      </c>
    </row>
    <row r="13" spans="1:14">
      <c r="A13" s="11">
        <v>12</v>
      </c>
      <c r="B13" s="5">
        <v>0.25441200000000003</v>
      </c>
      <c r="C13" s="5">
        <v>0.245087</v>
      </c>
      <c r="D13" s="5">
        <v>0.235762</v>
      </c>
      <c r="E13" s="5">
        <v>0.22930400000000001</v>
      </c>
      <c r="F13" s="5">
        <v>0.22353700000000001</v>
      </c>
      <c r="G13" s="5">
        <v>0.21480450000000001</v>
      </c>
      <c r="H13" s="5">
        <v>0.20607200000000001</v>
      </c>
      <c r="I13" s="5">
        <v>0.19917399999999999</v>
      </c>
      <c r="J13" s="5">
        <v>0.19809599999999999</v>
      </c>
      <c r="K13" s="5">
        <v>0.197018</v>
      </c>
      <c r="L13" s="5">
        <v>0.19578099999999998</v>
      </c>
      <c r="M13" s="5">
        <v>0.19454399999999999</v>
      </c>
      <c r="N13" s="5">
        <v>0.1687205</v>
      </c>
    </row>
    <row r="14" spans="1:14">
      <c r="A14" s="11">
        <v>13</v>
      </c>
      <c r="B14" s="5">
        <v>0.260936</v>
      </c>
      <c r="C14" s="5">
        <v>0.24592049999999999</v>
      </c>
      <c r="D14" s="5">
        <v>0.230905</v>
      </c>
      <c r="E14" s="5">
        <v>0.230905</v>
      </c>
      <c r="F14" s="5">
        <v>0.22555249999999999</v>
      </c>
      <c r="G14" s="5">
        <v>0.22020000000000001</v>
      </c>
      <c r="H14" s="5">
        <v>0.20488999999999999</v>
      </c>
      <c r="I14" s="5">
        <v>0.18364</v>
      </c>
      <c r="J14" s="5">
        <v>0.17891024999999999</v>
      </c>
      <c r="K14" s="5">
        <v>0.17418050000000002</v>
      </c>
      <c r="L14" s="5">
        <v>0.185971</v>
      </c>
      <c r="M14" s="5">
        <v>0.17701416666666667</v>
      </c>
      <c r="N14" s="5">
        <v>0.17395258333333333</v>
      </c>
    </row>
    <row r="15" spans="1:14">
      <c r="A15" s="11">
        <v>14</v>
      </c>
      <c r="B15" s="5">
        <v>0.23105100000000001</v>
      </c>
      <c r="C15" s="5">
        <v>0.212586</v>
      </c>
      <c r="D15" s="5">
        <v>0.207624</v>
      </c>
      <c r="E15" s="5">
        <v>0.201402</v>
      </c>
      <c r="F15" s="5">
        <v>0.19248100000000001</v>
      </c>
      <c r="G15" s="5">
        <v>0.18907399999999999</v>
      </c>
      <c r="H15" s="5">
        <v>0.179759</v>
      </c>
      <c r="I15" s="5">
        <v>0.17437449999999999</v>
      </c>
      <c r="J15" s="5">
        <v>0.16899</v>
      </c>
      <c r="K15" s="5">
        <v>0.167159</v>
      </c>
      <c r="L15" s="5">
        <v>0.16384299999999999</v>
      </c>
      <c r="M15" s="5">
        <v>0.16060999999999998</v>
      </c>
      <c r="N15" s="5">
        <v>0.15737699999999999</v>
      </c>
    </row>
    <row r="16" spans="1:14">
      <c r="A16" s="11">
        <v>15</v>
      </c>
      <c r="B16" s="5">
        <v>0.24954299999999999</v>
      </c>
      <c r="C16" s="5">
        <v>0.25093500000000002</v>
      </c>
      <c r="D16" s="5">
        <v>0.2442645</v>
      </c>
      <c r="E16" s="5">
        <v>0.237594</v>
      </c>
      <c r="F16" s="5">
        <v>0.227217</v>
      </c>
      <c r="G16" s="5">
        <v>0.229604375</v>
      </c>
      <c r="H16" s="5">
        <v>0.2194731875</v>
      </c>
      <c r="I16" s="5">
        <v>0.209342</v>
      </c>
      <c r="J16" s="5">
        <v>0.19988600000000001</v>
      </c>
      <c r="K16" s="5">
        <v>0.19265299999999999</v>
      </c>
      <c r="L16" s="5">
        <v>0.19449999999999998</v>
      </c>
      <c r="M16" s="5">
        <v>0.19273049999999997</v>
      </c>
      <c r="N16" s="5">
        <v>0.19096099999999999</v>
      </c>
    </row>
    <row r="17" spans="1:14">
      <c r="A17" s="11">
        <v>16</v>
      </c>
      <c r="B17" s="5">
        <v>0.24393400000000001</v>
      </c>
      <c r="C17" s="5">
        <v>0.23785800000000001</v>
      </c>
      <c r="D17" s="5">
        <v>0.20630799999999999</v>
      </c>
      <c r="E17" s="5">
        <v>0.2127</v>
      </c>
      <c r="F17" s="5">
        <v>0.21909200000000001</v>
      </c>
      <c r="G17" s="5">
        <v>0.2102705</v>
      </c>
      <c r="H17" s="5">
        <v>0.20144899999999999</v>
      </c>
      <c r="I17" s="5">
        <v>0.19719800000000001</v>
      </c>
      <c r="J17" s="5">
        <v>0.19432099999999999</v>
      </c>
      <c r="K17" s="5">
        <v>0.18162200000000001</v>
      </c>
      <c r="L17" s="5">
        <v>0.179895</v>
      </c>
      <c r="M17" s="5">
        <v>0.17816799999999999</v>
      </c>
      <c r="N17" s="5">
        <v>0.16688600000000001</v>
      </c>
    </row>
    <row r="18" spans="1:14">
      <c r="A18" s="11">
        <v>17</v>
      </c>
      <c r="B18" s="5">
        <v>0.23724899999999999</v>
      </c>
      <c r="C18" s="5">
        <v>0.22605</v>
      </c>
      <c r="D18" s="5">
        <v>0.21636</v>
      </c>
      <c r="E18" s="5">
        <v>0.214814</v>
      </c>
      <c r="F18" s="5">
        <v>0.21105499999999999</v>
      </c>
      <c r="G18" s="5">
        <v>0.199408</v>
      </c>
      <c r="H18" s="5">
        <v>0.19683</v>
      </c>
      <c r="I18" s="5">
        <v>0.19425200000000001</v>
      </c>
      <c r="J18" s="5">
        <v>0.184896</v>
      </c>
      <c r="K18" s="5">
        <v>0.18218200000000001</v>
      </c>
      <c r="L18" s="5">
        <v>0.17946799999999999</v>
      </c>
      <c r="M18" s="5">
        <v>0.17305599999999999</v>
      </c>
      <c r="N18" s="5">
        <v>0.16982</v>
      </c>
    </row>
    <row r="19" spans="1:14">
      <c r="A19" s="11">
        <v>18</v>
      </c>
      <c r="B19" s="5">
        <v>0.21090100000000001</v>
      </c>
      <c r="C19" s="5">
        <v>0.23505699999999999</v>
      </c>
      <c r="D19" s="5">
        <v>0.227747</v>
      </c>
      <c r="E19" s="5">
        <v>0.21737699999999999</v>
      </c>
      <c r="F19" s="5">
        <v>0.208511</v>
      </c>
      <c r="G19" s="5">
        <v>0.20166200000000001</v>
      </c>
      <c r="H19" s="5">
        <v>0.19481299999999999</v>
      </c>
      <c r="I19" s="5">
        <v>0.18552199999999999</v>
      </c>
      <c r="J19" s="5">
        <v>0.18220500000000001</v>
      </c>
      <c r="K19" s="5">
        <v>0.17297100000000001</v>
      </c>
      <c r="L19" s="5">
        <v>0.18227199999999999</v>
      </c>
      <c r="M19" s="5">
        <v>0.15972500000000001</v>
      </c>
      <c r="N19" s="5">
        <v>0.15906899999999999</v>
      </c>
    </row>
    <row r="20" spans="1:14">
      <c r="A20" s="11">
        <v>19</v>
      </c>
      <c r="B20" s="5">
        <v>0.22172800000000001</v>
      </c>
      <c r="C20" s="5">
        <v>0.21489900000000001</v>
      </c>
      <c r="D20" s="5">
        <v>0.211199</v>
      </c>
      <c r="E20" s="5">
        <v>0.204708</v>
      </c>
      <c r="F20" s="5">
        <v>0.21629200000000001</v>
      </c>
      <c r="G20" s="5">
        <v>0.21526899999999999</v>
      </c>
      <c r="H20" s="5">
        <v>0.20505599999999999</v>
      </c>
      <c r="I20" s="5">
        <v>0.17673900000000001</v>
      </c>
      <c r="J20" s="5">
        <v>0.19450799999999999</v>
      </c>
      <c r="K20" s="5">
        <v>0.17127800000000001</v>
      </c>
      <c r="L20" s="5">
        <v>0.17027800000000001</v>
      </c>
      <c r="M20" s="5">
        <v>0.17474599999999998</v>
      </c>
      <c r="N20" s="5">
        <v>0.17871399999999998</v>
      </c>
    </row>
    <row r="21" spans="1:14">
      <c r="A21" s="11">
        <v>20</v>
      </c>
      <c r="B21" s="5">
        <v>0.23053899999999999</v>
      </c>
      <c r="C21" s="5">
        <v>0.24760799999999999</v>
      </c>
      <c r="D21" s="5">
        <v>0.234178</v>
      </c>
      <c r="E21" s="5">
        <v>0.20547799999999999</v>
      </c>
      <c r="F21" s="5">
        <v>0.21915899999999999</v>
      </c>
      <c r="G21" s="5">
        <v>0.205764</v>
      </c>
      <c r="H21" s="5">
        <v>0.17963699999999999</v>
      </c>
      <c r="I21" s="5">
        <v>0.20010900000000001</v>
      </c>
      <c r="J21" s="5">
        <v>0.19795099999999999</v>
      </c>
      <c r="K21" s="5">
        <v>0.19253899999999999</v>
      </c>
      <c r="L21" s="5">
        <v>0.183894</v>
      </c>
      <c r="M21" s="5">
        <v>0.18254799999999999</v>
      </c>
      <c r="N21" s="5">
        <v>0.17618600000000001</v>
      </c>
    </row>
    <row r="22" spans="1:14">
      <c r="A22" s="11">
        <v>21</v>
      </c>
      <c r="B22" s="5">
        <v>0.23524700000000001</v>
      </c>
      <c r="C22" s="5">
        <v>0.219525</v>
      </c>
      <c r="D22" s="5">
        <v>0.21038100000000001</v>
      </c>
      <c r="E22" s="5">
        <v>0.20757999999999999</v>
      </c>
      <c r="F22" s="5">
        <v>0.19962849999999999</v>
      </c>
      <c r="G22" s="5">
        <v>0.19167699999999999</v>
      </c>
      <c r="H22" s="5">
        <v>0.187084</v>
      </c>
      <c r="I22" s="5">
        <v>0.17763300000000001</v>
      </c>
      <c r="J22" s="5">
        <v>0.17614133333333334</v>
      </c>
      <c r="K22" s="5">
        <v>0.17464966666666668</v>
      </c>
      <c r="L22" s="5">
        <v>0.16952300000000001</v>
      </c>
      <c r="M22" s="5">
        <v>0.17679300000000001</v>
      </c>
      <c r="N22" s="5">
        <v>0.17219999999999999</v>
      </c>
    </row>
    <row r="23" spans="1:14">
      <c r="A23" s="11">
        <v>22</v>
      </c>
      <c r="B23" s="5">
        <v>0.25722400000000001</v>
      </c>
      <c r="C23" s="5">
        <v>0.240733</v>
      </c>
      <c r="D23" s="5">
        <v>0.205709</v>
      </c>
      <c r="E23" s="5">
        <v>0.19592799999999999</v>
      </c>
      <c r="F23" s="5">
        <v>0.19151899999999999</v>
      </c>
      <c r="G23" s="5">
        <v>0.19909349999999998</v>
      </c>
      <c r="H23" s="5">
        <v>0.20666799999999999</v>
      </c>
      <c r="I23" s="5">
        <v>0.2019455</v>
      </c>
      <c r="J23" s="5">
        <v>0.19722300000000001</v>
      </c>
      <c r="K23" s="5">
        <v>0.20019899999999999</v>
      </c>
      <c r="L23" s="5">
        <v>0.19466699999999998</v>
      </c>
      <c r="M23" s="5">
        <v>0.189135</v>
      </c>
      <c r="N23" s="5">
        <v>0.18648799999999999</v>
      </c>
    </row>
    <row r="24" spans="1:14">
      <c r="A24" s="11">
        <v>23</v>
      </c>
      <c r="B24" s="5">
        <v>0.22504299999999999</v>
      </c>
      <c r="C24" s="5">
        <v>0.21335366666666666</v>
      </c>
      <c r="D24" s="5">
        <v>0.20166433333333333</v>
      </c>
      <c r="E24" s="5">
        <v>0.19084499999999999</v>
      </c>
      <c r="F24" s="5">
        <v>0.189105</v>
      </c>
      <c r="G24" s="5">
        <v>0.190502</v>
      </c>
      <c r="H24" s="5">
        <v>0.18684499999999998</v>
      </c>
      <c r="I24" s="5">
        <v>0.18318799999999999</v>
      </c>
      <c r="J24" s="5">
        <v>0.18648399999999998</v>
      </c>
      <c r="K24" s="5">
        <v>0.18978</v>
      </c>
      <c r="L24" s="5">
        <v>0.19603999999999999</v>
      </c>
      <c r="M24" s="5">
        <v>0.18926299999999999</v>
      </c>
      <c r="N24" s="5">
        <v>0.186671</v>
      </c>
    </row>
    <row r="25" spans="1:14">
      <c r="A25" s="11">
        <v>24</v>
      </c>
      <c r="B25" s="5">
        <v>0.23558599999999999</v>
      </c>
      <c r="C25" s="5">
        <v>0.25231500000000001</v>
      </c>
      <c r="D25" s="5">
        <v>0.23764199999999999</v>
      </c>
      <c r="E25" s="5">
        <v>0.22593199999999999</v>
      </c>
      <c r="F25" s="5">
        <v>0.21790999999999999</v>
      </c>
      <c r="G25" s="5">
        <v>0.185782</v>
      </c>
      <c r="H25" s="5">
        <v>0.17827799999999999</v>
      </c>
      <c r="I25" s="5">
        <v>0.196441</v>
      </c>
      <c r="J25" s="5">
        <v>0.19289600000000001</v>
      </c>
      <c r="K25" s="5">
        <v>0.18546399999999999</v>
      </c>
      <c r="L25" s="5">
        <v>0.160078</v>
      </c>
      <c r="M25" s="5">
        <v>0.17832400000000001</v>
      </c>
      <c r="N25" s="5">
        <v>0.17127999999999999</v>
      </c>
    </row>
    <row r="26" spans="1:14">
      <c r="A26" s="11">
        <v>25</v>
      </c>
      <c r="B26" s="5">
        <v>0.23459550000000001</v>
      </c>
      <c r="C26" s="5">
        <v>0.236153</v>
      </c>
      <c r="D26" s="5">
        <v>0.24490500000000001</v>
      </c>
      <c r="E26" s="5">
        <v>0.243837</v>
      </c>
      <c r="F26" s="5">
        <v>0.26498300000000002</v>
      </c>
      <c r="G26" s="5">
        <v>0.235793</v>
      </c>
      <c r="H26" s="5">
        <v>0.22395699999999999</v>
      </c>
      <c r="I26" s="5">
        <v>0.239209</v>
      </c>
      <c r="J26" s="5">
        <v>0.22921</v>
      </c>
      <c r="K26" s="5">
        <v>0.227881</v>
      </c>
      <c r="L26" s="5">
        <v>0.22382000000000002</v>
      </c>
      <c r="M26" s="5">
        <v>0.21975900000000001</v>
      </c>
      <c r="N26" s="5">
        <v>0.184866</v>
      </c>
    </row>
    <row r="27" spans="1:14">
      <c r="A27" s="11">
        <v>26</v>
      </c>
      <c r="B27" s="5">
        <v>0.23177600000000001</v>
      </c>
      <c r="C27" s="5">
        <v>0.22812199999999999</v>
      </c>
      <c r="D27" s="5">
        <v>0.22869400000000001</v>
      </c>
      <c r="E27" s="5">
        <v>0.21615899999999999</v>
      </c>
      <c r="F27" s="5">
        <v>0.19991999999999999</v>
      </c>
      <c r="G27" s="5">
        <v>0.17666299999999999</v>
      </c>
      <c r="H27" s="5">
        <v>0.16891500000000001</v>
      </c>
      <c r="I27" s="5">
        <v>0.17800199999999999</v>
      </c>
      <c r="J27" s="5">
        <v>0.17829049999999999</v>
      </c>
      <c r="K27" s="5">
        <v>0.17857899999999999</v>
      </c>
      <c r="L27" s="5">
        <v>0.169792</v>
      </c>
      <c r="M27" s="5">
        <v>0.16625599999999999</v>
      </c>
      <c r="N27" s="5">
        <v>0.16297500000000001</v>
      </c>
    </row>
    <row r="28" spans="1:14">
      <c r="A28" s="11">
        <v>27</v>
      </c>
      <c r="B28" s="5">
        <v>0.25390000000000001</v>
      </c>
      <c r="C28" s="5">
        <v>0.24526100000000001</v>
      </c>
      <c r="D28" s="5">
        <v>0.234376</v>
      </c>
      <c r="E28" s="5">
        <v>0.223271</v>
      </c>
      <c r="F28" s="5">
        <v>0.221661</v>
      </c>
      <c r="G28" s="5">
        <v>0.21349299999999999</v>
      </c>
      <c r="H28" s="5">
        <v>0.20532500000000001</v>
      </c>
      <c r="I28" s="5">
        <v>0.20532500000000001</v>
      </c>
      <c r="J28" s="5">
        <v>0.20532500000000001</v>
      </c>
      <c r="K28" s="5">
        <v>0.20402799999999999</v>
      </c>
      <c r="L28" s="5">
        <v>0.20273099999999999</v>
      </c>
      <c r="M28" s="5">
        <v>0.18211349999999998</v>
      </c>
      <c r="N28" s="5">
        <v>0.18037524999999999</v>
      </c>
    </row>
    <row r="29" spans="1:14">
      <c r="A29" s="11">
        <v>28</v>
      </c>
      <c r="B29" s="5">
        <v>0.250108</v>
      </c>
      <c r="C29" s="5">
        <v>0.246369</v>
      </c>
      <c r="D29" s="5">
        <v>0.23394200000000001</v>
      </c>
      <c r="E29" s="5">
        <v>0.22503200000000001</v>
      </c>
      <c r="F29" s="5">
        <v>0.21927950000000002</v>
      </c>
      <c r="G29" s="5">
        <v>0.21352699999999999</v>
      </c>
      <c r="H29" s="5">
        <v>0.198879</v>
      </c>
      <c r="I29" s="5">
        <v>0.19365399999999999</v>
      </c>
      <c r="J29" s="5">
        <v>0.18645300000000001</v>
      </c>
      <c r="K29" s="5">
        <v>0.184471</v>
      </c>
      <c r="L29" s="5">
        <v>0.18395800000000001</v>
      </c>
      <c r="M29" s="5">
        <v>0.17530200000000001</v>
      </c>
      <c r="N29" s="5">
        <v>0.179454</v>
      </c>
    </row>
    <row r="30" spans="1:14">
      <c r="A30" s="11">
        <v>29</v>
      </c>
      <c r="B30" s="5">
        <v>0.27034799999999998</v>
      </c>
      <c r="C30" s="5">
        <v>0.25764749999999997</v>
      </c>
      <c r="D30" s="5">
        <v>0.244947</v>
      </c>
      <c r="E30" s="5">
        <v>0.23041700000000001</v>
      </c>
      <c r="F30" s="5">
        <v>0.21953800000000001</v>
      </c>
      <c r="G30" s="5">
        <v>0.211258</v>
      </c>
      <c r="H30" s="5">
        <v>0.20372950000000001</v>
      </c>
      <c r="I30" s="5">
        <v>0.19620099999999999</v>
      </c>
      <c r="J30" s="5">
        <v>0.204462</v>
      </c>
      <c r="K30" s="5">
        <v>0.18781</v>
      </c>
      <c r="L30" s="5">
        <v>0.1866795</v>
      </c>
      <c r="M30" s="5">
        <v>0.17757816666666668</v>
      </c>
      <c r="N30" s="5">
        <v>0.16791158333333334</v>
      </c>
    </row>
    <row r="31" spans="1:14">
      <c r="A31" s="11">
        <v>30</v>
      </c>
      <c r="B31" s="5">
        <v>0.242427</v>
      </c>
      <c r="C31" s="5">
        <v>0.25131599999999998</v>
      </c>
      <c r="D31" s="5">
        <v>0.210865</v>
      </c>
      <c r="E31" s="5">
        <v>0.236628</v>
      </c>
      <c r="F31" s="5">
        <v>0.21818499999999999</v>
      </c>
      <c r="G31" s="5">
        <v>0.19317400000000001</v>
      </c>
      <c r="H31" s="5">
        <v>0.217032</v>
      </c>
      <c r="I31" s="5">
        <v>0.20007</v>
      </c>
      <c r="J31" s="5">
        <v>0.215943</v>
      </c>
      <c r="K31" s="5">
        <v>0.18729499999999999</v>
      </c>
      <c r="L31" s="5">
        <v>0.17297099999999999</v>
      </c>
      <c r="M31" s="5">
        <v>0.16580899999999998</v>
      </c>
      <c r="N31" s="5">
        <v>0.16580899999999998</v>
      </c>
    </row>
    <row r="32" spans="1:14">
      <c r="A32" s="11">
        <v>31</v>
      </c>
      <c r="B32" s="5">
        <v>0.237902</v>
      </c>
      <c r="C32" s="5">
        <v>0.221106</v>
      </c>
      <c r="D32" s="5">
        <v>0.22670699999999999</v>
      </c>
      <c r="E32" s="5">
        <v>0.219446</v>
      </c>
      <c r="F32" s="5">
        <v>0.211787</v>
      </c>
      <c r="G32" s="5">
        <v>0.205818</v>
      </c>
      <c r="H32" s="5">
        <v>0.19939899999999999</v>
      </c>
      <c r="I32" s="5">
        <v>0.19825200000000001</v>
      </c>
      <c r="J32" s="5">
        <v>0.195407</v>
      </c>
      <c r="K32" s="5">
        <v>0.19445599999999999</v>
      </c>
      <c r="L32" s="5">
        <v>0.17307899999999998</v>
      </c>
      <c r="M32" s="5">
        <v>0.151702</v>
      </c>
      <c r="N32" s="5">
        <v>0.150202</v>
      </c>
    </row>
    <row r="33" spans="1:14">
      <c r="A33" s="11">
        <v>32</v>
      </c>
      <c r="B33" s="5">
        <v>0.21562624999999999</v>
      </c>
      <c r="C33" s="5">
        <v>0.21055499999999999</v>
      </c>
      <c r="D33" s="5">
        <v>0.20475499999999999</v>
      </c>
      <c r="E33" s="5">
        <v>0.19958799999999999</v>
      </c>
      <c r="F33" s="5">
        <v>0.194463</v>
      </c>
      <c r="G33" s="5">
        <v>0.19243399999999999</v>
      </c>
      <c r="H33" s="5">
        <v>0.19040499999999999</v>
      </c>
      <c r="I33" s="5">
        <v>0.18291099999999999</v>
      </c>
      <c r="J33" s="5">
        <v>0.17541699999999999</v>
      </c>
      <c r="K33" s="5">
        <v>0.17166499999999998</v>
      </c>
      <c r="L33" s="5">
        <v>0.16791299999999998</v>
      </c>
      <c r="M33" s="5">
        <v>0.160409</v>
      </c>
      <c r="N33" s="5">
        <v>0.15685499999999999</v>
      </c>
    </row>
    <row r="34" spans="1:14">
      <c r="A34" s="11">
        <v>33</v>
      </c>
      <c r="B34" s="5">
        <v>0.2746055</v>
      </c>
      <c r="C34" s="5">
        <v>0.26461699999999999</v>
      </c>
      <c r="D34" s="5">
        <v>0.230901</v>
      </c>
      <c r="E34" s="5">
        <v>0.246221</v>
      </c>
      <c r="F34" s="5">
        <v>0.238154</v>
      </c>
      <c r="G34" s="5">
        <v>0.205702</v>
      </c>
      <c r="H34" s="5">
        <v>0.192778</v>
      </c>
      <c r="I34" s="5">
        <v>0.221557</v>
      </c>
      <c r="J34" s="5">
        <v>0.214227</v>
      </c>
      <c r="K34" s="5">
        <v>0.18343599999999999</v>
      </c>
      <c r="L34" s="5">
        <v>0.158161</v>
      </c>
      <c r="M34" s="5">
        <v>0.15976899999999999</v>
      </c>
      <c r="N34" s="5">
        <v>0.15976899999999999</v>
      </c>
    </row>
    <row r="35" spans="1:14">
      <c r="A35" s="11">
        <v>34</v>
      </c>
      <c r="B35" s="5">
        <v>0.26345400000000002</v>
      </c>
      <c r="C35" s="5">
        <v>0.24491499999999999</v>
      </c>
      <c r="D35" s="5">
        <v>0.23559099999999999</v>
      </c>
      <c r="E35" s="5">
        <v>0.20319000000000001</v>
      </c>
      <c r="F35" s="5">
        <v>0.21284249999999999</v>
      </c>
      <c r="G35" s="5">
        <v>0.222495</v>
      </c>
      <c r="H35" s="5">
        <v>0.201818</v>
      </c>
      <c r="I35" s="5">
        <v>0.19931599999999999</v>
      </c>
      <c r="J35" s="5">
        <v>0.19188949999999999</v>
      </c>
      <c r="K35" s="5">
        <v>0.18446299999999999</v>
      </c>
      <c r="L35" s="5">
        <v>0.18265300000000001</v>
      </c>
      <c r="M35" s="5">
        <v>0.18181</v>
      </c>
      <c r="N35" s="5">
        <v>0.17416700000000002</v>
      </c>
    </row>
    <row r="36" spans="1:14">
      <c r="A36" s="11">
        <v>35</v>
      </c>
      <c r="B36" s="5">
        <v>0.20332</v>
      </c>
      <c r="C36" s="5">
        <v>0.21143799999999999</v>
      </c>
      <c r="D36" s="5">
        <v>0.204481</v>
      </c>
      <c r="E36" s="5">
        <v>0.19750599999999999</v>
      </c>
      <c r="F36" s="5">
        <v>0.19403749999999997</v>
      </c>
      <c r="G36" s="5">
        <v>0.19056899999999999</v>
      </c>
      <c r="H36" s="5">
        <v>0.18495500000000001</v>
      </c>
      <c r="I36" s="5">
        <v>0.17435999999999999</v>
      </c>
      <c r="J36" s="5">
        <v>0.17369000000000001</v>
      </c>
      <c r="K36" s="5">
        <v>0.166048</v>
      </c>
      <c r="L36" s="5">
        <v>0.15640699999999999</v>
      </c>
      <c r="M36" s="5">
        <v>0.15861700000000001</v>
      </c>
      <c r="N36" s="5">
        <v>0.15287899999999999</v>
      </c>
    </row>
    <row r="37" spans="1:14">
      <c r="A37" s="11">
        <v>36</v>
      </c>
      <c r="B37" s="5">
        <v>0.219663</v>
      </c>
      <c r="C37" s="5">
        <v>0.22484000000000001</v>
      </c>
      <c r="D37" s="5">
        <v>0.21181700000000001</v>
      </c>
      <c r="E37" s="5">
        <v>0.20951550000000002</v>
      </c>
      <c r="F37" s="5">
        <v>0.20721400000000001</v>
      </c>
      <c r="G37" s="5">
        <v>0.19320499999999999</v>
      </c>
      <c r="H37" s="5">
        <v>0.18759700000000001</v>
      </c>
      <c r="I37" s="5">
        <v>0.18608</v>
      </c>
      <c r="J37" s="5">
        <v>0.186476</v>
      </c>
      <c r="K37" s="5">
        <v>0.17727299999999999</v>
      </c>
      <c r="L37" s="5">
        <v>0.17422599999999999</v>
      </c>
      <c r="M37" s="5">
        <v>0.175785</v>
      </c>
      <c r="N37" s="5">
        <v>0.17106349999999998</v>
      </c>
    </row>
    <row r="38" spans="1:14">
      <c r="A38" s="11">
        <v>37</v>
      </c>
      <c r="B38" s="5">
        <v>0.28286899999999998</v>
      </c>
      <c r="C38" s="5">
        <v>0.26497399999999999</v>
      </c>
      <c r="D38" s="5">
        <v>0.23344300000000001</v>
      </c>
      <c r="E38" s="5">
        <v>0.25539099999999998</v>
      </c>
      <c r="F38" s="5">
        <v>0.24121699999999999</v>
      </c>
      <c r="G38" s="5">
        <v>0.23827899999999999</v>
      </c>
      <c r="H38" s="5">
        <v>0.21785599999999999</v>
      </c>
      <c r="I38" s="5">
        <v>0.22051100000000001</v>
      </c>
      <c r="J38" s="5">
        <v>0.215614</v>
      </c>
      <c r="K38" s="5">
        <v>0.215396</v>
      </c>
      <c r="L38" s="5">
        <v>0.21517800000000001</v>
      </c>
      <c r="M38" s="5">
        <v>0.200573</v>
      </c>
      <c r="N38" s="5">
        <v>0.18368200000000001</v>
      </c>
    </row>
    <row r="39" spans="1:14">
      <c r="A39" s="11">
        <v>38</v>
      </c>
      <c r="B39" s="5">
        <v>0.25779099999999999</v>
      </c>
      <c r="C39" s="5">
        <v>0.24611</v>
      </c>
      <c r="D39" s="5">
        <v>0.23540349999999999</v>
      </c>
      <c r="E39" s="5">
        <v>0.23005025000000001</v>
      </c>
      <c r="F39" s="5">
        <v>0.22469700000000001</v>
      </c>
      <c r="G39" s="5">
        <v>0.24005099999999999</v>
      </c>
      <c r="H39" s="5">
        <v>0.23889099999999999</v>
      </c>
      <c r="I39" s="5">
        <v>0.22548899999999999</v>
      </c>
      <c r="J39" s="5">
        <v>0.212087</v>
      </c>
      <c r="K39" s="5">
        <v>0.20582900000000001</v>
      </c>
      <c r="L39" s="5">
        <v>0.20582900000000001</v>
      </c>
      <c r="M39" s="5">
        <v>0.1960345</v>
      </c>
      <c r="N39" s="5">
        <v>0.18623999999999999</v>
      </c>
    </row>
  </sheetData>
  <pageMargins left="0.511811024" right="0.511811024" top="0.78740157499999996" bottom="0.78740157499999996" header="0.31496062000000002" footer="0.31496062000000002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theme="5"/>
  </sheetPr>
  <dimension ref="A1:N40"/>
  <sheetViews>
    <sheetView zoomScale="90" zoomScaleNormal="90" zoomScalePageLayoutView="90" workbookViewId="0">
      <selection sqref="A1:A39"/>
    </sheetView>
  </sheetViews>
  <sheetFormatPr baseColWidth="10" defaultColWidth="8.83203125" defaultRowHeight="14" x14ac:dyDescent="0"/>
  <cols>
    <col min="1" max="1" width="8.83203125" style="1"/>
    <col min="2" max="3" width="11.33203125" bestFit="1" customWidth="1"/>
    <col min="4" max="5" width="10.33203125" bestFit="1" customWidth="1"/>
    <col min="6" max="6" width="11.33203125" bestFit="1" customWidth="1"/>
    <col min="7" max="8" width="10.33203125" bestFit="1" customWidth="1"/>
    <col min="9" max="9" width="11.33203125" bestFit="1" customWidth="1"/>
    <col min="10" max="10" width="10.33203125" bestFit="1" customWidth="1"/>
    <col min="11" max="11" width="11.33203125" bestFit="1" customWidth="1"/>
    <col min="12" max="14" width="10.33203125" bestFit="1" customWidth="1"/>
  </cols>
  <sheetData>
    <row r="1" spans="1:14">
      <c r="A1" s="11" t="s">
        <v>299</v>
      </c>
      <c r="B1" t="s">
        <v>286</v>
      </c>
      <c r="C1" s="1" t="s">
        <v>287</v>
      </c>
      <c r="D1" s="1" t="s">
        <v>288</v>
      </c>
      <c r="E1" s="1" t="s">
        <v>289</v>
      </c>
      <c r="F1" s="1" t="s">
        <v>290</v>
      </c>
      <c r="G1" s="1" t="s">
        <v>291</v>
      </c>
      <c r="H1" s="1" t="s">
        <v>292</v>
      </c>
      <c r="I1" s="1" t="s">
        <v>293</v>
      </c>
      <c r="J1" s="1" t="s">
        <v>294</v>
      </c>
      <c r="K1" s="1" t="s">
        <v>295</v>
      </c>
      <c r="L1" s="1" t="s">
        <v>296</v>
      </c>
      <c r="M1" s="1" t="s">
        <v>297</v>
      </c>
      <c r="N1" s="1" t="s">
        <v>298</v>
      </c>
    </row>
    <row r="2" spans="1:14">
      <c r="A2" s="11">
        <v>1</v>
      </c>
      <c r="B2" s="7">
        <v>0.36991099999999999</v>
      </c>
      <c r="C2" s="7">
        <v>0.38165500000000002</v>
      </c>
      <c r="D2" s="7">
        <v>0.37009399999999998</v>
      </c>
      <c r="E2" s="7">
        <v>0.34078799999999998</v>
      </c>
      <c r="F2" s="7">
        <v>0.36365199999999998</v>
      </c>
      <c r="G2" s="7">
        <v>0.35649399999999998</v>
      </c>
      <c r="H2" s="7">
        <v>0.32635799999999998</v>
      </c>
      <c r="I2" s="7">
        <v>0.34904600000000002</v>
      </c>
      <c r="J2" s="7">
        <v>0.33978199999999997</v>
      </c>
      <c r="K2" s="7">
        <v>0.33186399999999999</v>
      </c>
      <c r="L2" s="7">
        <v>0.33186399999999999</v>
      </c>
      <c r="M2" s="7">
        <v>0.325071</v>
      </c>
      <c r="N2" s="7">
        <v>0.238847</v>
      </c>
    </row>
    <row r="3" spans="1:14">
      <c r="A3" s="11">
        <v>2</v>
      </c>
      <c r="B3" s="7">
        <v>0.35153499999999999</v>
      </c>
      <c r="C3" s="7">
        <v>0.37857800000000003</v>
      </c>
      <c r="D3" s="7">
        <v>0.37568099999999999</v>
      </c>
      <c r="E3" s="7">
        <v>0.37359500000000001</v>
      </c>
      <c r="F3" s="7">
        <v>0.371253</v>
      </c>
      <c r="G3" s="7">
        <v>0.36761500000000003</v>
      </c>
      <c r="H3" s="7">
        <v>0.36532100000000001</v>
      </c>
      <c r="I3" s="7">
        <v>0.355715</v>
      </c>
      <c r="J3" s="7">
        <v>0.28816900000000001</v>
      </c>
      <c r="K3" s="7">
        <v>0.283723</v>
      </c>
      <c r="L3" s="7">
        <v>0.29886200000000002</v>
      </c>
      <c r="M3" s="7">
        <v>0.22709299999999999</v>
      </c>
      <c r="N3" s="7">
        <v>0.33756599999999998</v>
      </c>
    </row>
    <row r="4" spans="1:14">
      <c r="A4" s="11">
        <v>3</v>
      </c>
      <c r="B4" s="7">
        <v>0.34410600000000002</v>
      </c>
      <c r="C4" s="7">
        <v>0.37022899999999997</v>
      </c>
      <c r="D4" s="7">
        <v>0.34757300000000002</v>
      </c>
      <c r="E4" s="7">
        <v>0.36682799999999999</v>
      </c>
      <c r="F4" s="7">
        <v>0.36292200000000002</v>
      </c>
      <c r="G4" s="7">
        <v>0.32621</v>
      </c>
      <c r="H4" s="7">
        <v>0.35149599999999998</v>
      </c>
      <c r="I4" s="7">
        <v>0.34270899999999999</v>
      </c>
      <c r="J4" s="7">
        <v>0.34939900000000002</v>
      </c>
      <c r="K4" s="7">
        <v>0.29794900000000002</v>
      </c>
      <c r="L4" s="7">
        <v>0.344329</v>
      </c>
      <c r="M4" s="7">
        <v>0.33425899999999997</v>
      </c>
      <c r="N4" s="7">
        <v>0.29337600000000003</v>
      </c>
    </row>
    <row r="5" spans="1:14">
      <c r="A5" s="11">
        <v>4</v>
      </c>
      <c r="B5" s="7">
        <v>0.33176099999999997</v>
      </c>
      <c r="C5" s="7">
        <v>0.35678300000000002</v>
      </c>
      <c r="D5" s="7">
        <v>0.35245100000000001</v>
      </c>
      <c r="E5" s="7">
        <v>0.34349000000000002</v>
      </c>
      <c r="F5" s="7">
        <v>0.29465000000000002</v>
      </c>
      <c r="G5" s="7">
        <v>0.33251799999999998</v>
      </c>
      <c r="H5" s="7">
        <v>0.32177899999999998</v>
      </c>
      <c r="I5" s="7">
        <v>0.25965700000000003</v>
      </c>
      <c r="J5" s="7">
        <v>0.31620100000000001</v>
      </c>
      <c r="K5" s="7">
        <v>0.30721949999999998</v>
      </c>
      <c r="L5" s="7">
        <v>0.298238</v>
      </c>
      <c r="M5" s="7">
        <v>0.29022300000000001</v>
      </c>
      <c r="N5" s="7">
        <v>0.28136100000000003</v>
      </c>
    </row>
    <row r="6" spans="1:14">
      <c r="A6" s="11">
        <v>5</v>
      </c>
      <c r="B6" s="7">
        <v>0.379718</v>
      </c>
      <c r="C6" s="7">
        <v>0.35214200000000001</v>
      </c>
      <c r="D6" s="7">
        <v>0.35695700000000002</v>
      </c>
      <c r="E6" s="7">
        <v>0.360236</v>
      </c>
      <c r="F6" s="7">
        <v>0.35848099999999999</v>
      </c>
      <c r="G6" s="7">
        <v>0.35147400000000001</v>
      </c>
      <c r="H6" s="7">
        <v>0.34409200000000001</v>
      </c>
      <c r="I6" s="7">
        <v>0.34022850000000004</v>
      </c>
      <c r="J6" s="7">
        <v>0.33636500000000003</v>
      </c>
      <c r="K6" s="7">
        <v>0.32753399999999999</v>
      </c>
      <c r="L6" s="7">
        <v>0.32484299999999999</v>
      </c>
      <c r="M6" s="7">
        <v>0.32148500000000002</v>
      </c>
      <c r="N6" s="7">
        <v>0.31812699999999999</v>
      </c>
    </row>
    <row r="7" spans="1:14">
      <c r="A7" s="11">
        <v>6</v>
      </c>
      <c r="B7" s="7">
        <v>0.33297900000000002</v>
      </c>
      <c r="C7" s="7">
        <v>0.40171400000000002</v>
      </c>
      <c r="D7" s="7">
        <v>0.40007399999999999</v>
      </c>
      <c r="E7" s="7">
        <v>0.39824100000000001</v>
      </c>
      <c r="F7" s="7">
        <v>0.39546900000000001</v>
      </c>
      <c r="G7" s="7">
        <v>0.34530699999999998</v>
      </c>
      <c r="H7" s="7">
        <v>0.38520700000000002</v>
      </c>
      <c r="I7" s="7">
        <v>0.38678200000000001</v>
      </c>
      <c r="J7" s="7">
        <v>0.376967</v>
      </c>
      <c r="K7" s="7">
        <v>0.35915200000000003</v>
      </c>
      <c r="L7" s="7">
        <v>0.361871</v>
      </c>
      <c r="M7" s="7">
        <v>0.31890600000000002</v>
      </c>
      <c r="N7" s="7">
        <v>0.26865099999999997</v>
      </c>
    </row>
    <row r="8" spans="1:14">
      <c r="A8" s="11">
        <v>7</v>
      </c>
      <c r="B8" s="7">
        <v>0.36410199999999998</v>
      </c>
      <c r="C8" s="7">
        <v>0.34818399999999999</v>
      </c>
      <c r="D8" s="7">
        <v>0.35038799999999998</v>
      </c>
      <c r="E8" s="7">
        <v>0.34012799999999999</v>
      </c>
      <c r="F8" s="7">
        <v>0.34693499999999999</v>
      </c>
      <c r="G8" s="7">
        <v>0.31115100000000001</v>
      </c>
      <c r="H8" s="7">
        <v>0.32202700000000001</v>
      </c>
      <c r="I8" s="7">
        <v>0.32080999999999998</v>
      </c>
      <c r="J8" s="7">
        <v>0.31734299999999999</v>
      </c>
      <c r="K8" s="7">
        <v>0.28759899999999999</v>
      </c>
      <c r="L8" s="7">
        <v>0.30788599999999999</v>
      </c>
      <c r="M8" s="7">
        <v>0.274341</v>
      </c>
      <c r="N8" s="7">
        <v>0.267397</v>
      </c>
    </row>
    <row r="9" spans="1:14">
      <c r="A9" s="11">
        <v>8</v>
      </c>
      <c r="B9" s="7">
        <v>0.39127000000000001</v>
      </c>
      <c r="C9" s="7">
        <v>0.38744899999999999</v>
      </c>
      <c r="D9" s="7">
        <v>0.38416499999999998</v>
      </c>
      <c r="E9" s="7">
        <v>0.35103099999999998</v>
      </c>
      <c r="F9" s="7">
        <v>0.36809999999999998</v>
      </c>
      <c r="G9" s="7">
        <v>0.37257499999999999</v>
      </c>
      <c r="H9" s="7">
        <v>0.372392</v>
      </c>
      <c r="I9" s="7">
        <v>0.31065999999999999</v>
      </c>
      <c r="J9" s="7">
        <v>0.244006</v>
      </c>
      <c r="K9" s="7">
        <v>0.33333800000000002</v>
      </c>
      <c r="L9" s="7">
        <v>0.29187999999999997</v>
      </c>
      <c r="M9" s="7">
        <v>0.23762</v>
      </c>
      <c r="N9" s="7">
        <v>0.22506399999999999</v>
      </c>
    </row>
    <row r="10" spans="1:14">
      <c r="A10" s="11">
        <v>9</v>
      </c>
      <c r="B10" s="7">
        <v>0.35595599999999999</v>
      </c>
      <c r="C10" s="7">
        <v>0.35053699999999999</v>
      </c>
      <c r="D10" s="7">
        <v>0.34361799999999998</v>
      </c>
      <c r="E10" s="7">
        <v>0.34157700000000002</v>
      </c>
      <c r="F10" s="7">
        <v>0.33071099999999998</v>
      </c>
      <c r="G10" s="7">
        <v>0.32760800000000001</v>
      </c>
      <c r="H10" s="7">
        <v>0.323988</v>
      </c>
      <c r="I10" s="7">
        <v>0.31717099999999998</v>
      </c>
      <c r="J10" s="7">
        <v>0.31175399999999998</v>
      </c>
      <c r="K10" s="7">
        <v>0.28847699999999998</v>
      </c>
      <c r="L10" s="7">
        <v>0.26288899999999998</v>
      </c>
      <c r="M10" s="7">
        <v>0.275613</v>
      </c>
      <c r="N10" s="7">
        <v>0.250025</v>
      </c>
    </row>
    <row r="11" spans="1:14">
      <c r="A11" s="11">
        <v>10</v>
      </c>
      <c r="B11" s="7">
        <v>0.395459</v>
      </c>
      <c r="C11" s="7">
        <v>0.39263599999999999</v>
      </c>
      <c r="D11" s="7">
        <v>0.38328200000000001</v>
      </c>
      <c r="E11" s="7">
        <v>0.37523899999999999</v>
      </c>
      <c r="F11" s="7">
        <v>0.36992599999999998</v>
      </c>
      <c r="G11" s="7">
        <v>0.36410700000000001</v>
      </c>
      <c r="H11" s="7">
        <v>0.35807099999999997</v>
      </c>
      <c r="I11" s="7">
        <v>0.35120499999999999</v>
      </c>
      <c r="J11" s="7">
        <v>0.34433900000000001</v>
      </c>
      <c r="K11" s="7">
        <v>0.28377999999999998</v>
      </c>
      <c r="L11" s="7">
        <v>0.244029</v>
      </c>
      <c r="M11" s="7">
        <v>0.259519</v>
      </c>
      <c r="N11" s="7">
        <v>0.23358699999999999</v>
      </c>
    </row>
    <row r="12" spans="1:14">
      <c r="A12" s="11">
        <v>11</v>
      </c>
      <c r="B12" s="7">
        <v>0.37894699999999998</v>
      </c>
      <c r="C12" s="7">
        <v>0.39705400000000002</v>
      </c>
      <c r="D12" s="7">
        <v>0.39656000000000002</v>
      </c>
      <c r="E12" s="7">
        <v>0.39219799999999999</v>
      </c>
      <c r="F12" s="7">
        <v>0.387438</v>
      </c>
      <c r="G12" s="7">
        <v>0.38319500000000001</v>
      </c>
      <c r="H12" s="7">
        <v>0.34193699999999999</v>
      </c>
      <c r="I12" s="7">
        <v>0.34621000000000002</v>
      </c>
      <c r="J12" s="7">
        <v>0.36057400000000001</v>
      </c>
      <c r="K12" s="7">
        <v>0.32292700000000002</v>
      </c>
      <c r="L12" s="7">
        <v>0.34598099999999998</v>
      </c>
      <c r="M12" s="7">
        <v>0.31798399999999999</v>
      </c>
      <c r="N12" s="7">
        <v>0.33552500000000002</v>
      </c>
    </row>
    <row r="13" spans="1:14">
      <c r="A13" s="11">
        <v>12</v>
      </c>
      <c r="B13" s="7">
        <v>0.36391200000000001</v>
      </c>
      <c r="C13" s="7">
        <v>0.29652099999999998</v>
      </c>
      <c r="D13" s="7">
        <v>0.35309600000000002</v>
      </c>
      <c r="E13" s="7">
        <v>0.352018</v>
      </c>
      <c r="F13" s="7">
        <v>0.34453699999999998</v>
      </c>
      <c r="G13" s="7">
        <v>0.29722399999999999</v>
      </c>
      <c r="H13" s="7">
        <v>0.34007199999999999</v>
      </c>
      <c r="I13" s="7">
        <v>0.32750699999999999</v>
      </c>
      <c r="J13" s="7">
        <v>0.25961600000000001</v>
      </c>
      <c r="K13" s="7">
        <v>0.31351800000000002</v>
      </c>
      <c r="L13" s="7">
        <v>0.30690600000000001</v>
      </c>
      <c r="M13" s="7">
        <v>0.30029400000000001</v>
      </c>
      <c r="N13" s="7">
        <v>0.26609549999999998</v>
      </c>
    </row>
    <row r="14" spans="1:14">
      <c r="A14" s="11">
        <v>13</v>
      </c>
      <c r="B14" s="7">
        <v>0.384436</v>
      </c>
      <c r="C14" s="7">
        <v>0.37817049999999997</v>
      </c>
      <c r="D14" s="7">
        <v>0.37190499999999999</v>
      </c>
      <c r="E14" s="7">
        <v>0.37190499999999999</v>
      </c>
      <c r="F14" s="7">
        <v>0.3670525</v>
      </c>
      <c r="G14" s="7">
        <v>0.36220000000000002</v>
      </c>
      <c r="H14" s="7">
        <v>0.34822399999999998</v>
      </c>
      <c r="I14" s="7">
        <v>0.324407</v>
      </c>
      <c r="J14" s="7">
        <v>0.30059000000000002</v>
      </c>
      <c r="K14" s="7">
        <v>0.31203049999999999</v>
      </c>
      <c r="L14" s="7">
        <v>0.32347100000000001</v>
      </c>
      <c r="M14" s="7">
        <v>0.235235</v>
      </c>
      <c r="N14" s="7">
        <v>0.27615600000000001</v>
      </c>
    </row>
    <row r="15" spans="1:14">
      <c r="A15" s="11">
        <v>14</v>
      </c>
      <c r="B15" s="7">
        <v>0.379718</v>
      </c>
      <c r="C15" s="7">
        <v>0.35214200000000001</v>
      </c>
      <c r="D15" s="7">
        <v>0.35695700000000002</v>
      </c>
      <c r="E15" s="7">
        <v>0.360236</v>
      </c>
      <c r="F15" s="7">
        <v>0.35848099999999999</v>
      </c>
      <c r="G15" s="7">
        <v>0.35147400000000001</v>
      </c>
      <c r="H15" s="7">
        <v>0.34409200000000001</v>
      </c>
      <c r="I15" s="7">
        <v>0.34022850000000004</v>
      </c>
      <c r="J15" s="7">
        <v>0.33636500000000003</v>
      </c>
      <c r="K15" s="7">
        <v>0.32753399999999999</v>
      </c>
      <c r="L15" s="7">
        <v>0.32484299999999999</v>
      </c>
      <c r="M15" s="7">
        <v>0.32148500000000002</v>
      </c>
      <c r="N15" s="7">
        <v>0.31812699999999999</v>
      </c>
    </row>
    <row r="16" spans="1:14">
      <c r="A16" s="11">
        <v>15</v>
      </c>
      <c r="B16" s="7">
        <v>0.40139999999999998</v>
      </c>
      <c r="C16" s="7">
        <v>0.39679199999999998</v>
      </c>
      <c r="D16" s="7">
        <v>0.39819300000000002</v>
      </c>
      <c r="E16" s="7">
        <v>0.399594</v>
      </c>
      <c r="F16" s="7">
        <v>0.36621700000000001</v>
      </c>
      <c r="G16" s="7">
        <v>0.27883799999999997</v>
      </c>
      <c r="H16" s="7">
        <v>0.30875599999999997</v>
      </c>
      <c r="I16" s="7">
        <v>0.34914200000000001</v>
      </c>
      <c r="J16" s="7">
        <v>0.33663599999999999</v>
      </c>
      <c r="K16" s="7">
        <v>0.329403</v>
      </c>
      <c r="L16" s="7">
        <v>0.228796</v>
      </c>
      <c r="M16" s="7">
        <v>0.23355600000000001</v>
      </c>
      <c r="N16" s="7">
        <v>0.27396100000000001</v>
      </c>
    </row>
    <row r="17" spans="1:14">
      <c r="A17" s="11">
        <v>16</v>
      </c>
      <c r="B17" s="7">
        <v>0.38137799999999999</v>
      </c>
      <c r="C17" s="7">
        <v>0.37473299999999998</v>
      </c>
      <c r="D17" s="7">
        <v>0.34755799999999998</v>
      </c>
      <c r="E17" s="7">
        <v>0.318191</v>
      </c>
      <c r="F17" s="7">
        <v>0.35142499999999999</v>
      </c>
      <c r="G17" s="7">
        <v>0.32650099999999999</v>
      </c>
      <c r="H17" s="7">
        <v>0.33464899999999997</v>
      </c>
      <c r="I17" s="7">
        <v>0.32739800000000002</v>
      </c>
      <c r="J17" s="7">
        <v>0.32115500000000002</v>
      </c>
      <c r="K17" s="7">
        <v>0.30678899999999998</v>
      </c>
      <c r="L17" s="7">
        <v>0.27314100000000002</v>
      </c>
      <c r="M17" s="7">
        <v>0.305668</v>
      </c>
      <c r="N17" s="7">
        <v>0.29038599999999998</v>
      </c>
    </row>
    <row r="18" spans="1:14">
      <c r="A18" s="11">
        <v>17</v>
      </c>
      <c r="B18" s="7">
        <v>0.372249</v>
      </c>
      <c r="C18" s="7">
        <v>0.37230000000000002</v>
      </c>
      <c r="D18" s="7">
        <v>0.36923499999999998</v>
      </c>
      <c r="E18" s="7">
        <v>0.36724200000000001</v>
      </c>
      <c r="F18" s="7">
        <v>0.36834099999999997</v>
      </c>
      <c r="G18" s="7">
        <v>0.35353299999999999</v>
      </c>
      <c r="H18" s="7">
        <v>0.32592700000000002</v>
      </c>
      <c r="I18" s="7">
        <v>0.34725200000000001</v>
      </c>
      <c r="J18" s="7">
        <v>0.34318199999999999</v>
      </c>
      <c r="K18" s="7">
        <v>0.31311600000000001</v>
      </c>
      <c r="L18" s="7">
        <v>0.32963500000000001</v>
      </c>
      <c r="M18" s="7">
        <v>0.33445599999999998</v>
      </c>
      <c r="N18" s="7">
        <v>0.31898599999999999</v>
      </c>
    </row>
    <row r="19" spans="1:14">
      <c r="A19" s="11">
        <v>18</v>
      </c>
      <c r="B19" s="7">
        <v>0.38302599999999998</v>
      </c>
      <c r="C19" s="7">
        <v>0.40189000000000002</v>
      </c>
      <c r="D19" s="7">
        <v>0.39607999999999999</v>
      </c>
      <c r="E19" s="7">
        <v>0.38580500000000001</v>
      </c>
      <c r="F19" s="7">
        <v>0.382886</v>
      </c>
      <c r="G19" s="7">
        <v>0.37070700000000001</v>
      </c>
      <c r="H19" s="7">
        <v>0.35852800000000001</v>
      </c>
      <c r="I19" s="7">
        <v>0.35695100000000002</v>
      </c>
      <c r="J19" s="7">
        <v>0.36049100000000001</v>
      </c>
      <c r="K19" s="7">
        <v>0.32840000000000003</v>
      </c>
      <c r="L19" s="7">
        <v>0.34527200000000002</v>
      </c>
      <c r="M19" s="7">
        <v>0.31655800000000001</v>
      </c>
      <c r="N19" s="7">
        <v>0.30392599999999997</v>
      </c>
    </row>
    <row r="20" spans="1:14">
      <c r="A20" s="11">
        <v>19</v>
      </c>
      <c r="B20" s="7">
        <v>0.36944199999999999</v>
      </c>
      <c r="C20" s="7">
        <v>0.362757</v>
      </c>
      <c r="D20" s="7">
        <v>0.35534199999999999</v>
      </c>
      <c r="E20" s="7">
        <v>0.35370800000000002</v>
      </c>
      <c r="F20" s="7">
        <v>0.36741699999999999</v>
      </c>
      <c r="G20" s="7">
        <v>0.36769800000000002</v>
      </c>
      <c r="H20" s="7">
        <v>0.34738999999999998</v>
      </c>
      <c r="I20" s="7">
        <v>0.316882</v>
      </c>
      <c r="J20" s="7">
        <v>0.32890799999999998</v>
      </c>
      <c r="K20" s="7">
        <v>0.30665300000000001</v>
      </c>
      <c r="L20" s="7">
        <v>0.30665300000000001</v>
      </c>
      <c r="M20" s="7">
        <v>0.21589700000000001</v>
      </c>
      <c r="N20" s="7">
        <v>0.22348299999999999</v>
      </c>
    </row>
    <row r="21" spans="1:14">
      <c r="A21" s="11">
        <v>20</v>
      </c>
      <c r="B21" s="7">
        <v>0.366873</v>
      </c>
      <c r="C21" s="7">
        <v>0.39483000000000001</v>
      </c>
      <c r="D21" s="7">
        <v>0.39230300000000001</v>
      </c>
      <c r="E21" s="7">
        <v>0.35772799999999999</v>
      </c>
      <c r="F21" s="7">
        <v>0.379048</v>
      </c>
      <c r="G21" s="7">
        <v>0.37343100000000001</v>
      </c>
      <c r="H21" s="7">
        <v>0.34363700000000003</v>
      </c>
      <c r="I21" s="7">
        <v>0.36599799999999999</v>
      </c>
      <c r="J21" s="7">
        <v>0.35917300000000002</v>
      </c>
      <c r="K21" s="7">
        <v>0.35541400000000001</v>
      </c>
      <c r="L21" s="7">
        <v>0.34946500000000003</v>
      </c>
      <c r="M21" s="7">
        <v>0.34697600000000001</v>
      </c>
      <c r="N21" s="7">
        <v>0.33804299999999998</v>
      </c>
    </row>
    <row r="22" spans="1:14">
      <c r="A22" s="11">
        <v>21</v>
      </c>
      <c r="B22" s="7">
        <v>0.33984700000000001</v>
      </c>
      <c r="C22" s="7">
        <v>0.33402500000000002</v>
      </c>
      <c r="D22" s="7">
        <v>0.34654800000000002</v>
      </c>
      <c r="E22" s="7">
        <v>0.33107999999999999</v>
      </c>
      <c r="F22" s="7">
        <v>0.293099</v>
      </c>
      <c r="G22" s="7">
        <v>0.33867700000000001</v>
      </c>
      <c r="H22" s="7">
        <v>0.34348400000000001</v>
      </c>
      <c r="I22" s="7">
        <v>0.32863300000000001</v>
      </c>
      <c r="J22" s="7">
        <v>0.29615599999999997</v>
      </c>
      <c r="K22" s="7">
        <v>0.26761499999999999</v>
      </c>
      <c r="L22" s="7">
        <v>0.32602300000000001</v>
      </c>
      <c r="M22" s="7">
        <v>0.31912600000000002</v>
      </c>
      <c r="N22" s="7">
        <v>0.30420000000000003</v>
      </c>
    </row>
    <row r="23" spans="1:14">
      <c r="A23" s="11">
        <v>22</v>
      </c>
      <c r="B23" s="7">
        <v>0.37202400000000002</v>
      </c>
      <c r="C23" s="7">
        <v>0.37273299999999998</v>
      </c>
      <c r="D23" s="7">
        <v>0.33510899999999999</v>
      </c>
      <c r="E23" s="7">
        <v>0.329928</v>
      </c>
      <c r="F23" s="7">
        <v>0.33718500000000001</v>
      </c>
      <c r="G23" s="7">
        <v>0.323546</v>
      </c>
      <c r="H23" s="7">
        <v>0.35683500000000001</v>
      </c>
      <c r="I23" s="7">
        <v>0.33358700000000002</v>
      </c>
      <c r="J23" s="7">
        <v>0.358823</v>
      </c>
      <c r="K23" s="7">
        <v>0.35303299999999999</v>
      </c>
      <c r="L23" s="7">
        <v>0.31704500000000002</v>
      </c>
      <c r="M23" s="7">
        <v>0.34273500000000001</v>
      </c>
      <c r="N23" s="7">
        <v>0.29450300000000001</v>
      </c>
    </row>
    <row r="24" spans="1:14">
      <c r="A24" s="11">
        <v>23</v>
      </c>
      <c r="B24" s="7">
        <v>0.35961399999999999</v>
      </c>
      <c r="C24" s="7">
        <v>0.38328299999999998</v>
      </c>
      <c r="D24" s="7">
        <v>0.38242199999999998</v>
      </c>
      <c r="E24" s="7">
        <v>0.34064499999999998</v>
      </c>
      <c r="F24" s="7">
        <v>0.34010499999999999</v>
      </c>
      <c r="G24" s="7">
        <v>0.32950200000000002</v>
      </c>
      <c r="H24" s="7">
        <v>0.35410799999999998</v>
      </c>
      <c r="I24" s="7">
        <v>0.32881300000000002</v>
      </c>
      <c r="J24" s="7">
        <v>0.31166300000000002</v>
      </c>
      <c r="K24" s="7">
        <v>0.33538000000000001</v>
      </c>
      <c r="L24" s="7">
        <v>0.32970699999999997</v>
      </c>
      <c r="M24" s="7">
        <v>0.32366299999999998</v>
      </c>
      <c r="N24" s="7">
        <v>0.307921</v>
      </c>
    </row>
    <row r="25" spans="1:14">
      <c r="A25" s="11">
        <v>24</v>
      </c>
      <c r="B25" s="7">
        <v>0.35358600000000001</v>
      </c>
      <c r="C25" s="7">
        <v>0.370029</v>
      </c>
      <c r="D25" s="7">
        <v>0.36192800000000003</v>
      </c>
      <c r="E25" s="7">
        <v>0.35178900000000002</v>
      </c>
      <c r="F25" s="7">
        <v>0.34676699999999999</v>
      </c>
      <c r="G25" s="7">
        <v>0.317353</v>
      </c>
      <c r="H25" s="7">
        <v>0.307278</v>
      </c>
      <c r="I25" s="7">
        <v>0.32056600000000002</v>
      </c>
      <c r="J25" s="7">
        <v>0.31506299999999998</v>
      </c>
      <c r="K25" s="7">
        <v>0.30713000000000001</v>
      </c>
      <c r="L25" s="7">
        <v>0.27779199999999998</v>
      </c>
      <c r="M25" s="7">
        <v>0.28372399999999998</v>
      </c>
      <c r="N25" s="7">
        <v>0.27699499999999999</v>
      </c>
    </row>
    <row r="26" spans="1:14">
      <c r="A26" s="11">
        <v>25</v>
      </c>
      <c r="B26" s="7">
        <v>0.32663750000000003</v>
      </c>
      <c r="C26" s="7">
        <v>0.328903</v>
      </c>
      <c r="D26" s="7">
        <v>0.33590500000000001</v>
      </c>
      <c r="E26" s="7">
        <v>0.337837</v>
      </c>
      <c r="F26" s="7">
        <v>0.35731600000000002</v>
      </c>
      <c r="G26" s="7">
        <v>0.32536500000000002</v>
      </c>
      <c r="H26" s="7">
        <v>0.31324299999999999</v>
      </c>
      <c r="I26" s="7">
        <v>0.32920899999999997</v>
      </c>
      <c r="J26" s="7">
        <v>0.32020999999999999</v>
      </c>
      <c r="K26" s="7">
        <v>0.31538100000000002</v>
      </c>
      <c r="L26" s="7">
        <v>0.26243</v>
      </c>
      <c r="M26" s="7">
        <v>0.29425899999999999</v>
      </c>
      <c r="N26" s="7">
        <v>0.26044899999999999</v>
      </c>
    </row>
    <row r="27" spans="1:14">
      <c r="A27" s="11">
        <v>26</v>
      </c>
      <c r="B27" s="7">
        <v>0.35910900000000001</v>
      </c>
      <c r="C27" s="7">
        <v>0.36828899999999998</v>
      </c>
      <c r="D27" s="7">
        <v>0.35969400000000001</v>
      </c>
      <c r="E27" s="7">
        <v>0.351302</v>
      </c>
      <c r="F27" s="7">
        <v>0.34406300000000001</v>
      </c>
      <c r="G27" s="7">
        <v>0.31953799999999999</v>
      </c>
      <c r="H27" s="7">
        <v>0.30441499999999999</v>
      </c>
      <c r="I27" s="7">
        <v>0.31557299999999999</v>
      </c>
      <c r="J27" s="7">
        <v>0.27353499999999997</v>
      </c>
      <c r="K27" s="7">
        <v>0.31157899999999999</v>
      </c>
      <c r="L27" s="7">
        <v>0.301649</v>
      </c>
      <c r="M27" s="7">
        <v>0.29605599999999999</v>
      </c>
      <c r="N27" s="7">
        <v>0.28572500000000001</v>
      </c>
    </row>
    <row r="28" spans="1:14">
      <c r="A28" s="11">
        <v>27</v>
      </c>
      <c r="B28" s="7">
        <v>0.39615</v>
      </c>
      <c r="C28" s="7">
        <v>0.40059400000000001</v>
      </c>
      <c r="D28" s="7">
        <v>0.37387599999999999</v>
      </c>
      <c r="E28" s="7">
        <v>0.36093799999999998</v>
      </c>
      <c r="F28" s="7">
        <v>0.35706100000000002</v>
      </c>
      <c r="G28" s="7">
        <v>0.319467</v>
      </c>
      <c r="H28" s="7">
        <v>0.34907500000000002</v>
      </c>
      <c r="I28" s="7">
        <v>0.319467</v>
      </c>
      <c r="J28" s="7">
        <v>0.34907500000000002</v>
      </c>
      <c r="K28" s="7">
        <v>0.30202400000000001</v>
      </c>
      <c r="L28" s="7">
        <v>0.33748099999999998</v>
      </c>
      <c r="M28" s="7">
        <v>0.25345800000000002</v>
      </c>
      <c r="N28" s="7">
        <v>0.283696</v>
      </c>
    </row>
    <row r="29" spans="1:14">
      <c r="A29" s="11">
        <v>28</v>
      </c>
      <c r="B29" s="7">
        <v>0.375108</v>
      </c>
      <c r="C29" s="7">
        <v>0.371535</v>
      </c>
      <c r="D29" s="7">
        <v>0.36227500000000001</v>
      </c>
      <c r="E29" s="7">
        <v>0.35853200000000002</v>
      </c>
      <c r="F29" s="7">
        <v>0.35486300000000004</v>
      </c>
      <c r="G29" s="7">
        <v>0.35119400000000001</v>
      </c>
      <c r="H29" s="7">
        <v>0.351213</v>
      </c>
      <c r="I29" s="7">
        <v>0.344254</v>
      </c>
      <c r="J29" s="7">
        <v>0.33225300000000002</v>
      </c>
      <c r="K29" s="7">
        <v>0.32980500000000001</v>
      </c>
      <c r="L29" s="7">
        <v>0.321158</v>
      </c>
      <c r="M29" s="7">
        <v>0.31510199999999999</v>
      </c>
      <c r="N29" s="7">
        <v>0.30085400000000001</v>
      </c>
    </row>
    <row r="30" spans="1:14">
      <c r="A30" s="11">
        <v>29</v>
      </c>
      <c r="B30" s="7">
        <v>0.37354799999999999</v>
      </c>
      <c r="C30" s="7">
        <v>0.33187100000000003</v>
      </c>
      <c r="D30" s="7">
        <v>0.37134699999999998</v>
      </c>
      <c r="E30" s="7">
        <v>0.357846</v>
      </c>
      <c r="F30" s="7">
        <v>0.34276000000000001</v>
      </c>
      <c r="G30" s="7">
        <v>0.34540100000000001</v>
      </c>
      <c r="H30" s="7">
        <v>0.30832599999999999</v>
      </c>
      <c r="I30" s="7">
        <v>0.33405800000000002</v>
      </c>
      <c r="J30" s="7">
        <v>0.33046199999999998</v>
      </c>
      <c r="K30" s="7">
        <v>0.31514300000000001</v>
      </c>
      <c r="L30" s="7">
        <v>0.23264199999999999</v>
      </c>
      <c r="M30" s="7">
        <v>0.21931</v>
      </c>
      <c r="N30" s="7">
        <v>0.24185599999999999</v>
      </c>
    </row>
    <row r="31" spans="1:14">
      <c r="A31" s="11">
        <v>30</v>
      </c>
      <c r="B31" s="7">
        <v>0.36017700000000002</v>
      </c>
      <c r="C31" s="7">
        <v>0.36923299999999998</v>
      </c>
      <c r="D31" s="7">
        <v>0.32206499999999999</v>
      </c>
      <c r="E31" s="7">
        <v>0.34534199999999998</v>
      </c>
      <c r="F31" s="7">
        <v>0.34381</v>
      </c>
      <c r="G31" s="7">
        <v>0.32006299999999999</v>
      </c>
      <c r="H31" s="7">
        <v>0.33286500000000002</v>
      </c>
      <c r="I31" s="7">
        <v>0.33473599999999998</v>
      </c>
      <c r="J31" s="7">
        <v>0.222443</v>
      </c>
      <c r="K31" s="7">
        <v>0.23858499999999999</v>
      </c>
      <c r="L31" s="7">
        <v>0.21877199999999999</v>
      </c>
      <c r="M31" s="7">
        <v>0.21768799999999999</v>
      </c>
      <c r="N31" s="7">
        <v>0.240339</v>
      </c>
    </row>
    <row r="32" spans="1:14">
      <c r="A32" s="11">
        <v>31</v>
      </c>
      <c r="B32" s="7">
        <v>0.35477700000000001</v>
      </c>
      <c r="C32" s="7">
        <v>0.355661</v>
      </c>
      <c r="D32" s="7">
        <v>0.37215100000000001</v>
      </c>
      <c r="E32" s="7">
        <v>0.368446</v>
      </c>
      <c r="F32" s="7">
        <v>0.36642999999999998</v>
      </c>
      <c r="G32" s="7">
        <v>0.36274699999999999</v>
      </c>
      <c r="H32" s="7">
        <v>0.35197000000000001</v>
      </c>
      <c r="I32" s="7">
        <v>0.34925200000000001</v>
      </c>
      <c r="J32" s="7">
        <v>0.34800700000000001</v>
      </c>
      <c r="K32" s="7">
        <v>0.34105600000000003</v>
      </c>
      <c r="L32" s="7">
        <v>0.236045</v>
      </c>
      <c r="M32" s="7">
        <v>0.28650199999999998</v>
      </c>
      <c r="N32" s="7">
        <v>0.232289</v>
      </c>
    </row>
    <row r="33" spans="1:14">
      <c r="A33" s="11">
        <v>32</v>
      </c>
      <c r="B33" s="7">
        <v>0.329397</v>
      </c>
      <c r="C33" s="7">
        <v>0.35488799999999998</v>
      </c>
      <c r="D33" s="7">
        <v>0.35318300000000002</v>
      </c>
      <c r="E33" s="7">
        <v>0.35058800000000001</v>
      </c>
      <c r="F33" s="7">
        <v>0.34946300000000002</v>
      </c>
      <c r="G33" s="7">
        <v>0.32504899999999998</v>
      </c>
      <c r="H33" s="7">
        <v>0.34396100000000002</v>
      </c>
      <c r="I33" s="7">
        <v>0.29555799999999999</v>
      </c>
      <c r="J33" s="7">
        <v>0.32466699999999998</v>
      </c>
      <c r="K33" s="7">
        <v>0.26696799999999998</v>
      </c>
      <c r="L33" s="7">
        <v>0.26455400000000001</v>
      </c>
      <c r="M33" s="7">
        <v>0.31015900000000002</v>
      </c>
      <c r="N33" s="7">
        <v>0.26391700000000001</v>
      </c>
    </row>
    <row r="34" spans="1:14">
      <c r="A34" s="11">
        <v>33</v>
      </c>
      <c r="B34" s="7">
        <v>0.3941055</v>
      </c>
      <c r="C34" s="7">
        <v>0.38861699999999999</v>
      </c>
      <c r="D34" s="7">
        <v>0.36140099999999997</v>
      </c>
      <c r="E34" s="7">
        <v>0.38322099999999998</v>
      </c>
      <c r="F34" s="7">
        <v>0.37115399999999998</v>
      </c>
      <c r="G34" s="7">
        <v>0.34684500000000001</v>
      </c>
      <c r="H34" s="7">
        <v>0.33344499999999999</v>
      </c>
      <c r="I34" s="7">
        <v>0.35655700000000001</v>
      </c>
      <c r="J34" s="7">
        <v>0.350941</v>
      </c>
      <c r="K34" s="7">
        <v>0.32176900000000003</v>
      </c>
      <c r="L34" s="7">
        <v>0.290161</v>
      </c>
      <c r="M34" s="7">
        <v>0.15976899999999999</v>
      </c>
      <c r="N34" s="7">
        <v>0.15076899999999999</v>
      </c>
    </row>
    <row r="35" spans="1:14">
      <c r="A35" s="11">
        <v>34</v>
      </c>
      <c r="B35" s="7">
        <v>0.393121</v>
      </c>
      <c r="C35" s="7">
        <v>0.38874799999999998</v>
      </c>
      <c r="D35" s="7">
        <v>0.38284099999999999</v>
      </c>
      <c r="E35" s="7">
        <v>0.34919</v>
      </c>
      <c r="F35" s="7">
        <v>0.34610000000000002</v>
      </c>
      <c r="G35" s="7">
        <v>0.36237000000000003</v>
      </c>
      <c r="H35" s="7">
        <v>0.35831800000000003</v>
      </c>
      <c r="I35" s="7">
        <v>0.34581600000000001</v>
      </c>
      <c r="J35" s="7">
        <v>0.31137199999999998</v>
      </c>
      <c r="K35" s="7">
        <v>0.32874900000000001</v>
      </c>
      <c r="L35" s="7">
        <v>0.30865300000000001</v>
      </c>
      <c r="M35" s="7">
        <v>0.31964399999999998</v>
      </c>
      <c r="N35" s="7">
        <v>0.25966</v>
      </c>
    </row>
    <row r="36" spans="1:14">
      <c r="A36" s="11">
        <v>35</v>
      </c>
      <c r="B36" s="7">
        <v>0.335229</v>
      </c>
      <c r="C36" s="7">
        <v>0.34773799999999999</v>
      </c>
      <c r="D36" s="7">
        <v>0.342781</v>
      </c>
      <c r="E36" s="7">
        <v>0.33417200000000002</v>
      </c>
      <c r="F36" s="7">
        <v>0.31481999999999999</v>
      </c>
      <c r="G36" s="7">
        <v>0.33219399999999999</v>
      </c>
      <c r="H36" s="7">
        <v>0.32573299999999999</v>
      </c>
      <c r="I36" s="7">
        <v>0.318249</v>
      </c>
      <c r="J36" s="7">
        <v>0.31548999999999999</v>
      </c>
      <c r="K36" s="7">
        <v>0.305948</v>
      </c>
      <c r="L36" s="7">
        <v>0.28690700000000002</v>
      </c>
      <c r="M36" s="7">
        <v>0.29078399999999999</v>
      </c>
      <c r="N36" s="7">
        <v>0.26673599999999997</v>
      </c>
    </row>
    <row r="37" spans="1:14">
      <c r="A37" s="11">
        <v>36</v>
      </c>
      <c r="B37" s="7">
        <v>0.36109200000000002</v>
      </c>
      <c r="C37" s="7">
        <v>0.361126</v>
      </c>
      <c r="D37" s="7">
        <v>0.35515000000000002</v>
      </c>
      <c r="E37" s="7">
        <v>0.31351400000000001</v>
      </c>
      <c r="F37" s="7">
        <v>0.348381</v>
      </c>
      <c r="G37" s="7">
        <v>0.33080500000000002</v>
      </c>
      <c r="H37" s="7">
        <v>0.33209699999999998</v>
      </c>
      <c r="I37" s="7">
        <v>0.32907999999999998</v>
      </c>
      <c r="J37" s="7">
        <v>0.32664300000000002</v>
      </c>
      <c r="K37" s="7">
        <v>0.315473</v>
      </c>
      <c r="L37" s="7">
        <v>0.31036900000000001</v>
      </c>
      <c r="M37" s="7">
        <v>0.29645199999999999</v>
      </c>
      <c r="N37" s="7">
        <v>0.29352200000000001</v>
      </c>
    </row>
    <row r="38" spans="1:14">
      <c r="A38" s="11">
        <v>37</v>
      </c>
      <c r="B38" s="7">
        <v>0.36961899999999998</v>
      </c>
      <c r="C38" s="7">
        <v>0.36297400000000002</v>
      </c>
      <c r="D38" s="7">
        <v>0.32994299999999999</v>
      </c>
      <c r="E38" s="7">
        <v>0.36389100000000002</v>
      </c>
      <c r="F38" s="7">
        <v>0.34321699999999999</v>
      </c>
      <c r="G38" s="7">
        <v>0.347945</v>
      </c>
      <c r="H38" s="7">
        <v>0.33285599999999999</v>
      </c>
      <c r="I38" s="7">
        <v>0.34494000000000002</v>
      </c>
      <c r="J38" s="7">
        <v>0.35032799999999997</v>
      </c>
      <c r="K38" s="7">
        <v>0.30518299999999998</v>
      </c>
      <c r="L38" s="7">
        <v>0.32617800000000002</v>
      </c>
      <c r="M38" s="7">
        <v>0.31232300000000002</v>
      </c>
      <c r="N38" s="7">
        <v>0.27018199999999998</v>
      </c>
    </row>
    <row r="39" spans="1:14">
      <c r="A39" s="11">
        <v>38</v>
      </c>
      <c r="B39" s="7">
        <v>0.36421900000000001</v>
      </c>
      <c r="C39" s="7">
        <v>0.36368099999999998</v>
      </c>
      <c r="D39" s="7">
        <v>0.33799200000000001</v>
      </c>
      <c r="E39" s="7">
        <v>0.31628000000000001</v>
      </c>
      <c r="F39" s="7">
        <v>0.359983</v>
      </c>
      <c r="G39" s="7">
        <v>0.35545100000000002</v>
      </c>
      <c r="H39" s="7">
        <v>0.35764099999999999</v>
      </c>
      <c r="I39" s="7">
        <v>0.32458199999999998</v>
      </c>
      <c r="J39" s="7">
        <v>0.35421200000000003</v>
      </c>
      <c r="K39" s="7">
        <v>0.33638400000000002</v>
      </c>
      <c r="L39" s="7">
        <v>0.33638400000000002</v>
      </c>
      <c r="M39" s="7">
        <v>0.242842</v>
      </c>
      <c r="N39" s="7">
        <v>0.27940700000000002</v>
      </c>
    </row>
    <row r="40" spans="1:14">
      <c r="B40" s="5"/>
    </row>
  </sheetData>
  <pageMargins left="0.511811024" right="0.511811024" top="0.78740157499999996" bottom="0.78740157499999996" header="0.31496062000000002" footer="0.31496062000000002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92D050"/>
  </sheetPr>
  <dimension ref="A1:N39"/>
  <sheetViews>
    <sheetView zoomScale="90" zoomScaleNormal="90" zoomScalePageLayoutView="90" workbookViewId="0">
      <selection sqref="A1:A39"/>
    </sheetView>
  </sheetViews>
  <sheetFormatPr baseColWidth="10" defaultColWidth="8.83203125" defaultRowHeight="14" x14ac:dyDescent="0"/>
  <cols>
    <col min="1" max="1" width="8.83203125" style="1"/>
  </cols>
  <sheetData>
    <row r="1" spans="1:14">
      <c r="A1" s="11" t="s">
        <v>299</v>
      </c>
      <c r="B1" t="s">
        <v>273</v>
      </c>
      <c r="C1" s="1" t="s">
        <v>274</v>
      </c>
      <c r="D1" s="1" t="s">
        <v>275</v>
      </c>
      <c r="E1" s="1" t="s">
        <v>276</v>
      </c>
      <c r="F1" s="1" t="s">
        <v>277</v>
      </c>
      <c r="G1" s="1" t="s">
        <v>278</v>
      </c>
      <c r="H1" s="1" t="s">
        <v>279</v>
      </c>
      <c r="I1" s="1" t="s">
        <v>280</v>
      </c>
      <c r="J1" s="1" t="s">
        <v>281</v>
      </c>
      <c r="K1" s="1" t="s">
        <v>282</v>
      </c>
      <c r="L1" s="1" t="s">
        <v>283</v>
      </c>
      <c r="M1" s="1" t="s">
        <v>284</v>
      </c>
      <c r="N1" s="1" t="s">
        <v>285</v>
      </c>
    </row>
    <row r="2" spans="1:14">
      <c r="A2" s="11">
        <v>1</v>
      </c>
      <c r="B2" s="5">
        <v>0.73982199999999998</v>
      </c>
      <c r="C2" s="5">
        <v>0.76331000000000004</v>
      </c>
      <c r="D2" s="5">
        <v>0.74018799999999996</v>
      </c>
      <c r="E2" s="5">
        <v>0.68157699999999999</v>
      </c>
      <c r="F2" s="5">
        <v>0.72730399999999995</v>
      </c>
      <c r="G2" s="5">
        <v>0.71298799999999996</v>
      </c>
      <c r="H2" s="5">
        <v>0.65271699999999999</v>
      </c>
      <c r="I2" s="5">
        <v>0.69809100000000002</v>
      </c>
      <c r="J2" s="5">
        <v>0.67956399999999995</v>
      </c>
      <c r="K2" s="5">
        <v>0.66372699999999996</v>
      </c>
      <c r="L2" s="5">
        <v>0.66372699999999996</v>
      </c>
      <c r="M2" s="5">
        <v>0.65014300000000003</v>
      </c>
      <c r="N2" s="5">
        <v>0.47769299999999998</v>
      </c>
    </row>
    <row r="3" spans="1:14">
      <c r="A3" s="11">
        <v>2</v>
      </c>
      <c r="B3" s="5">
        <v>0.70306999999999997</v>
      </c>
      <c r="C3" s="5">
        <v>0.75715600000000005</v>
      </c>
      <c r="D3" s="5">
        <v>0.75136199999999997</v>
      </c>
      <c r="E3" s="5">
        <v>0.74718899999999999</v>
      </c>
      <c r="F3" s="5">
        <v>0.742506</v>
      </c>
      <c r="G3" s="5">
        <v>0.73523099999999997</v>
      </c>
      <c r="H3" s="5">
        <v>0.73064200000000001</v>
      </c>
      <c r="I3" s="5">
        <v>0.71143000000000001</v>
      </c>
      <c r="J3" s="5">
        <v>0.57633800000000002</v>
      </c>
      <c r="K3" s="5">
        <v>0.56744499999999998</v>
      </c>
      <c r="L3" s="5">
        <v>0.59772499999999995</v>
      </c>
      <c r="M3" s="5">
        <v>0.45418500000000001</v>
      </c>
      <c r="N3" s="5">
        <v>0.67513199999999995</v>
      </c>
    </row>
    <row r="4" spans="1:14">
      <c r="A4" s="11">
        <v>3</v>
      </c>
      <c r="B4" s="5">
        <v>0.68821200000000005</v>
      </c>
      <c r="C4" s="5">
        <v>0.74045700000000003</v>
      </c>
      <c r="D4" s="5">
        <v>0.69514600000000004</v>
      </c>
      <c r="E4" s="5">
        <v>0.73365599999999997</v>
      </c>
      <c r="F4" s="5">
        <v>0.72584499999999996</v>
      </c>
      <c r="G4" s="5">
        <v>0.65241899999999997</v>
      </c>
      <c r="H4" s="5">
        <v>0.70299199999999995</v>
      </c>
      <c r="I4" s="5">
        <v>0.685419</v>
      </c>
      <c r="J4" s="5">
        <v>0.69879800000000003</v>
      </c>
      <c r="K4" s="5">
        <v>0.59589700000000001</v>
      </c>
      <c r="L4" s="5">
        <v>0.68865799999999999</v>
      </c>
      <c r="M4" s="5">
        <v>0.66851700000000003</v>
      </c>
      <c r="N4" s="5">
        <v>0.58675299999999997</v>
      </c>
    </row>
    <row r="5" spans="1:14">
      <c r="A5" s="11">
        <v>4</v>
      </c>
      <c r="B5" s="5">
        <v>0.66352199999999995</v>
      </c>
      <c r="C5" s="5">
        <v>0.71356699999999995</v>
      </c>
      <c r="D5" s="5">
        <v>0.70490200000000003</v>
      </c>
      <c r="E5" s="5">
        <v>0.68697900000000001</v>
      </c>
      <c r="F5" s="5">
        <v>0.58930000000000005</v>
      </c>
      <c r="G5" s="5">
        <v>0.66503599999999996</v>
      </c>
      <c r="H5" s="5">
        <v>0.64355899999999999</v>
      </c>
      <c r="I5" s="5">
        <v>0.51931300000000002</v>
      </c>
      <c r="J5" s="5">
        <v>0.63240099999999999</v>
      </c>
      <c r="K5" s="5">
        <v>0.6144385</v>
      </c>
      <c r="L5" s="5">
        <v>0.59647600000000001</v>
      </c>
      <c r="M5" s="5">
        <v>0.58044600000000002</v>
      </c>
      <c r="N5" s="5">
        <v>0.56272299999999997</v>
      </c>
    </row>
    <row r="6" spans="1:14">
      <c r="A6" s="11">
        <v>5</v>
      </c>
      <c r="B6" s="5">
        <v>0.75943499999999997</v>
      </c>
      <c r="C6" s="5">
        <v>0.70428400000000002</v>
      </c>
      <c r="D6" s="5">
        <v>0.71391499999999997</v>
      </c>
      <c r="E6" s="5">
        <v>0.72047099999999997</v>
      </c>
      <c r="F6" s="5">
        <v>0.71696199999999999</v>
      </c>
      <c r="G6" s="5">
        <v>0.70294900000000005</v>
      </c>
      <c r="H6" s="5">
        <v>0.68818400000000002</v>
      </c>
      <c r="I6" s="5">
        <v>0.68045650000000002</v>
      </c>
      <c r="J6" s="5">
        <v>0.67272900000000002</v>
      </c>
      <c r="K6" s="5">
        <v>0.65506799999999998</v>
      </c>
      <c r="L6" s="5">
        <v>0.64968499999999996</v>
      </c>
      <c r="M6" s="5">
        <v>0.6429689999999999</v>
      </c>
      <c r="N6" s="5">
        <v>0.63625299999999996</v>
      </c>
    </row>
    <row r="7" spans="1:14">
      <c r="A7" s="11">
        <v>6</v>
      </c>
      <c r="B7" s="5">
        <v>0.66595700000000002</v>
      </c>
      <c r="C7" s="5">
        <v>0.80342800000000003</v>
      </c>
      <c r="D7" s="5">
        <v>0.800149</v>
      </c>
      <c r="E7" s="5">
        <v>0.79648200000000002</v>
      </c>
      <c r="F7" s="5">
        <v>0.790937</v>
      </c>
      <c r="G7" s="5">
        <v>0.69061399999999995</v>
      </c>
      <c r="H7" s="5">
        <v>0.77041300000000001</v>
      </c>
      <c r="I7" s="5">
        <v>0.77356400000000003</v>
      </c>
      <c r="J7" s="5">
        <v>0.75393299999999996</v>
      </c>
      <c r="K7" s="5">
        <v>0.71830300000000002</v>
      </c>
      <c r="L7" s="5">
        <v>0.723742</v>
      </c>
      <c r="M7" s="5">
        <v>0.63781100000000002</v>
      </c>
      <c r="N7" s="5">
        <v>0.53730100000000003</v>
      </c>
    </row>
    <row r="8" spans="1:14">
      <c r="A8" s="11">
        <v>7</v>
      </c>
      <c r="B8" s="5">
        <v>0.72820399999999996</v>
      </c>
      <c r="C8" s="5">
        <v>0.69636900000000002</v>
      </c>
      <c r="D8" s="5">
        <v>0.70077599999999995</v>
      </c>
      <c r="E8" s="5">
        <v>0.68025500000000005</v>
      </c>
      <c r="F8" s="5">
        <v>0.69386999999999999</v>
      </c>
      <c r="G8" s="5">
        <v>0.62230099999999999</v>
      </c>
      <c r="H8" s="5">
        <v>0.64405299999999999</v>
      </c>
      <c r="I8" s="5">
        <v>0.64161999999999997</v>
      </c>
      <c r="J8" s="5">
        <v>0.63468599999999997</v>
      </c>
      <c r="K8" s="5">
        <v>0.57519799999999999</v>
      </c>
      <c r="L8" s="5">
        <v>0.61577099999999996</v>
      </c>
      <c r="M8" s="5">
        <v>0.548682</v>
      </c>
      <c r="N8" s="5">
        <v>0.53479399999999999</v>
      </c>
    </row>
    <row r="9" spans="1:14">
      <c r="A9" s="11">
        <v>8</v>
      </c>
      <c r="B9" s="5">
        <v>0.78254100000000004</v>
      </c>
      <c r="C9" s="5">
        <v>0.77489799999999998</v>
      </c>
      <c r="D9" s="5">
        <v>0.76832900000000004</v>
      </c>
      <c r="E9" s="5">
        <v>0.70206100000000005</v>
      </c>
      <c r="F9" s="5">
        <v>0.73620099999999999</v>
      </c>
      <c r="G9" s="5">
        <v>0.74515100000000001</v>
      </c>
      <c r="H9" s="5">
        <v>0.74478500000000003</v>
      </c>
      <c r="I9" s="5">
        <v>0.62131999999999998</v>
      </c>
      <c r="J9" s="5">
        <v>0.48801299999999997</v>
      </c>
      <c r="K9" s="5">
        <v>0.66667600000000005</v>
      </c>
      <c r="L9" s="5">
        <v>0.58375999999999995</v>
      </c>
      <c r="M9" s="5">
        <v>0.47523900000000002</v>
      </c>
      <c r="N9" s="5">
        <v>0.45012799999999997</v>
      </c>
    </row>
    <row r="10" spans="1:14">
      <c r="A10" s="11">
        <v>9</v>
      </c>
      <c r="B10" s="5">
        <v>0.71191099999999996</v>
      </c>
      <c r="C10" s="5">
        <v>0.701075</v>
      </c>
      <c r="D10" s="5">
        <v>0.68723599999999996</v>
      </c>
      <c r="E10" s="5">
        <v>0.68315400000000004</v>
      </c>
      <c r="F10" s="5">
        <v>0.66142299999999998</v>
      </c>
      <c r="G10" s="5">
        <v>0.65521600000000002</v>
      </c>
      <c r="H10" s="5">
        <v>0.64797700000000003</v>
      </c>
      <c r="I10" s="5">
        <v>0.63434299999999999</v>
      </c>
      <c r="J10" s="5">
        <v>0.62350799999999995</v>
      </c>
      <c r="K10" s="5">
        <v>0.57695300000000005</v>
      </c>
      <c r="L10" s="5">
        <v>0.525779</v>
      </c>
      <c r="M10" s="5">
        <v>0.55122599999999999</v>
      </c>
      <c r="N10" s="5">
        <v>0.50004999999999999</v>
      </c>
    </row>
    <row r="11" spans="1:14">
      <c r="A11" s="11">
        <v>10</v>
      </c>
      <c r="B11" s="5">
        <v>0.79091800000000001</v>
      </c>
      <c r="C11" s="5">
        <v>0.78527199999999997</v>
      </c>
      <c r="D11" s="5">
        <v>0.76656400000000002</v>
      </c>
      <c r="E11" s="5">
        <v>0.75047699999999995</v>
      </c>
      <c r="F11" s="5">
        <v>0.73985299999999998</v>
      </c>
      <c r="G11" s="5">
        <v>0.728213</v>
      </c>
      <c r="H11" s="5">
        <v>0.71614100000000003</v>
      </c>
      <c r="I11" s="5">
        <v>0.70240900000000006</v>
      </c>
      <c r="J11" s="5">
        <v>0.68867699999999998</v>
      </c>
      <c r="K11" s="5">
        <v>0.56755999999999995</v>
      </c>
      <c r="L11" s="5">
        <v>0.48805700000000002</v>
      </c>
      <c r="M11" s="5">
        <v>0.519038</v>
      </c>
      <c r="N11" s="5">
        <v>0.46717399999999998</v>
      </c>
    </row>
    <row r="12" spans="1:14">
      <c r="A12" s="11">
        <v>11</v>
      </c>
      <c r="B12" s="5">
        <v>0.75789499999999999</v>
      </c>
      <c r="C12" s="5">
        <v>0.79410800000000004</v>
      </c>
      <c r="D12" s="5">
        <v>0.79311900000000002</v>
      </c>
      <c r="E12" s="5">
        <v>0.78439599999999998</v>
      </c>
      <c r="F12" s="5">
        <v>0.77487499999999998</v>
      </c>
      <c r="G12" s="5">
        <v>0.76638899999999999</v>
      </c>
      <c r="H12" s="5">
        <v>0.68387399999999998</v>
      </c>
      <c r="I12" s="5">
        <v>0.69241900000000001</v>
      </c>
      <c r="J12" s="5">
        <v>0.72114699999999998</v>
      </c>
      <c r="K12" s="5">
        <v>0.64585499999999996</v>
      </c>
      <c r="L12" s="5">
        <v>0.69196199999999997</v>
      </c>
      <c r="M12" s="5">
        <v>0.63596900000000001</v>
      </c>
      <c r="N12" s="5">
        <v>0.67104900000000001</v>
      </c>
    </row>
    <row r="13" spans="1:14">
      <c r="A13" s="11">
        <v>12</v>
      </c>
      <c r="B13" s="5">
        <v>0.72782500000000006</v>
      </c>
      <c r="C13" s="5">
        <v>0.59304199999999996</v>
      </c>
      <c r="D13" s="5">
        <v>0.70619100000000001</v>
      </c>
      <c r="E13" s="5">
        <v>0.704036</v>
      </c>
      <c r="F13" s="5">
        <v>0.68907300000000005</v>
      </c>
      <c r="G13" s="5">
        <v>0.59444699999999995</v>
      </c>
      <c r="H13" s="5">
        <v>0.680145</v>
      </c>
      <c r="I13" s="5">
        <v>0.65501399999999999</v>
      </c>
      <c r="J13" s="5">
        <v>0.51923200000000003</v>
      </c>
      <c r="K13" s="5">
        <v>0.62703500000000001</v>
      </c>
      <c r="L13" s="5">
        <v>0.61381149999999995</v>
      </c>
      <c r="M13" s="5">
        <v>0.60058800000000001</v>
      </c>
      <c r="N13" s="5">
        <v>0.53219150000000004</v>
      </c>
    </row>
    <row r="14" spans="1:14">
      <c r="A14" s="11">
        <v>13</v>
      </c>
      <c r="B14" s="5">
        <v>0.768872</v>
      </c>
      <c r="C14" s="5">
        <v>0.7563415</v>
      </c>
      <c r="D14" s="5">
        <v>0.743811</v>
      </c>
      <c r="E14" s="5">
        <v>0.743811</v>
      </c>
      <c r="F14" s="5">
        <v>0.73410550000000008</v>
      </c>
      <c r="G14" s="5">
        <v>0.72440000000000004</v>
      </c>
      <c r="H14" s="5">
        <v>0.69644700000000004</v>
      </c>
      <c r="I14" s="5">
        <v>0.64881350000000004</v>
      </c>
      <c r="J14" s="5">
        <v>0.60118000000000005</v>
      </c>
      <c r="K14" s="5">
        <v>0.62406150000000005</v>
      </c>
      <c r="L14" s="5">
        <v>0.64694300000000005</v>
      </c>
      <c r="M14" s="5">
        <v>0.47047099999999997</v>
      </c>
      <c r="N14" s="5">
        <v>0.55231200000000003</v>
      </c>
    </row>
    <row r="15" spans="1:14">
      <c r="A15" s="11">
        <v>14</v>
      </c>
      <c r="B15" s="5">
        <v>0.75943499999999997</v>
      </c>
      <c r="C15" s="5">
        <v>0.70428400000000002</v>
      </c>
      <c r="D15" s="5">
        <v>0.71391499999999997</v>
      </c>
      <c r="E15" s="5">
        <v>0.72047099999999997</v>
      </c>
      <c r="F15" s="5">
        <v>0.71696199999999999</v>
      </c>
      <c r="G15" s="5">
        <v>0.70294900000000005</v>
      </c>
      <c r="H15" s="5">
        <v>0.68818400000000002</v>
      </c>
      <c r="I15" s="5">
        <v>0.68045650000000002</v>
      </c>
      <c r="J15" s="5">
        <v>0.67272900000000002</v>
      </c>
      <c r="K15" s="5">
        <v>0.65506799999999998</v>
      </c>
      <c r="L15" s="5">
        <v>0.64968499999999996</v>
      </c>
      <c r="M15" s="5">
        <v>0.6429689999999999</v>
      </c>
      <c r="N15" s="5">
        <v>0.63625299999999996</v>
      </c>
    </row>
    <row r="16" spans="1:14">
      <c r="A16" s="11">
        <v>15</v>
      </c>
      <c r="B16" s="5">
        <v>0.80280099999999999</v>
      </c>
      <c r="C16" s="5">
        <v>0.79358399999999996</v>
      </c>
      <c r="D16" s="5">
        <v>0.79638549999999997</v>
      </c>
      <c r="E16" s="5">
        <v>0.79918699999999998</v>
      </c>
      <c r="F16" s="5">
        <v>0.73243499999999995</v>
      </c>
      <c r="G16" s="5">
        <v>0.55767599999999995</v>
      </c>
      <c r="H16" s="5">
        <v>0.61751199999999995</v>
      </c>
      <c r="I16" s="5">
        <v>0.69828299999999999</v>
      </c>
      <c r="J16" s="5">
        <v>0.67327300000000001</v>
      </c>
      <c r="K16" s="5">
        <v>0.658806</v>
      </c>
      <c r="L16" s="5">
        <v>0.45759300000000003</v>
      </c>
      <c r="M16" s="5">
        <v>0.467111</v>
      </c>
      <c r="N16" s="5">
        <v>0.54792300000000005</v>
      </c>
    </row>
    <row r="17" spans="1:14">
      <c r="A17" s="11">
        <v>16</v>
      </c>
      <c r="B17" s="5">
        <v>0.76275599999999999</v>
      </c>
      <c r="C17" s="5">
        <v>0.74946500000000005</v>
      </c>
      <c r="D17" s="5">
        <v>0.69511599999999996</v>
      </c>
      <c r="E17" s="5">
        <v>0.63638099999999997</v>
      </c>
      <c r="F17" s="5">
        <v>0.702851</v>
      </c>
      <c r="G17" s="5">
        <v>0.65300199999999997</v>
      </c>
      <c r="H17" s="5">
        <v>0.66929899999999998</v>
      </c>
      <c r="I17" s="5">
        <v>0.65479600000000004</v>
      </c>
      <c r="J17" s="5">
        <v>0.64230900000000002</v>
      </c>
      <c r="K17" s="5">
        <v>0.61357700000000004</v>
      </c>
      <c r="L17" s="5">
        <v>0.54628299999999996</v>
      </c>
      <c r="M17" s="5">
        <v>0.61133599999999999</v>
      </c>
      <c r="N17" s="5">
        <v>0.58077199999999995</v>
      </c>
    </row>
    <row r="18" spans="1:14">
      <c r="A18" s="11">
        <v>17</v>
      </c>
      <c r="B18" s="5">
        <v>0.74449699999999996</v>
      </c>
      <c r="C18" s="5">
        <v>0.74459900000000001</v>
      </c>
      <c r="D18" s="5">
        <v>0.73846999999999996</v>
      </c>
      <c r="E18" s="5">
        <v>0.73448500000000005</v>
      </c>
      <c r="F18" s="5">
        <v>0.73668100000000003</v>
      </c>
      <c r="G18" s="5">
        <v>0.70706500000000005</v>
      </c>
      <c r="H18" s="5">
        <v>0.65185400000000004</v>
      </c>
      <c r="I18" s="5">
        <v>0.69450500000000004</v>
      </c>
      <c r="J18" s="5">
        <v>0.68636399999999997</v>
      </c>
      <c r="K18" s="5">
        <v>0.62623099999999998</v>
      </c>
      <c r="L18" s="5">
        <v>0.65927000000000002</v>
      </c>
      <c r="M18" s="5">
        <v>0.66891100000000003</v>
      </c>
      <c r="N18" s="5">
        <v>0.63797300000000001</v>
      </c>
    </row>
    <row r="19" spans="1:14">
      <c r="A19" s="11">
        <v>18</v>
      </c>
      <c r="B19" s="5">
        <v>0.76605199999999996</v>
      </c>
      <c r="C19" s="5">
        <v>0.80378000000000005</v>
      </c>
      <c r="D19" s="5">
        <v>0.792161</v>
      </c>
      <c r="E19" s="5">
        <v>0.77161000000000002</v>
      </c>
      <c r="F19" s="5">
        <v>0.76577200000000001</v>
      </c>
      <c r="G19" s="5">
        <v>0.74141349999999995</v>
      </c>
      <c r="H19" s="5">
        <v>0.717055</v>
      </c>
      <c r="I19" s="5">
        <v>0.71390100000000001</v>
      </c>
      <c r="J19" s="5">
        <v>0.72098099999999998</v>
      </c>
      <c r="K19" s="5">
        <v>0.65679900000000002</v>
      </c>
      <c r="L19" s="5">
        <v>0.69054400000000005</v>
      </c>
      <c r="M19" s="5">
        <v>0.63311700000000004</v>
      </c>
      <c r="N19" s="5">
        <v>0.60785100000000003</v>
      </c>
    </row>
    <row r="20" spans="1:14">
      <c r="A20" s="11">
        <v>19</v>
      </c>
      <c r="B20" s="5">
        <v>0.73888500000000001</v>
      </c>
      <c r="C20" s="5">
        <v>0.72551299999999996</v>
      </c>
      <c r="D20" s="5">
        <v>0.71068399999999998</v>
      </c>
      <c r="E20" s="5">
        <v>0.70741600000000004</v>
      </c>
      <c r="F20" s="5">
        <v>0.73483399999999999</v>
      </c>
      <c r="G20" s="5">
        <v>0.73539500000000002</v>
      </c>
      <c r="H20" s="5">
        <v>0.69477900000000004</v>
      </c>
      <c r="I20" s="5">
        <v>0.63376399999999999</v>
      </c>
      <c r="J20" s="5">
        <v>0.65781500000000004</v>
      </c>
      <c r="K20" s="5">
        <v>0.61330499999999999</v>
      </c>
      <c r="L20" s="5">
        <v>0.61330499999999999</v>
      </c>
      <c r="M20" s="5">
        <v>0.43179400000000001</v>
      </c>
      <c r="N20" s="5">
        <v>0.44696599999999997</v>
      </c>
    </row>
    <row r="21" spans="1:14">
      <c r="A21" s="11">
        <v>20</v>
      </c>
      <c r="B21" s="5">
        <v>0.73374499999999998</v>
      </c>
      <c r="C21" s="5">
        <v>0.78966000000000003</v>
      </c>
      <c r="D21" s="5">
        <v>0.784605</v>
      </c>
      <c r="E21" s="5">
        <v>0.71545499999999995</v>
      </c>
      <c r="F21" s="5">
        <v>0.75809499999999996</v>
      </c>
      <c r="G21" s="5">
        <v>0.74686200000000003</v>
      </c>
      <c r="H21" s="5">
        <v>0.68727400000000005</v>
      </c>
      <c r="I21" s="5">
        <v>0.73199599999999998</v>
      </c>
      <c r="J21" s="5">
        <v>0.71834600000000004</v>
      </c>
      <c r="K21" s="5">
        <v>0.71082900000000004</v>
      </c>
      <c r="L21" s="5">
        <v>0.69893099999999997</v>
      </c>
      <c r="M21" s="5">
        <v>0.69395200000000001</v>
      </c>
      <c r="N21" s="5">
        <v>0.67608699999999999</v>
      </c>
    </row>
    <row r="22" spans="1:14">
      <c r="A22" s="11">
        <v>21</v>
      </c>
      <c r="B22" s="5">
        <v>0.67969500000000005</v>
      </c>
      <c r="C22" s="5">
        <v>0.66805000000000003</v>
      </c>
      <c r="D22" s="5">
        <v>0.69309600000000005</v>
      </c>
      <c r="E22" s="5">
        <v>0.66215900000000005</v>
      </c>
      <c r="F22" s="5">
        <v>0.58619699999999997</v>
      </c>
      <c r="G22" s="5">
        <v>0.67735299999999998</v>
      </c>
      <c r="H22" s="5">
        <v>0.68696800000000002</v>
      </c>
      <c r="I22" s="5">
        <v>0.65726600000000002</v>
      </c>
      <c r="J22" s="5">
        <v>0.59231100000000003</v>
      </c>
      <c r="K22" s="5">
        <v>0.53522899999999995</v>
      </c>
      <c r="L22" s="5">
        <v>0.65204499999999999</v>
      </c>
      <c r="M22" s="5">
        <v>0.63825299999999996</v>
      </c>
      <c r="N22" s="5">
        <v>0.60840000000000005</v>
      </c>
    </row>
    <row r="23" spans="1:14">
      <c r="A23" s="11">
        <v>22</v>
      </c>
      <c r="B23" s="5">
        <v>0.74404800000000004</v>
      </c>
      <c r="C23" s="5">
        <v>0.74546599999999996</v>
      </c>
      <c r="D23" s="5">
        <v>0.67021799999999998</v>
      </c>
      <c r="E23" s="5">
        <v>0.659856</v>
      </c>
      <c r="F23" s="5">
        <v>0.67437100000000005</v>
      </c>
      <c r="G23" s="5">
        <v>0.647092</v>
      </c>
      <c r="H23" s="5">
        <v>0.71367000000000003</v>
      </c>
      <c r="I23" s="5">
        <v>0.66717400000000004</v>
      </c>
      <c r="J23" s="5">
        <v>0.71764600000000001</v>
      </c>
      <c r="K23" s="5">
        <v>0.70606500000000005</v>
      </c>
      <c r="L23" s="5">
        <v>0.63409000000000004</v>
      </c>
      <c r="M23" s="5">
        <v>0.68546899999999999</v>
      </c>
      <c r="N23" s="5">
        <v>0.58900699999999995</v>
      </c>
    </row>
    <row r="24" spans="1:14">
      <c r="A24" s="11">
        <v>23</v>
      </c>
      <c r="B24" s="5">
        <v>0.71922799999999998</v>
      </c>
      <c r="C24" s="5">
        <v>0.766567</v>
      </c>
      <c r="D24" s="5">
        <v>0.764845</v>
      </c>
      <c r="E24" s="5">
        <v>0.68128999999999995</v>
      </c>
      <c r="F24" s="5">
        <v>0.68020899999999995</v>
      </c>
      <c r="G24" s="5">
        <v>0.65900499999999995</v>
      </c>
      <c r="H24" s="5">
        <v>0.70821500000000004</v>
      </c>
      <c r="I24" s="5">
        <v>0.65762699999999996</v>
      </c>
      <c r="J24" s="5">
        <v>0.62332699999999996</v>
      </c>
      <c r="K24" s="5">
        <v>0.67076100000000005</v>
      </c>
      <c r="L24" s="5">
        <v>0.65941399999999994</v>
      </c>
      <c r="M24" s="5">
        <v>0.64732699999999999</v>
      </c>
      <c r="N24" s="5">
        <v>0.61584300000000003</v>
      </c>
    </row>
    <row r="25" spans="1:14">
      <c r="A25" s="11">
        <v>24</v>
      </c>
      <c r="B25" s="5">
        <v>0.70717200000000002</v>
      </c>
      <c r="C25" s="5">
        <v>0.74005900000000002</v>
      </c>
      <c r="D25" s="5">
        <v>0.72385600000000005</v>
      </c>
      <c r="E25" s="5">
        <v>0.70357899999999995</v>
      </c>
      <c r="F25" s="5">
        <v>0.69353500000000001</v>
      </c>
      <c r="G25" s="5">
        <v>0.63470700000000002</v>
      </c>
      <c r="H25" s="5">
        <v>0.61455499999999996</v>
      </c>
      <c r="I25" s="5">
        <v>0.64113299999999995</v>
      </c>
      <c r="J25" s="5">
        <v>0.63012599999999996</v>
      </c>
      <c r="K25" s="5">
        <v>0.61426099999999995</v>
      </c>
      <c r="L25" s="5">
        <v>0.55558399999999997</v>
      </c>
      <c r="M25" s="5">
        <v>0.56744899999999998</v>
      </c>
      <c r="N25" s="5">
        <v>0.55398899999999995</v>
      </c>
    </row>
    <row r="26" spans="1:14">
      <c r="A26" s="11">
        <v>25</v>
      </c>
      <c r="B26" s="5">
        <v>0.65327449999999998</v>
      </c>
      <c r="C26" s="5">
        <v>0.65780499999999997</v>
      </c>
      <c r="D26" s="5">
        <v>0.67181000000000002</v>
      </c>
      <c r="E26" s="5">
        <v>0.67567299999999997</v>
      </c>
      <c r="F26" s="5">
        <v>0.71463299999999996</v>
      </c>
      <c r="G26" s="5">
        <v>0.650729</v>
      </c>
      <c r="H26" s="5">
        <v>0.62648599999999999</v>
      </c>
      <c r="I26" s="5">
        <v>0.65841799999999995</v>
      </c>
      <c r="J26" s="5">
        <v>0.64041999999999999</v>
      </c>
      <c r="K26" s="5">
        <v>0.63076200000000004</v>
      </c>
      <c r="L26" s="5">
        <v>0.52485999999999999</v>
      </c>
      <c r="M26" s="5">
        <v>0.58851699999999996</v>
      </c>
      <c r="N26" s="5">
        <v>0.52089799999999997</v>
      </c>
    </row>
    <row r="27" spans="1:14">
      <c r="A27" s="11">
        <v>26</v>
      </c>
      <c r="B27" s="5">
        <v>0.71821900000000005</v>
      </c>
      <c r="C27" s="5">
        <v>0.73657700000000004</v>
      </c>
      <c r="D27" s="5">
        <v>0.719387</v>
      </c>
      <c r="E27" s="5">
        <v>0.70260400000000001</v>
      </c>
      <c r="F27" s="5">
        <v>0.68812600000000002</v>
      </c>
      <c r="G27" s="5">
        <v>0.63907499999999995</v>
      </c>
      <c r="H27" s="5">
        <v>0.60882899999999995</v>
      </c>
      <c r="I27" s="5">
        <v>0.63114599999999998</v>
      </c>
      <c r="J27" s="5">
        <v>0.54706999999999995</v>
      </c>
      <c r="K27" s="5">
        <v>0.62315799999999999</v>
      </c>
      <c r="L27" s="5">
        <v>0.603298</v>
      </c>
      <c r="M27" s="5">
        <v>0.59211100000000005</v>
      </c>
      <c r="N27" s="5">
        <v>0.57145000000000001</v>
      </c>
    </row>
    <row r="28" spans="1:14">
      <c r="A28" s="11">
        <v>27</v>
      </c>
      <c r="B28" s="5">
        <v>0.79229899999999998</v>
      </c>
      <c r="C28" s="5">
        <v>0.80118900000000004</v>
      </c>
      <c r="D28" s="5">
        <v>0.747753</v>
      </c>
      <c r="E28" s="5">
        <v>0.72187599999999996</v>
      </c>
      <c r="F28" s="5">
        <v>0.71412200000000003</v>
      </c>
      <c r="G28" s="5">
        <v>0.63893500000000003</v>
      </c>
      <c r="H28" s="5">
        <v>0.69815000000000005</v>
      </c>
      <c r="I28" s="5">
        <v>0.63893500000000003</v>
      </c>
      <c r="J28" s="5">
        <v>0.69815000000000005</v>
      </c>
      <c r="K28" s="5">
        <v>0.60404899999999995</v>
      </c>
      <c r="L28" s="5">
        <v>0.67496100000000003</v>
      </c>
      <c r="M28" s="5">
        <v>0.50691600000000003</v>
      </c>
      <c r="N28" s="5">
        <v>0.56739200000000001</v>
      </c>
    </row>
    <row r="29" spans="1:14">
      <c r="A29" s="11">
        <v>28</v>
      </c>
      <c r="B29" s="5">
        <v>0.75021599999999999</v>
      </c>
      <c r="C29" s="5">
        <v>0.74307100000000004</v>
      </c>
      <c r="D29" s="5">
        <v>0.72455099999999995</v>
      </c>
      <c r="E29" s="5">
        <v>0.71706499999999995</v>
      </c>
      <c r="F29" s="5">
        <v>0.70972649999999993</v>
      </c>
      <c r="G29" s="5">
        <v>0.70238800000000001</v>
      </c>
      <c r="H29" s="5">
        <v>0.70242499999999997</v>
      </c>
      <c r="I29" s="5">
        <v>0.68850900000000004</v>
      </c>
      <c r="J29" s="5">
        <v>0.66450600000000004</v>
      </c>
      <c r="K29" s="5">
        <v>0.659609</v>
      </c>
      <c r="L29" s="5">
        <v>0.642316</v>
      </c>
      <c r="M29" s="5">
        <v>0.63020399999999999</v>
      </c>
      <c r="N29" s="5">
        <v>0.60170800000000002</v>
      </c>
    </row>
    <row r="30" spans="1:14">
      <c r="A30" s="11">
        <v>29</v>
      </c>
      <c r="B30" s="5">
        <v>0.74709599999999998</v>
      </c>
      <c r="C30" s="5">
        <v>0.66374200000000005</v>
      </c>
      <c r="D30" s="5">
        <v>0.74269399999999997</v>
      </c>
      <c r="E30" s="5">
        <v>0.71569199999999999</v>
      </c>
      <c r="F30" s="5">
        <v>0.68551899999999999</v>
      </c>
      <c r="G30" s="5">
        <v>0.69080299999999994</v>
      </c>
      <c r="H30" s="5">
        <v>0.61665099999999995</v>
      </c>
      <c r="I30" s="5">
        <v>0.66811600000000004</v>
      </c>
      <c r="J30" s="5">
        <v>0.66092399999999996</v>
      </c>
      <c r="K30" s="5">
        <v>0.63028700000000004</v>
      </c>
      <c r="L30" s="5">
        <v>0.465283</v>
      </c>
      <c r="M30" s="5">
        <v>0.43862000000000001</v>
      </c>
      <c r="N30" s="5">
        <v>0.48371199999999998</v>
      </c>
    </row>
    <row r="31" spans="1:14">
      <c r="A31" s="11">
        <v>30</v>
      </c>
      <c r="B31" s="5">
        <v>0.72035400000000005</v>
      </c>
      <c r="C31" s="5">
        <v>0.73846500000000004</v>
      </c>
      <c r="D31" s="5">
        <v>0.64412999999999998</v>
      </c>
      <c r="E31" s="5">
        <v>0.69068499999999999</v>
      </c>
      <c r="F31" s="5">
        <v>0.68762100000000004</v>
      </c>
      <c r="G31" s="5">
        <v>0.64012599999999997</v>
      </c>
      <c r="H31" s="5">
        <v>0.66573000000000004</v>
      </c>
      <c r="I31" s="5">
        <v>0.66947299999999998</v>
      </c>
      <c r="J31" s="5">
        <v>0.44488699999999998</v>
      </c>
      <c r="K31" s="5">
        <v>0.47717100000000001</v>
      </c>
      <c r="L31" s="5">
        <v>0.43754300000000002</v>
      </c>
      <c r="M31" s="5">
        <v>0.43537599999999999</v>
      </c>
      <c r="N31" s="5">
        <v>0.48067799999999999</v>
      </c>
    </row>
    <row r="32" spans="1:14">
      <c r="A32" s="11">
        <v>31</v>
      </c>
      <c r="B32" s="5">
        <v>0.70955400000000002</v>
      </c>
      <c r="C32" s="5">
        <v>0.71132300000000004</v>
      </c>
      <c r="D32" s="5">
        <v>0.74430200000000002</v>
      </c>
      <c r="E32" s="5">
        <v>0.73689300000000002</v>
      </c>
      <c r="F32" s="5">
        <v>0.73285999999999996</v>
      </c>
      <c r="G32" s="5">
        <v>0.72549300000000005</v>
      </c>
      <c r="H32" s="5">
        <v>0.70394100000000004</v>
      </c>
      <c r="I32" s="5">
        <v>0.69850400000000001</v>
      </c>
      <c r="J32" s="5">
        <v>0.69601500000000005</v>
      </c>
      <c r="K32" s="5">
        <v>0.68211200000000005</v>
      </c>
      <c r="L32" s="5">
        <v>0.47208899999999998</v>
      </c>
      <c r="M32" s="5">
        <v>0.57300399999999996</v>
      </c>
      <c r="N32" s="5">
        <v>0.46457799999999999</v>
      </c>
    </row>
    <row r="33" spans="1:14">
      <c r="A33" s="11">
        <v>32</v>
      </c>
      <c r="B33" s="5">
        <v>0.65879399999999999</v>
      </c>
      <c r="C33" s="5">
        <v>0.70977599999999996</v>
      </c>
      <c r="D33" s="5">
        <v>0.70636699999999997</v>
      </c>
      <c r="E33" s="5">
        <v>0.70117700000000005</v>
      </c>
      <c r="F33" s="5">
        <v>0.69892600000000005</v>
      </c>
      <c r="G33" s="5">
        <v>0.65009700000000004</v>
      </c>
      <c r="H33" s="5">
        <v>0.687921</v>
      </c>
      <c r="I33" s="5">
        <v>0.59111499999999995</v>
      </c>
      <c r="J33" s="5">
        <v>0.64933300000000005</v>
      </c>
      <c r="K33" s="5">
        <v>0.53393599999999997</v>
      </c>
      <c r="L33" s="5">
        <v>0.52910800000000002</v>
      </c>
      <c r="M33" s="5">
        <v>0.62031700000000001</v>
      </c>
      <c r="N33" s="5">
        <v>0.527833</v>
      </c>
    </row>
    <row r="34" spans="1:14">
      <c r="A34" s="11">
        <v>33</v>
      </c>
      <c r="B34" s="5">
        <v>0.78821150000000006</v>
      </c>
      <c r="C34" s="5">
        <v>0.77723500000000001</v>
      </c>
      <c r="D34" s="5">
        <v>0.72280299999999997</v>
      </c>
      <c r="E34" s="5">
        <v>0.76644100000000004</v>
      </c>
      <c r="F34" s="5">
        <v>0.742309</v>
      </c>
      <c r="G34" s="5">
        <v>0.69369000000000003</v>
      </c>
      <c r="H34" s="5">
        <v>0.66688999999999998</v>
      </c>
      <c r="I34" s="5">
        <v>0.71311400000000003</v>
      </c>
      <c r="J34" s="5">
        <v>0.70188300000000003</v>
      </c>
      <c r="K34" s="5">
        <v>0.64353899999999997</v>
      </c>
      <c r="L34" s="5">
        <v>0.580322</v>
      </c>
      <c r="M34" s="5">
        <v>0.47203899999999999</v>
      </c>
      <c r="N34" s="5">
        <v>0.42202000000000001</v>
      </c>
    </row>
    <row r="35" spans="1:14">
      <c r="A35" s="11">
        <v>34</v>
      </c>
      <c r="B35" s="5">
        <v>0.78624099999999997</v>
      </c>
      <c r="C35" s="5">
        <v>0.77749599999999996</v>
      </c>
      <c r="D35" s="5">
        <v>0.765683</v>
      </c>
      <c r="E35" s="5">
        <v>0.69838</v>
      </c>
      <c r="F35" s="5">
        <v>0.69220000000000004</v>
      </c>
      <c r="G35" s="5">
        <v>0.72474099999999997</v>
      </c>
      <c r="H35" s="5">
        <v>0.71663600000000005</v>
      </c>
      <c r="I35" s="5">
        <v>0.691631</v>
      </c>
      <c r="J35" s="5">
        <v>0.62274399999999996</v>
      </c>
      <c r="K35" s="5">
        <v>0.65749800000000003</v>
      </c>
      <c r="L35" s="5">
        <v>0.61730499999999999</v>
      </c>
      <c r="M35" s="5">
        <v>0.63928799999999997</v>
      </c>
      <c r="N35" s="5">
        <v>0.51932</v>
      </c>
    </row>
    <row r="36" spans="1:14">
      <c r="A36" s="11">
        <v>35</v>
      </c>
      <c r="B36" s="5">
        <v>0.67045699999999997</v>
      </c>
      <c r="C36" s="5">
        <v>0.69547499999999995</v>
      </c>
      <c r="D36" s="5">
        <v>0.685562</v>
      </c>
      <c r="E36" s="5">
        <v>0.66834400000000005</v>
      </c>
      <c r="F36" s="5">
        <v>0.62964100000000001</v>
      </c>
      <c r="G36" s="5">
        <v>0.66438699999999995</v>
      </c>
      <c r="H36" s="5">
        <v>0.65146599999999999</v>
      </c>
      <c r="I36" s="5">
        <v>0.63649900000000004</v>
      </c>
      <c r="J36" s="5">
        <v>0.63097899999999996</v>
      </c>
      <c r="K36" s="5">
        <v>0.61189499999999997</v>
      </c>
      <c r="L36" s="5">
        <v>0.57381499999999996</v>
      </c>
      <c r="M36" s="5">
        <v>0.58156799999999997</v>
      </c>
      <c r="N36" s="5">
        <v>0.53347199999999995</v>
      </c>
    </row>
    <row r="37" spans="1:14">
      <c r="A37" s="11">
        <v>36</v>
      </c>
      <c r="B37" s="5">
        <v>0.72218300000000002</v>
      </c>
      <c r="C37" s="5">
        <v>0.72225200000000001</v>
      </c>
      <c r="D37" s="5">
        <v>0.71030099999999996</v>
      </c>
      <c r="E37" s="5">
        <v>0.62702899999999995</v>
      </c>
      <c r="F37" s="5">
        <v>0.69676199999999999</v>
      </c>
      <c r="G37" s="5">
        <v>0.661609</v>
      </c>
      <c r="H37" s="5">
        <v>0.66419300000000003</v>
      </c>
      <c r="I37" s="5">
        <v>0.65815999999999997</v>
      </c>
      <c r="J37" s="5">
        <v>0.65328600000000003</v>
      </c>
      <c r="K37" s="5">
        <v>0.63094600000000001</v>
      </c>
      <c r="L37" s="5">
        <v>0.62073800000000001</v>
      </c>
      <c r="M37" s="5">
        <v>0.59290299999999996</v>
      </c>
      <c r="N37" s="5">
        <v>0.48446800000000001</v>
      </c>
    </row>
    <row r="38" spans="1:14">
      <c r="A38" s="11">
        <v>37</v>
      </c>
      <c r="B38" s="5">
        <v>0.73923799999999995</v>
      </c>
      <c r="C38" s="5">
        <v>0.72594800000000004</v>
      </c>
      <c r="D38" s="5">
        <v>0.659887</v>
      </c>
      <c r="E38" s="5">
        <v>0.72778299999999996</v>
      </c>
      <c r="F38" s="5">
        <v>0.68643399999999999</v>
      </c>
      <c r="G38" s="5">
        <v>0.69589100000000004</v>
      </c>
      <c r="H38" s="5">
        <v>0.66571199999999997</v>
      </c>
      <c r="I38" s="5">
        <v>0.68987900000000002</v>
      </c>
      <c r="J38" s="5">
        <v>0.70065599999999995</v>
      </c>
      <c r="K38" s="5">
        <v>0.61036599999999996</v>
      </c>
      <c r="L38" s="5">
        <v>0.65235600000000005</v>
      </c>
      <c r="M38" s="5">
        <v>0.62464699999999995</v>
      </c>
      <c r="N38" s="5">
        <v>0.54036499999999998</v>
      </c>
    </row>
    <row r="39" spans="1:14">
      <c r="A39" s="11">
        <v>38</v>
      </c>
      <c r="B39" s="5">
        <v>0.72843899999999995</v>
      </c>
      <c r="C39" s="5">
        <v>0.72736199999999995</v>
      </c>
      <c r="D39" s="5">
        <v>0.67598400000000003</v>
      </c>
      <c r="E39" s="5">
        <v>0.63256000000000001</v>
      </c>
      <c r="F39" s="5">
        <v>0.71996599999999999</v>
      </c>
      <c r="G39" s="5">
        <v>0.71090100000000001</v>
      </c>
      <c r="H39" s="5">
        <v>0.71528199999999997</v>
      </c>
      <c r="I39" s="5">
        <v>0.64916399999999996</v>
      </c>
      <c r="J39" s="5">
        <v>0.70842499999999997</v>
      </c>
      <c r="K39" s="5">
        <v>0.67276899999999995</v>
      </c>
      <c r="L39" s="5">
        <v>0.67276899999999995</v>
      </c>
      <c r="M39" s="5">
        <v>0.48568499999999998</v>
      </c>
      <c r="N39" s="5">
        <v>0.558813</v>
      </c>
    </row>
  </sheetData>
  <pageMargins left="0.511811024" right="0.511811024" top="0.78740157499999996" bottom="0.78740157499999996" header="0.31496062000000002" footer="0.3149606200000000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6</vt:i4>
      </vt:variant>
    </vt:vector>
  </HeadingPairs>
  <TitlesOfParts>
    <vt:vector size="26" baseType="lpstr">
      <vt:lpstr>glossary</vt:lpstr>
      <vt:lpstr>main</vt:lpstr>
      <vt:lpstr>Tce</vt:lpstr>
      <vt:lpstr>Tae</vt:lpstr>
      <vt:lpstr>Ta</vt:lpstr>
      <vt:lpstr>tce_tae</vt:lpstr>
      <vt:lpstr>Tc</vt:lpstr>
      <vt:lpstr>Tstep</vt:lpstr>
      <vt:lpstr>Tstride</vt:lpstr>
      <vt:lpstr>FStep</vt:lpstr>
      <vt:lpstr>Fsist</vt:lpstr>
      <vt:lpstr>Tpush</vt:lpstr>
      <vt:lpstr>Tbrake</vt:lpstr>
      <vt:lpstr>Vvmxdown</vt:lpstr>
      <vt:lpstr>Vvmxup</vt:lpstr>
      <vt:lpstr>Saedown</vt:lpstr>
      <vt:lpstr>Scedown</vt:lpstr>
      <vt:lpstr>Saeup</vt:lpstr>
      <vt:lpstr>Sceup</vt:lpstr>
      <vt:lpstr>Sc</vt:lpstr>
      <vt:lpstr>Sv</vt:lpstr>
      <vt:lpstr>Sa</vt:lpstr>
      <vt:lpstr>Avmx</vt:lpstr>
      <vt:lpstr>Kvert</vt:lpstr>
      <vt:lpstr>Fmax</vt:lpstr>
      <vt:lpstr>Av,ce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Reviewer Tartaruga</cp:lastModifiedBy>
  <dcterms:created xsi:type="dcterms:W3CDTF">2018-04-25T18:14:44Z</dcterms:created>
  <dcterms:modified xsi:type="dcterms:W3CDTF">2019-03-10T23:17:43Z</dcterms:modified>
</cp:coreProperties>
</file>